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G:\Shared drives\CACHE\CACHE\Challenges\CACHE Related Manuscripts\CACHE3 Manuscript\"/>
    </mc:Choice>
  </mc:AlternateContent>
  <xr:revisionPtr revIDLastSave="0" documentId="13_ncr:1_{627E47EF-D3D8-4D67-B270-0EDEAD02D514}" xr6:coauthVersionLast="47" xr6:coauthVersionMax="47" xr10:uidLastSave="{00000000-0000-0000-0000-000000000000}"/>
  <bookViews>
    <workbookView xWindow="-23148" yWindow="456" windowWidth="23256" windowHeight="12456" xr2:uid="{D49B781D-39A4-E644-8DCA-3FF1E8050768}"/>
  </bookViews>
  <sheets>
    <sheet name="Title Page" sheetId="5" r:id="rId1"/>
    <sheet name="README" sheetId="1" r:id="rId2"/>
    <sheet name="A_x-ray_detailed" sheetId="2" r:id="rId3"/>
    <sheet name="B_ligand_modeling" sheetId="3" r:id="rId4"/>
    <sheet name="C_x-ray_statistics"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3" i="3" l="1"/>
  <c r="Q4" i="3"/>
  <c r="Q5" i="3"/>
  <c r="Q6" i="3"/>
  <c r="Q7" i="3"/>
  <c r="Q8" i="3"/>
  <c r="Q9" i="3"/>
  <c r="Q10" i="3"/>
  <c r="Q11" i="3"/>
  <c r="Q12" i="3"/>
  <c r="Q13" i="3"/>
  <c r="Q14" i="3"/>
  <c r="Q15" i="3"/>
  <c r="Q17" i="3"/>
  <c r="Q18" i="3"/>
  <c r="Q19" i="3"/>
  <c r="Q20" i="3"/>
  <c r="Q21" i="3"/>
  <c r="Q22" i="3"/>
  <c r="Q23" i="3"/>
  <c r="Q24" i="3"/>
  <c r="Q26" i="3"/>
  <c r="Q27" i="3"/>
  <c r="Q28" i="3"/>
  <c r="Q29" i="3"/>
  <c r="Q30" i="3"/>
  <c r="Q31" i="3"/>
  <c r="Q32" i="3"/>
  <c r="Q34" i="3"/>
  <c r="Q35" i="3"/>
  <c r="Q36" i="3"/>
  <c r="Q37" i="3"/>
  <c r="Q38" i="3"/>
  <c r="Q39" i="3"/>
  <c r="Q40" i="3"/>
  <c r="Q41" i="3"/>
  <c r="Q44" i="3"/>
  <c r="Q45" i="3"/>
  <c r="Q46" i="3"/>
  <c r="Q25" i="3"/>
  <c r="Q43" i="3"/>
  <c r="Q16" i="3"/>
  <c r="Q42" i="3"/>
  <c r="Q33" i="3"/>
</calcChain>
</file>

<file path=xl/sharedStrings.xml><?xml version="1.0" encoding="utf-8"?>
<sst xmlns="http://schemas.openxmlformats.org/spreadsheetml/2006/main" count="5151" uniqueCount="2429">
  <si>
    <t>Tab</t>
  </si>
  <si>
    <t>Description</t>
  </si>
  <si>
    <t>Summary of crystal soaking, data collection and PanDDA analysis for X-ray datasets.</t>
  </si>
  <si>
    <t>Summary of ligand modeling.</t>
  </si>
  <si>
    <t>X-ray data collection and refinement statistics.</t>
  </si>
  <si>
    <t>Dataset information</t>
  </si>
  <si>
    <t>Alternative conformation information</t>
  </si>
  <si>
    <t>Refinement information</t>
  </si>
  <si>
    <t>Occuppancy information</t>
  </si>
  <si>
    <t>Dataset ID</t>
  </si>
  <si>
    <t>Compound ID</t>
  </si>
  <si>
    <t>PDB code</t>
  </si>
  <si>
    <t>Total number of conformations</t>
  </si>
  <si>
    <t>Overlapping conformations</t>
  </si>
  <si>
    <t>Estimated ratio</t>
  </si>
  <si>
    <t>Ligand CIF method</t>
  </si>
  <si>
    <t>Ligand SMILES (residue 201)</t>
  </si>
  <si>
    <t>Comment</t>
  </si>
  <si>
    <t>Resolution (Å)</t>
  </si>
  <si>
    <t>R-work</t>
  </si>
  <si>
    <t>R-free</t>
  </si>
  <si>
    <t>1-BDC</t>
  </si>
  <si>
    <t>2*(1-BDC) (%)</t>
  </si>
  <si>
    <t>Refined ligand occupancy (%)</t>
  </si>
  <si>
    <t>Occupancy difference (refined_occupancy - 2*(1-BDC)</t>
  </si>
  <si>
    <t>X-ray diffraction statistics</t>
  </si>
  <si>
    <t>Pandda information</t>
  </si>
  <si>
    <t>Strategy</t>
  </si>
  <si>
    <t>Beamline</t>
  </si>
  <si>
    <t>Detector</t>
  </si>
  <si>
    <t>wavelength</t>
  </si>
  <si>
    <t>Resolution (Å) (CC1/2 &gt; 0.3)</t>
  </si>
  <si>
    <t>Resolution cut (Å)</t>
  </si>
  <si>
    <t>Resolution range - outershell (Å)</t>
  </si>
  <si>
    <t>Resolution low (Å)</t>
  </si>
  <si>
    <t>Spacegroup</t>
  </si>
  <si>
    <t>XDS ISa</t>
  </si>
  <si>
    <t>CC1/2: outer shell</t>
  </si>
  <si>
    <t>Rmerge: overall</t>
  </si>
  <si>
    <t>Completeness: outer shell (%)</t>
  </si>
  <si>
    <t>Mosaicity (°)</t>
  </si>
  <si>
    <t>Cell: a b c (Å) α β γ (°)</t>
  </si>
  <si>
    <t>PanDDA input Rfree</t>
  </si>
  <si>
    <t>Backgroud map</t>
  </si>
  <si>
    <t>Hit</t>
  </si>
  <si>
    <t>Event</t>
  </si>
  <si>
    <t>Modeled</t>
  </si>
  <si>
    <t>Compound SMILES</t>
  </si>
  <si>
    <t>Crystal soaking information</t>
  </si>
  <si>
    <t>Stock concentration (mM)</t>
  </si>
  <si>
    <t>Transfer Volume</t>
  </si>
  <si>
    <t>Soak concentration (mM)</t>
  </si>
  <si>
    <t>Soak time</t>
  </si>
  <si>
    <t>x0067</t>
  </si>
  <si>
    <t>x0068</t>
  </si>
  <si>
    <t>x0070</t>
  </si>
  <si>
    <t>x0071</t>
  </si>
  <si>
    <t>x0072</t>
  </si>
  <si>
    <t>x0073</t>
  </si>
  <si>
    <t>x0074</t>
  </si>
  <si>
    <t>x0075</t>
  </si>
  <si>
    <t>x0076</t>
  </si>
  <si>
    <t>x0077</t>
  </si>
  <si>
    <t>x0078</t>
  </si>
  <si>
    <t>x0079</t>
  </si>
  <si>
    <t>x0080</t>
  </si>
  <si>
    <t>x0083</t>
  </si>
  <si>
    <t>x0084</t>
  </si>
  <si>
    <t>x0085</t>
  </si>
  <si>
    <t>x0086</t>
  </si>
  <si>
    <t>x0087</t>
  </si>
  <si>
    <t>x0088</t>
  </si>
  <si>
    <t>x0091</t>
  </si>
  <si>
    <t>x0092</t>
  </si>
  <si>
    <t>x0096</t>
  </si>
  <si>
    <t>x0097</t>
  </si>
  <si>
    <t>x0098</t>
  </si>
  <si>
    <t>x0099</t>
  </si>
  <si>
    <t>x0100</t>
  </si>
  <si>
    <t>x0101</t>
  </si>
  <si>
    <t>x0102</t>
  </si>
  <si>
    <t>x0103</t>
  </si>
  <si>
    <t>x0107</t>
  </si>
  <si>
    <t>x0108</t>
  </si>
  <si>
    <t>x0110</t>
  </si>
  <si>
    <t>x0111</t>
  </si>
  <si>
    <t>x0113</t>
  </si>
  <si>
    <t>x4242</t>
  </si>
  <si>
    <t>x4243</t>
  </si>
  <si>
    <t>x4244</t>
  </si>
  <si>
    <t>x4245</t>
  </si>
  <si>
    <t>x4246</t>
  </si>
  <si>
    <t>x4247</t>
  </si>
  <si>
    <t>x4248</t>
  </si>
  <si>
    <t>x4249</t>
  </si>
  <si>
    <t>x4250</t>
  </si>
  <si>
    <t>x4251</t>
  </si>
  <si>
    <t>x4252</t>
  </si>
  <si>
    <t>x4253</t>
  </si>
  <si>
    <t>x4254</t>
  </si>
  <si>
    <t>x4255</t>
  </si>
  <si>
    <t>x4256</t>
  </si>
  <si>
    <t>x4257</t>
  </si>
  <si>
    <t>x4258</t>
  </si>
  <si>
    <t>x4259</t>
  </si>
  <si>
    <t>x4260</t>
  </si>
  <si>
    <t>x4261</t>
  </si>
  <si>
    <t>x4262</t>
  </si>
  <si>
    <t>x4263</t>
  </si>
  <si>
    <t>x4264</t>
  </si>
  <si>
    <t>x4265</t>
  </si>
  <si>
    <t>x4266</t>
  </si>
  <si>
    <t>x4267</t>
  </si>
  <si>
    <t>x4268</t>
  </si>
  <si>
    <t>x4269</t>
  </si>
  <si>
    <t>x4270</t>
  </si>
  <si>
    <t>x4271</t>
  </si>
  <si>
    <t>x4272</t>
  </si>
  <si>
    <t>x4273</t>
  </si>
  <si>
    <t>x4274</t>
  </si>
  <si>
    <t>x4275</t>
  </si>
  <si>
    <t>x4276</t>
  </si>
  <si>
    <t>x4277</t>
  </si>
  <si>
    <t>x4278</t>
  </si>
  <si>
    <t>x4279</t>
  </si>
  <si>
    <t>x4280</t>
  </si>
  <si>
    <t>x4281</t>
  </si>
  <si>
    <t>x4282</t>
  </si>
  <si>
    <t>x4283</t>
  </si>
  <si>
    <t>x4284</t>
  </si>
  <si>
    <t>x4285</t>
  </si>
  <si>
    <t>x4286</t>
  </si>
  <si>
    <t>x4287</t>
  </si>
  <si>
    <t>x4288</t>
  </si>
  <si>
    <t>x4289</t>
  </si>
  <si>
    <t>x4290</t>
  </si>
  <si>
    <t>x4291</t>
  </si>
  <si>
    <t>x4292</t>
  </si>
  <si>
    <t>x4293</t>
  </si>
  <si>
    <t>x4294</t>
  </si>
  <si>
    <t>x4295</t>
  </si>
  <si>
    <t>x4400</t>
  </si>
  <si>
    <t>x4401</t>
  </si>
  <si>
    <t>x4402</t>
  </si>
  <si>
    <t>x4403</t>
  </si>
  <si>
    <t>x4404</t>
  </si>
  <si>
    <t>x4405</t>
  </si>
  <si>
    <t>x4406</t>
  </si>
  <si>
    <t>x4407</t>
  </si>
  <si>
    <t>x4408</t>
  </si>
  <si>
    <t>x4409</t>
  </si>
  <si>
    <t>x4410</t>
  </si>
  <si>
    <t>x4411</t>
  </si>
  <si>
    <t>x4412</t>
  </si>
  <si>
    <t>x4413</t>
  </si>
  <si>
    <t>x4414</t>
  </si>
  <si>
    <t>x4415</t>
  </si>
  <si>
    <t>x4416</t>
  </si>
  <si>
    <t>x4417</t>
  </si>
  <si>
    <t>x4418</t>
  </si>
  <si>
    <t>x4419</t>
  </si>
  <si>
    <t>x4420</t>
  </si>
  <si>
    <t>x4421</t>
  </si>
  <si>
    <t>x4422</t>
  </si>
  <si>
    <t>x4423</t>
  </si>
  <si>
    <t>x4424</t>
  </si>
  <si>
    <t>x4425</t>
  </si>
  <si>
    <t>x4426</t>
  </si>
  <si>
    <t>x4427</t>
  </si>
  <si>
    <t>x4428</t>
  </si>
  <si>
    <t>x4429</t>
  </si>
  <si>
    <t>x4430</t>
  </si>
  <si>
    <t>x4431</t>
  </si>
  <si>
    <t>x4432</t>
  </si>
  <si>
    <t>x4433</t>
  </si>
  <si>
    <t>x4434</t>
  </si>
  <si>
    <t>x4435</t>
  </si>
  <si>
    <t>x4436</t>
  </si>
  <si>
    <t>x4437</t>
  </si>
  <si>
    <t>x4438</t>
  </si>
  <si>
    <t>x4439</t>
  </si>
  <si>
    <t>x4440</t>
  </si>
  <si>
    <t>x4441</t>
  </si>
  <si>
    <t>x4442</t>
  </si>
  <si>
    <t>x4443</t>
  </si>
  <si>
    <t>x4444</t>
  </si>
  <si>
    <t>x4445</t>
  </si>
  <si>
    <t>x4446</t>
  </si>
  <si>
    <t>x4447</t>
  </si>
  <si>
    <t>x4448</t>
  </si>
  <si>
    <t>x4449</t>
  </si>
  <si>
    <t>x4450</t>
  </si>
  <si>
    <t>x4451</t>
  </si>
  <si>
    <t>x4452</t>
  </si>
  <si>
    <t>x4453</t>
  </si>
  <si>
    <t>x4454</t>
  </si>
  <si>
    <t>x4455</t>
  </si>
  <si>
    <t>x4456</t>
  </si>
  <si>
    <t>x4457</t>
  </si>
  <si>
    <t>x4458</t>
  </si>
  <si>
    <t>x4459</t>
  </si>
  <si>
    <t>x4460</t>
  </si>
  <si>
    <t>x4461</t>
  </si>
  <si>
    <t>x4462</t>
  </si>
  <si>
    <t>x4463</t>
  </si>
  <si>
    <t>x4464</t>
  </si>
  <si>
    <t>x4465</t>
  </si>
  <si>
    <t>x4466</t>
  </si>
  <si>
    <t>x4467</t>
  </si>
  <si>
    <t>x4468</t>
  </si>
  <si>
    <t>x4469</t>
  </si>
  <si>
    <t>x4470</t>
  </si>
  <si>
    <t>x4471</t>
  </si>
  <si>
    <t>x4472</t>
  </si>
  <si>
    <t>x4473</t>
  </si>
  <si>
    <t>x4474</t>
  </si>
  <si>
    <t>x4475</t>
  </si>
  <si>
    <t>x4476</t>
  </si>
  <si>
    <t>x4477</t>
  </si>
  <si>
    <t>x4478</t>
  </si>
  <si>
    <t>x4479</t>
  </si>
  <si>
    <t>x4480</t>
  </si>
  <si>
    <t>x4481</t>
  </si>
  <si>
    <t>x4482</t>
  </si>
  <si>
    <t>x4483</t>
  </si>
  <si>
    <t>x4484</t>
  </si>
  <si>
    <t>x4485</t>
  </si>
  <si>
    <t>x4486</t>
  </si>
  <si>
    <t>x4487</t>
  </si>
  <si>
    <t>x4488</t>
  </si>
  <si>
    <t>x4489</t>
  </si>
  <si>
    <t>x4490</t>
  </si>
  <si>
    <t>x4491</t>
  </si>
  <si>
    <t>x4492</t>
  </si>
  <si>
    <t>x4493</t>
  </si>
  <si>
    <t>x4494</t>
  </si>
  <si>
    <t>x4495</t>
  </si>
  <si>
    <t>x4496</t>
  </si>
  <si>
    <t>x4497</t>
  </si>
  <si>
    <t>x4498</t>
  </si>
  <si>
    <t>x4499</t>
  </si>
  <si>
    <t>x4500</t>
  </si>
  <si>
    <t>x4501</t>
  </si>
  <si>
    <t>x4502</t>
  </si>
  <si>
    <t>x4503</t>
  </si>
  <si>
    <t>x4504</t>
  </si>
  <si>
    <t>x4505</t>
  </si>
  <si>
    <t>x4506</t>
  </si>
  <si>
    <t>x4507</t>
  </si>
  <si>
    <t>x4508</t>
  </si>
  <si>
    <t>x4509</t>
  </si>
  <si>
    <t>x4510</t>
  </si>
  <si>
    <t>x4511</t>
  </si>
  <si>
    <t>x4512</t>
  </si>
  <si>
    <t>x4513</t>
  </si>
  <si>
    <t>x4514</t>
  </si>
  <si>
    <t>x4515</t>
  </si>
  <si>
    <t>x4516</t>
  </si>
  <si>
    <t>x4517</t>
  </si>
  <si>
    <t>x4518</t>
  </si>
  <si>
    <t>x4519</t>
  </si>
  <si>
    <t>x4520</t>
  </si>
  <si>
    <t>x4521</t>
  </si>
  <si>
    <t>x4522</t>
  </si>
  <si>
    <t>x4523</t>
  </si>
  <si>
    <t>x4524</t>
  </si>
  <si>
    <t>x4525</t>
  </si>
  <si>
    <t>x4526</t>
  </si>
  <si>
    <t>x4527</t>
  </si>
  <si>
    <t>x4528</t>
  </si>
  <si>
    <t>x4529</t>
  </si>
  <si>
    <t>x4530</t>
  </si>
  <si>
    <t>x4531</t>
  </si>
  <si>
    <t>x4532</t>
  </si>
  <si>
    <t>x4533</t>
  </si>
  <si>
    <t>x4534</t>
  </si>
  <si>
    <t>x4535</t>
  </si>
  <si>
    <t>x4536</t>
  </si>
  <si>
    <t>x4537</t>
  </si>
  <si>
    <t>x4538</t>
  </si>
  <si>
    <t>x4539</t>
  </si>
  <si>
    <t>x4540</t>
  </si>
  <si>
    <t>x4541</t>
  </si>
  <si>
    <t>x4542</t>
  </si>
  <si>
    <t>x4543</t>
  </si>
  <si>
    <t>x4544</t>
  </si>
  <si>
    <t>x4545</t>
  </si>
  <si>
    <t>x4546</t>
  </si>
  <si>
    <t>x4547</t>
  </si>
  <si>
    <t>x4548</t>
  </si>
  <si>
    <t>x4549</t>
  </si>
  <si>
    <t>x4550</t>
  </si>
  <si>
    <t>x4551</t>
  </si>
  <si>
    <t>x4552</t>
  </si>
  <si>
    <t>x4553</t>
  </si>
  <si>
    <t>x4554</t>
  </si>
  <si>
    <t>x4555</t>
  </si>
  <si>
    <t>x4556</t>
  </si>
  <si>
    <t>x4557</t>
  </si>
  <si>
    <t>x4558</t>
  </si>
  <si>
    <t>x4559</t>
  </si>
  <si>
    <t>x4560</t>
  </si>
  <si>
    <t>x4561</t>
  </si>
  <si>
    <t>x4562</t>
  </si>
  <si>
    <t>x4563</t>
  </si>
  <si>
    <t>x4564</t>
  </si>
  <si>
    <t>x4565</t>
  </si>
  <si>
    <t>x4566</t>
  </si>
  <si>
    <t>x4567</t>
  </si>
  <si>
    <t>x4568</t>
  </si>
  <si>
    <t>x4569</t>
  </si>
  <si>
    <t>x4570</t>
  </si>
  <si>
    <t>x4571</t>
  </si>
  <si>
    <t>x4572</t>
  </si>
  <si>
    <t>x4573</t>
  </si>
  <si>
    <t>x4574</t>
  </si>
  <si>
    <t>x4575</t>
  </si>
  <si>
    <t>x4576</t>
  </si>
  <si>
    <t>x4577</t>
  </si>
  <si>
    <t>x4578</t>
  </si>
  <si>
    <t>x4579</t>
  </si>
  <si>
    <t>x4580</t>
  </si>
  <si>
    <t>x4581</t>
  </si>
  <si>
    <t>x4582</t>
  </si>
  <si>
    <t>x4583</t>
  </si>
  <si>
    <t>x4584</t>
  </si>
  <si>
    <t>x4585</t>
  </si>
  <si>
    <t>x4586</t>
  </si>
  <si>
    <t>x4587</t>
  </si>
  <si>
    <t>x4588</t>
  </si>
  <si>
    <t>x4589</t>
  </si>
  <si>
    <t>x4590</t>
  </si>
  <si>
    <t>x4591</t>
  </si>
  <si>
    <t>x4592</t>
  </si>
  <si>
    <t>x4593</t>
  </si>
  <si>
    <t>x4594</t>
  </si>
  <si>
    <t>x4595</t>
  </si>
  <si>
    <t>x4596</t>
  </si>
  <si>
    <t>x4597</t>
  </si>
  <si>
    <t>x4598</t>
  </si>
  <si>
    <t>x4599</t>
  </si>
  <si>
    <t>x4600</t>
  </si>
  <si>
    <t>x4601</t>
  </si>
  <si>
    <t>x4602</t>
  </si>
  <si>
    <t>x4603</t>
  </si>
  <si>
    <t>x4604</t>
  </si>
  <si>
    <t>x4605</t>
  </si>
  <si>
    <t>x4606</t>
  </si>
  <si>
    <t>x4607</t>
  </si>
  <si>
    <t>x4608</t>
  </si>
  <si>
    <t>x4609</t>
  </si>
  <si>
    <t>x4610</t>
  </si>
  <si>
    <t>x4611</t>
  </si>
  <si>
    <t>x4612</t>
  </si>
  <si>
    <t>x4613</t>
  </si>
  <si>
    <t>x4614</t>
  </si>
  <si>
    <t>x4615</t>
  </si>
  <si>
    <t>x4616</t>
  </si>
  <si>
    <t>x4617</t>
  </si>
  <si>
    <t>x4618</t>
  </si>
  <si>
    <t>x4619</t>
  </si>
  <si>
    <t>x4620</t>
  </si>
  <si>
    <t>x4621</t>
  </si>
  <si>
    <t>x4622</t>
  </si>
  <si>
    <t>x4623</t>
  </si>
  <si>
    <t>x4624</t>
  </si>
  <si>
    <t>x4625</t>
  </si>
  <si>
    <t>x4626</t>
  </si>
  <si>
    <t>x4627</t>
  </si>
  <si>
    <t>x4628</t>
  </si>
  <si>
    <t>x4629</t>
  </si>
  <si>
    <t>x4630</t>
  </si>
  <si>
    <t>x4631</t>
  </si>
  <si>
    <t>x4632</t>
  </si>
  <si>
    <t>x4633</t>
  </si>
  <si>
    <t>x4634</t>
  </si>
  <si>
    <t>x4635</t>
  </si>
  <si>
    <t>x4636</t>
  </si>
  <si>
    <t>x4637</t>
  </si>
  <si>
    <t>x4638</t>
  </si>
  <si>
    <t>x4639</t>
  </si>
  <si>
    <t>x4640</t>
  </si>
  <si>
    <t>x4641</t>
  </si>
  <si>
    <t>x4642</t>
  </si>
  <si>
    <t>x4643</t>
  </si>
  <si>
    <t>x4644</t>
  </si>
  <si>
    <t>x4645</t>
  </si>
  <si>
    <t>x4646</t>
  </si>
  <si>
    <t>x4647</t>
  </si>
  <si>
    <t>x4648</t>
  </si>
  <si>
    <t>x4649</t>
  </si>
  <si>
    <t>x4650</t>
  </si>
  <si>
    <t>x4651</t>
  </si>
  <si>
    <t>x4652</t>
  </si>
  <si>
    <t>x4653</t>
  </si>
  <si>
    <t>x4654</t>
  </si>
  <si>
    <t>x4655</t>
  </si>
  <si>
    <t>x4656</t>
  </si>
  <si>
    <t>x4657</t>
  </si>
  <si>
    <t>x4658</t>
  </si>
  <si>
    <t>x4659</t>
  </si>
  <si>
    <t>x4660</t>
  </si>
  <si>
    <t>x4661</t>
  </si>
  <si>
    <t>x4662</t>
  </si>
  <si>
    <t>x4663</t>
  </si>
  <si>
    <t>x4664</t>
  </si>
  <si>
    <t>x4665</t>
  </si>
  <si>
    <t>x4666</t>
  </si>
  <si>
    <t>x4667</t>
  </si>
  <si>
    <t>x4668</t>
  </si>
  <si>
    <t>x4669</t>
  </si>
  <si>
    <t>x4670</t>
  </si>
  <si>
    <t>x4671</t>
  </si>
  <si>
    <t>x4672</t>
  </si>
  <si>
    <t>x4673</t>
  </si>
  <si>
    <t>x4674</t>
  </si>
  <si>
    <t>x4675</t>
  </si>
  <si>
    <t>x4676</t>
  </si>
  <si>
    <t>x4677</t>
  </si>
  <si>
    <t>x4678</t>
  </si>
  <si>
    <t>x4679</t>
  </si>
  <si>
    <t>x4680</t>
  </si>
  <si>
    <t>x4681</t>
  </si>
  <si>
    <t>x4682</t>
  </si>
  <si>
    <t>x4683</t>
  </si>
  <si>
    <t>x4684</t>
  </si>
  <si>
    <t>x4685</t>
  </si>
  <si>
    <t>x4686</t>
  </si>
  <si>
    <t>x4687</t>
  </si>
  <si>
    <t>x4688</t>
  </si>
  <si>
    <t>x4689</t>
  </si>
  <si>
    <t>x4690</t>
  </si>
  <si>
    <t>x4691</t>
  </si>
  <si>
    <t>x4692</t>
  </si>
  <si>
    <t>x4693</t>
  </si>
  <si>
    <t>x4694</t>
  </si>
  <si>
    <t>x4695</t>
  </si>
  <si>
    <t>x4696</t>
  </si>
  <si>
    <t>x4697</t>
  </si>
  <si>
    <t>x4698</t>
  </si>
  <si>
    <t>x4699</t>
  </si>
  <si>
    <t>x4700</t>
  </si>
  <si>
    <t>x4701</t>
  </si>
  <si>
    <t>x4702</t>
  </si>
  <si>
    <t>x4703</t>
  </si>
  <si>
    <t>x4704</t>
  </si>
  <si>
    <t>x4705</t>
  </si>
  <si>
    <t>x4706</t>
  </si>
  <si>
    <t>x4707</t>
  </si>
  <si>
    <t>x4709</t>
  </si>
  <si>
    <t>x4710</t>
  </si>
  <si>
    <t>x4711</t>
  </si>
  <si>
    <t>x4712</t>
  </si>
  <si>
    <t>x4713</t>
  </si>
  <si>
    <t>x4714</t>
  </si>
  <si>
    <t>x4715</t>
  </si>
  <si>
    <t>x4716</t>
  </si>
  <si>
    <t>x4717</t>
  </si>
  <si>
    <t>x4718</t>
  </si>
  <si>
    <t>x4719</t>
  </si>
  <si>
    <t>x4720</t>
  </si>
  <si>
    <t>x4721</t>
  </si>
  <si>
    <t>x4722</t>
  </si>
  <si>
    <t>x4723</t>
  </si>
  <si>
    <t>CACHE3HI_1707_54</t>
  </si>
  <si>
    <t>CACHE3HI_1708_9</t>
  </si>
  <si>
    <t>CACHE3HI_1695_90</t>
  </si>
  <si>
    <t>CACHE3HI_1695_27</t>
  </si>
  <si>
    <t>CACHE3HI_1717_6</t>
  </si>
  <si>
    <t>CACHE3HI_1707_3</t>
  </si>
  <si>
    <t>CACHE3HI_1708_61</t>
  </si>
  <si>
    <t>CACHE3HI_1715_42</t>
  </si>
  <si>
    <t>CACHE3HI_1708_28</t>
  </si>
  <si>
    <t>CACHE3HI_1695_43</t>
  </si>
  <si>
    <t>CACHE3HI_1708_48</t>
  </si>
  <si>
    <t>CACHE3HI_1695_25</t>
  </si>
  <si>
    <t>CACHE3HI_1695_41</t>
  </si>
  <si>
    <t>CACHE3HI_1695_36</t>
  </si>
  <si>
    <t>CACHE3HI_1707_27</t>
  </si>
  <si>
    <t>CACHE3HI_1704_25</t>
  </si>
  <si>
    <t>CACHE3HI_1695_7</t>
  </si>
  <si>
    <t>CACHE3HI_1715_68</t>
  </si>
  <si>
    <t>CACHE3HI_1695_77</t>
  </si>
  <si>
    <t>CACHE3HI_1708_6</t>
  </si>
  <si>
    <t>CACHE3HI_1715_60</t>
  </si>
  <si>
    <t>CACHE3HI_1707_41</t>
  </si>
  <si>
    <t>CACHE3HI_1708_79</t>
  </si>
  <si>
    <t>CACHE3HI_1708_57</t>
  </si>
  <si>
    <t>CACHE3HI_1707_68</t>
  </si>
  <si>
    <t>CACHE3HI_1715_8</t>
  </si>
  <si>
    <t>CACHE3HI_1707_42</t>
  </si>
  <si>
    <t>CACHE3HI_1715_52</t>
  </si>
  <si>
    <t>CACHE3HI_1695_48</t>
  </si>
  <si>
    <t>CACHE3HI_1708_42</t>
  </si>
  <si>
    <t>CACHE3HI_1695_83</t>
  </si>
  <si>
    <t>CACHE3HI_1695_20</t>
  </si>
  <si>
    <t>CACHE3HI_1707_48</t>
  </si>
  <si>
    <t>CACHE3HI_1708_82</t>
  </si>
  <si>
    <t>CACHE3HI_1715_6</t>
  </si>
  <si>
    <t>CACHE3HI_1708_5</t>
  </si>
  <si>
    <t>CACHE3HI_1707_71</t>
  </si>
  <si>
    <t>CACHE3HI_1707_89</t>
  </si>
  <si>
    <t>CACHE3HI_1708_87</t>
  </si>
  <si>
    <t>CACHE3HI_1715_70</t>
  </si>
  <si>
    <t>CACHE3HI_1708_47</t>
  </si>
  <si>
    <t>CACHE3HI_1715_14</t>
  </si>
  <si>
    <t>CACHE3HI_1707_13</t>
  </si>
  <si>
    <t>CACHE3HI_1707_64</t>
  </si>
  <si>
    <t>CACHE3HI_1695_52</t>
  </si>
  <si>
    <t>CACHE3HI_1708_69</t>
  </si>
  <si>
    <t>CACHE3HI_1708_81</t>
  </si>
  <si>
    <t>CACHE3HI_1695_55</t>
  </si>
  <si>
    <t>CACHE3HI_1707_100</t>
  </si>
  <si>
    <t>CACHE3HI_1695_54</t>
  </si>
  <si>
    <t>CACHE3HI_1717_5</t>
  </si>
  <si>
    <t>CACHE3HI_1708_52</t>
  </si>
  <si>
    <t>CACHE3HI_1715_62</t>
  </si>
  <si>
    <t>CACHE3HI_1708_56</t>
  </si>
  <si>
    <t>CACHE3HI_1687_16</t>
  </si>
  <si>
    <t>CACHE3HI_1708_39</t>
  </si>
  <si>
    <t>CACHE3HI_1715_25</t>
  </si>
  <si>
    <t>CACHE3HI_1715_57</t>
  </si>
  <si>
    <t>CACHE3HI_1715_58</t>
  </si>
  <si>
    <t>CACHE3HI_1695_13</t>
  </si>
  <si>
    <t>CACHE3HI_1695_15</t>
  </si>
  <si>
    <t>CACHE3HI_1715_24</t>
  </si>
  <si>
    <t>CACHE3HI_1695_17</t>
  </si>
  <si>
    <t>CACHE3HI_1704_3</t>
  </si>
  <si>
    <t>CACHE3HI_1708_46</t>
  </si>
  <si>
    <t>CACHE3HI_1695_1</t>
  </si>
  <si>
    <t>CACHE3HI_1715_69</t>
  </si>
  <si>
    <t>CACHE3HI_1707_101</t>
  </si>
  <si>
    <t>CACHE3HI_1708_95</t>
  </si>
  <si>
    <t>CACHE3HI_1717_3</t>
  </si>
  <si>
    <t>CACHE3HI_1695_71</t>
  </si>
  <si>
    <t>CACHE3HI_1715_56</t>
  </si>
  <si>
    <t>CACHE3HI_1715_39</t>
  </si>
  <si>
    <t>CACHE3HI_1695_66</t>
  </si>
  <si>
    <t>CACHE3HI_1695_94</t>
  </si>
  <si>
    <t>CACHE3HI_1715_23</t>
  </si>
  <si>
    <t>CACHE3HI_1715_45</t>
  </si>
  <si>
    <t>CACHE3HI_1695_73</t>
  </si>
  <si>
    <t>CACHE3HI_1695_38</t>
  </si>
  <si>
    <t>CACHE3HI_1879_1</t>
  </si>
  <si>
    <t>CACHE3HI_1704_18</t>
  </si>
  <si>
    <t>CACHE3HI_1704_2</t>
  </si>
  <si>
    <t>CACHE3HI_1708_4</t>
  </si>
  <si>
    <t>CACHE3HI_1707_44</t>
  </si>
  <si>
    <t>CACHE3HI_1695_32</t>
  </si>
  <si>
    <t>CACHE3HI_1695_100</t>
  </si>
  <si>
    <t>CACHE3HI_1715_40</t>
  </si>
  <si>
    <t>CACHE3HI_1707_32</t>
  </si>
  <si>
    <t>CACHE3HI_1707_7</t>
  </si>
  <si>
    <t>CACHE3HI_1715_22</t>
  </si>
  <si>
    <t>CACHE3HI_1715_67</t>
  </si>
  <si>
    <t>CACHE3HI_1715_37</t>
  </si>
  <si>
    <t>CACHE3HI_1702_16</t>
  </si>
  <si>
    <t>CACHE3HI_1704_24</t>
  </si>
  <si>
    <t>CACHE3HI_1695_57</t>
  </si>
  <si>
    <t>CACHE3HI_1696_25</t>
  </si>
  <si>
    <t>CACHE3HI_1697_31</t>
  </si>
  <si>
    <t>CACHE3HI_1696_50</t>
  </si>
  <si>
    <t>CACHE3HI_1718_95</t>
  </si>
  <si>
    <t>CACHE3HI_1709_33</t>
  </si>
  <si>
    <t>CACHE3HI_1709_38</t>
  </si>
  <si>
    <t>CACHE3HI_1697_10</t>
  </si>
  <si>
    <t>CACHE3HI_1694_32</t>
  </si>
  <si>
    <t>CACHE3HI_1702_35</t>
  </si>
  <si>
    <t>CACHE3HI_1690_52</t>
  </si>
  <si>
    <t>CACHE3HI_1709_25</t>
  </si>
  <si>
    <t>CACHE3HI_1715_100</t>
  </si>
  <si>
    <t>CACHE3HI_1690_10</t>
  </si>
  <si>
    <t>CACHE3HI_1715_83</t>
  </si>
  <si>
    <t>CACHE3HI_1716_27</t>
  </si>
  <si>
    <t>CACHE3HI_1718_36</t>
  </si>
  <si>
    <t>CACHE3HI_1690_14</t>
  </si>
  <si>
    <t>CACHE3HI_1717_80</t>
  </si>
  <si>
    <t>CACHE3HI_1717_72</t>
  </si>
  <si>
    <t>CACHE3HI_1702_89</t>
  </si>
  <si>
    <t>CACHE3HI_1690_63</t>
  </si>
  <si>
    <t>CACHE3HI_1702_67</t>
  </si>
  <si>
    <t>CACHE3HI_1702_91</t>
  </si>
  <si>
    <t>CACHE3HI_1718_59</t>
  </si>
  <si>
    <t>CACHE3HI_1706_63</t>
  </si>
  <si>
    <t>CACHE3HI_1717_70</t>
  </si>
  <si>
    <t>CACHE3HI_1690_22</t>
  </si>
  <si>
    <t>CACHE3HI_1709_48</t>
  </si>
  <si>
    <t>CACHE3HI_1689_13</t>
  </si>
  <si>
    <t>CACHE3HI_1705_71</t>
  </si>
  <si>
    <t>CACHE3HI_1700_51</t>
  </si>
  <si>
    <t>CACHE3HI_1717_61</t>
  </si>
  <si>
    <t>CACHE3HI_1706_67</t>
  </si>
  <si>
    <t>CACHE3HI_1702_39</t>
  </si>
  <si>
    <t>CACHE3HI_1718_42</t>
  </si>
  <si>
    <t>CACHE3HI_1700_42</t>
  </si>
  <si>
    <t>CACHE3HI_1879_22</t>
  </si>
  <si>
    <t>CACHE3HI_1704_30</t>
  </si>
  <si>
    <t>CACHE3HI_1697_3</t>
  </si>
  <si>
    <t>CACHE3HI_1690_54</t>
  </si>
  <si>
    <t>CACHE3HI_1690_36</t>
  </si>
  <si>
    <t>CACHE3HI_1702_33</t>
  </si>
  <si>
    <t>CACHE3HI_1712_17</t>
  </si>
  <si>
    <t>CACHE3HI_1700_52</t>
  </si>
  <si>
    <t>CACHE3HI_1694_24</t>
  </si>
  <si>
    <t>CACHE3HI_1696_10</t>
  </si>
  <si>
    <t>CACHE3HI_1696_84</t>
  </si>
  <si>
    <t>CACHE3HI_1718_86</t>
  </si>
  <si>
    <t>CACHE3HI_1697_36</t>
  </si>
  <si>
    <t>CACHE3HI_1690_7</t>
  </si>
  <si>
    <t>CACHE3HI_1717_89</t>
  </si>
  <si>
    <t>CACHE3HI_1690_15</t>
  </si>
  <si>
    <t>CACHE3HI_1712_29</t>
  </si>
  <si>
    <t>CACHE3HI_1704_43</t>
  </si>
  <si>
    <t>CACHE3HI_1717_40</t>
  </si>
  <si>
    <t>CACHE3HI_1705_66</t>
  </si>
  <si>
    <t>CACHE3HI_1706_56</t>
  </si>
  <si>
    <t>CACHE3HI_1717_37</t>
  </si>
  <si>
    <t>CACHE3HI_1718_21</t>
  </si>
  <si>
    <t>CACHE3HI_1704_51</t>
  </si>
  <si>
    <t>CACHE3HI_1709_1</t>
  </si>
  <si>
    <t>CACHE3HI_1715_92</t>
  </si>
  <si>
    <t>CACHE3HI_1700_30</t>
  </si>
  <si>
    <t>CACHE3HI_1697_37</t>
  </si>
  <si>
    <t>CACHE3HI_1697_12</t>
  </si>
  <si>
    <t>CACHE3HI_1696_18</t>
  </si>
  <si>
    <t>CACHE3HI_1714_43</t>
  </si>
  <si>
    <t>CACHE3HI_1715_91</t>
  </si>
  <si>
    <t>CACHE3HI_1879_47</t>
  </si>
  <si>
    <t>CACHE3HI_1712_14</t>
  </si>
  <si>
    <t>CACHE3HI_1689_80</t>
  </si>
  <si>
    <t>CACHE3HI_1689_15</t>
  </si>
  <si>
    <t>CACHE3HI_1705_34</t>
  </si>
  <si>
    <t>CACHE3HI_1706_49</t>
  </si>
  <si>
    <t>CACHE3HI_1717_35</t>
  </si>
  <si>
    <t>CACHE3HI_1696_67</t>
  </si>
  <si>
    <t>CACHE3HI_1690_92</t>
  </si>
  <si>
    <t>CACHE3HI_1709_75</t>
  </si>
  <si>
    <t>CACHE3HI_1704_75</t>
  </si>
  <si>
    <t>CACHE3HI_1706_48</t>
  </si>
  <si>
    <t>CACHE3HI_1718_53</t>
  </si>
  <si>
    <t>CACHE3HI_1690_31</t>
  </si>
  <si>
    <t>CACHE3HI_1694_76</t>
  </si>
  <si>
    <t>CACHE3HI_1690_16</t>
  </si>
  <si>
    <t>CACHE3HI_1700_72</t>
  </si>
  <si>
    <t>CACHE3HI_1697_44</t>
  </si>
  <si>
    <t>CACHE3HI_1690_38</t>
  </si>
  <si>
    <t>CACHE3HI_1715_88</t>
  </si>
  <si>
    <t>CACHE3HI_1690_82</t>
  </si>
  <si>
    <t>CACHE3HI_1696_78</t>
  </si>
  <si>
    <t>CACHE3HI_1709_10</t>
  </si>
  <si>
    <t>CACHE3HI_1689_20</t>
  </si>
  <si>
    <t>CACHE3HI_1715_85</t>
  </si>
  <si>
    <t>CACHE3HI_1690_84</t>
  </si>
  <si>
    <t>CACHE3HI_1694_12</t>
  </si>
  <si>
    <t>CACHE3HI_1718_5</t>
  </si>
  <si>
    <t>CACHE3HI_1696_16</t>
  </si>
  <si>
    <t>CACHE3HI_1712_77</t>
  </si>
  <si>
    <t>CACHE3HI_1697_60</t>
  </si>
  <si>
    <t>CACHE3HI_1715_94</t>
  </si>
  <si>
    <t>CACHE3HI_1717_34</t>
  </si>
  <si>
    <t>CACHE3HI_1709_6</t>
  </si>
  <si>
    <t>CACHE3HI_1715_90</t>
  </si>
  <si>
    <t>CACHE3HI_1704_45</t>
  </si>
  <si>
    <t>CACHE3HI_1690_19</t>
  </si>
  <si>
    <t>CACHE3HI_1704_4</t>
  </si>
  <si>
    <t>CACHE3HI_1691_66</t>
  </si>
  <si>
    <t>CACHE3HI_1706_35</t>
  </si>
  <si>
    <t>CACHE3HI_1879_19</t>
  </si>
  <si>
    <t>CACHE3HI_1704_77</t>
  </si>
  <si>
    <t>CACHE3HI_1718_22</t>
  </si>
  <si>
    <t>CACHE3HI_1718_58</t>
  </si>
  <si>
    <t>CACHE3HI_1702_11</t>
  </si>
  <si>
    <t>CACHE3HI_1715_80</t>
  </si>
  <si>
    <t>CACHE3HI_1690_12</t>
  </si>
  <si>
    <t>CACHE3HI_1697_22</t>
  </si>
  <si>
    <t>CACHE3HI_1702_68</t>
  </si>
  <si>
    <t>CACHE3HI_1717_14</t>
  </si>
  <si>
    <t>CACHE3HI_1712_44</t>
  </si>
  <si>
    <t>CACHE3HI_1702_51</t>
  </si>
  <si>
    <t>CACHE3HI_1690_87</t>
  </si>
  <si>
    <t>CACHE3HI_1694_42</t>
  </si>
  <si>
    <t>CACHE3HI_1702_32</t>
  </si>
  <si>
    <t>CACHE3HI_1704_39</t>
  </si>
  <si>
    <t>CACHE3HI_1704_93</t>
  </si>
  <si>
    <t>CACHE3HI_1697_40</t>
  </si>
  <si>
    <t>CACHE3HI_1718_7</t>
  </si>
  <si>
    <t>CACHE3HI_1712_22</t>
  </si>
  <si>
    <t>CACHE3HI_1706_13</t>
  </si>
  <si>
    <t>CACHE3HI_1687_47</t>
  </si>
  <si>
    <t>CACHE3HI_1690_61</t>
  </si>
  <si>
    <t>CACHE3HI_1717_92</t>
  </si>
  <si>
    <t>CACHE3HI_1704_89</t>
  </si>
  <si>
    <t>CACHE3HI_1717_26</t>
  </si>
  <si>
    <t>CACHE3HI_1694_45</t>
  </si>
  <si>
    <t>CACHE3HI_1879_3</t>
  </si>
  <si>
    <t>CACHE3HI_1687_19</t>
  </si>
  <si>
    <t>CACHE3HI_1702_90</t>
  </si>
  <si>
    <t>CACHE3HI_1715_95</t>
  </si>
  <si>
    <t>CACHE3HI_1709_21</t>
  </si>
  <si>
    <t>CACHE3HI_1690_45</t>
  </si>
  <si>
    <t>CACHE3HI_1716_34</t>
  </si>
  <si>
    <t>CACHE3HI_1706_52</t>
  </si>
  <si>
    <t>CACHE3HI_1709_43</t>
  </si>
  <si>
    <t>CACHE3HI_1718_69</t>
  </si>
  <si>
    <t>CACHE3HI_1717_54</t>
  </si>
  <si>
    <t>CACHE3HI_1690_20</t>
  </si>
  <si>
    <t>CACHE3HI_1705_4</t>
  </si>
  <si>
    <t>CACHE3HI_1704_28</t>
  </si>
  <si>
    <t>CACHE3HI_1717_46</t>
  </si>
  <si>
    <t>CACHE3HI_1717_51</t>
  </si>
  <si>
    <t>CACHE3HI_1712_72</t>
  </si>
  <si>
    <t>CACHE3HI_1696_35</t>
  </si>
  <si>
    <t>CACHE3HI_1696_6</t>
  </si>
  <si>
    <t>CACHE3HI_1717_48</t>
  </si>
  <si>
    <t>CACHE3HI_1689_35</t>
  </si>
  <si>
    <t>CACHE3HI_1718_78</t>
  </si>
  <si>
    <t>CACHE3HI_1700_27</t>
  </si>
  <si>
    <t>CACHE3HI_1715_79</t>
  </si>
  <si>
    <t>CACHE3HI_1717_58</t>
  </si>
  <si>
    <t>CACHE3HI_1702_26</t>
  </si>
  <si>
    <t>CACHE3HI_1717_16</t>
  </si>
  <si>
    <t>CACHE3HI_1717_97</t>
  </si>
  <si>
    <t>CACHE3HI_1690_58</t>
  </si>
  <si>
    <t>CACHE3HI_1717_60</t>
  </si>
  <si>
    <t>CACHE3HI_1696_55</t>
  </si>
  <si>
    <t>CACHE3HI_1717_93</t>
  </si>
  <si>
    <t>CACHE3HI_1704_46</t>
  </si>
  <si>
    <t>CACHE3HI_1691_64</t>
  </si>
  <si>
    <t>CACHE3HI_1697_17</t>
  </si>
  <si>
    <t>CACHE3HI_1717_52</t>
  </si>
  <si>
    <t>CACHE3HI_1704_99</t>
  </si>
  <si>
    <t>CACHE3HI_1715_71</t>
  </si>
  <si>
    <t>CACHE3HI_1690_88</t>
  </si>
  <si>
    <t>CACHE3HI_1717_63</t>
  </si>
  <si>
    <t>CACHE3HI_1715_82</t>
  </si>
  <si>
    <t>CACHE3HI_1690_17</t>
  </si>
  <si>
    <t>CACHE3HI_1690_26</t>
  </si>
  <si>
    <t>CACHE3HI_1695_12</t>
  </si>
  <si>
    <t>CACHE3HI_1697_66</t>
  </si>
  <si>
    <t>CACHE3HI_1691_63</t>
  </si>
  <si>
    <t>CACHE3HI_1697_78</t>
  </si>
  <si>
    <t>CACHE3HI_1690_48</t>
  </si>
  <si>
    <t>CACHE3HI_1697_9</t>
  </si>
  <si>
    <t>CACHE3HI_1879_38</t>
  </si>
  <si>
    <t>CACHE3HI_1712_23</t>
  </si>
  <si>
    <t>CACHE3HI_1697_77</t>
  </si>
  <si>
    <t>CACHE3HI_1697_55</t>
  </si>
  <si>
    <t>CACHE3HI_1696_33</t>
  </si>
  <si>
    <t>CACHE3HI_1709_50</t>
  </si>
  <si>
    <t>CACHE3HI_1697_34</t>
  </si>
  <si>
    <t>CACHE3HI_1702_58</t>
  </si>
  <si>
    <t>CACHE3HI_1717_11</t>
  </si>
  <si>
    <t>CACHE3HI_1709_18</t>
  </si>
  <si>
    <t>CACHE3HI_1690_2</t>
  </si>
  <si>
    <t>CACHE3HI_1697_14</t>
  </si>
  <si>
    <t>CACHE3HI_1696_17</t>
  </si>
  <si>
    <t>CACHE3HI_1697_26</t>
  </si>
  <si>
    <t>CACHE3HI_1702_98</t>
  </si>
  <si>
    <t>CACHE3HI_1714_57</t>
  </si>
  <si>
    <t>CACHE3HI_1709_28</t>
  </si>
  <si>
    <t>CACHE3HI_1697_4</t>
  </si>
  <si>
    <t>CACHE3HI_1690_27</t>
  </si>
  <si>
    <t>CACHE3HI_1705_6</t>
  </si>
  <si>
    <t>CACHE3HI_1706_34</t>
  </si>
  <si>
    <t>CACHE3HI_1709_61</t>
  </si>
  <si>
    <t>CACHE3HI_1687_81</t>
  </si>
  <si>
    <t>CACHE3HI_1690_21</t>
  </si>
  <si>
    <t>CACHE3HI_1715_78</t>
  </si>
  <si>
    <t>CACHE3HI_1697_48</t>
  </si>
  <si>
    <t>CACHE3HI_1716_24</t>
  </si>
  <si>
    <t>CACHE3HI_1697_65</t>
  </si>
  <si>
    <t>CACHE3HI_1696_53</t>
  </si>
  <si>
    <t>CACHE3HI_1717_43</t>
  </si>
  <si>
    <t>CACHE3HI_1690_43</t>
  </si>
  <si>
    <t>CACHE3HI_1715_76</t>
  </si>
  <si>
    <t>CACHE3HI_1697_41</t>
  </si>
  <si>
    <t>CACHE3HI_1706_17</t>
  </si>
  <si>
    <t>CACHE3HI_1697_19</t>
  </si>
  <si>
    <t>CACHE3HI_1687_15</t>
  </si>
  <si>
    <t>CACHE3HI_1712_15</t>
  </si>
  <si>
    <t>CACHE3HI_1705_41</t>
  </si>
  <si>
    <t>CACHE3HI_1702_60</t>
  </si>
  <si>
    <t>CACHE3HI_1712_26</t>
  </si>
  <si>
    <t>CACHE3HI_1717_4</t>
  </si>
  <si>
    <t>CACHE3HI_1702_23</t>
  </si>
  <si>
    <t>CACHE3HI_1715_48</t>
  </si>
  <si>
    <t>CACHE3HI_1700_67</t>
  </si>
  <si>
    <t>CACHE3HI_1717_2</t>
  </si>
  <si>
    <t>CACHE3HI_1718_48</t>
  </si>
  <si>
    <t>CACHE3HI_1696_81</t>
  </si>
  <si>
    <t>CACHE3HI_1714_17</t>
  </si>
  <si>
    <t>CACHE3HI_1704_38</t>
  </si>
  <si>
    <t>CACHE3HI_1706_32</t>
  </si>
  <si>
    <t>CACHE3HI_1707_85</t>
  </si>
  <si>
    <t>CACHE3HI_1697_20</t>
  </si>
  <si>
    <t>CACHE3HI_1879_2</t>
  </si>
  <si>
    <t>CACHE3HI_1707_25</t>
  </si>
  <si>
    <t>CACHE3HI_1715_89</t>
  </si>
  <si>
    <t>CACHE3HI_1716_44</t>
  </si>
  <si>
    <t>CACHE3HI_1715_43</t>
  </si>
  <si>
    <t>CACHE3HI_1714_34</t>
  </si>
  <si>
    <t>CACHE3HI_1709_55</t>
  </si>
  <si>
    <t>CACHE3HI_1715_55</t>
  </si>
  <si>
    <t>CACHE3HI_1715_21</t>
  </si>
  <si>
    <t>CACHE3HI_1718_77</t>
  </si>
  <si>
    <t>CACHE3HI_1715_51</t>
  </si>
  <si>
    <t>CACHE3HI_1715_9</t>
  </si>
  <si>
    <t>DMSO</t>
  </si>
  <si>
    <t>O=C1CCC[C@H](C(=O)Nc2ccc(Oc3cccc(F)c3F)nc2)N1</t>
  </si>
  <si>
    <t>O=C(COc1cccc2ccccc12)N1CCCC(O)C1</t>
  </si>
  <si>
    <t>CCn1c(SC(C)C(=O)c2ccc3c(c2)CCN3C(C)=O)nnc1C1CC1</t>
  </si>
  <si>
    <t>N#Cc1c[nH]c(C(=O)N2CCC(OCC3CCCO3)CC2)c1</t>
  </si>
  <si>
    <t>Fc1cccc(CSc2ncnc3[nH]cnc23)c1</t>
  </si>
  <si>
    <t>CCNC(=O)COc1ccc(CN[C@@H]2c3ccccc3C[C@@H]2O)cc1OC</t>
  </si>
  <si>
    <t>O=C(Nc1cccc2cnccc12)C1COc2ccccc21</t>
  </si>
  <si>
    <t>O=C(c1cccc(NS(=O)(=O)c2cccc(F)c2)c1)N1CCN(c2ccccc2)CC1</t>
  </si>
  <si>
    <t>NC(=O)C1CCCCC1Nc1ncnc2ccsc12</t>
  </si>
  <si>
    <t>O=C(CN1C(=O)c2ccccc2S1(=O)=O)c1ccc2c(c1)OCCO2</t>
  </si>
  <si>
    <t>OCC1CCCN(c2ncnc3sc(-c4ccccc4)cc23)C1</t>
  </si>
  <si>
    <t>CCc1cc(N)nc(SC(C)C(=O)NCCc2cccs2)n1</t>
  </si>
  <si>
    <t>N#CCCN(Cc1cccnc1)S(=O)(=O)c1ccc(N2CCCC2=O)cc1</t>
  </si>
  <si>
    <t>O=C(Cn1cn[nH]c1=O)NCCc1csc2ccccc12</t>
  </si>
  <si>
    <t>Cc1cccc(CNC(=O)Cn2ccc(C)c(C#N)c2=O)c1</t>
  </si>
  <si>
    <t>O=C(CSc1nnc(C2CC2)n1Cc1ccccc1)NCc1ccccc1</t>
  </si>
  <si>
    <t>CC(C(=O)Nc1ncccn1)N1CCN(c2oc(C3CC3)nc2C#N)CC1</t>
  </si>
  <si>
    <t>N#CCc1ccc(NC(=O)[C@H](Cc2c[nH]c3ccccc23)NC(=O)c2ccc(F)cc2)cc1</t>
  </si>
  <si>
    <t>Cc1n[nH]c(SC(C)C(=O)Nc2ccc(S(=O)(=O)N3CCCC3)cc2)n1</t>
  </si>
  <si>
    <t>CC(=O)N1CCCC(O)(C(=O)NCc2ccc(Cn3cccn3)cc2)C1</t>
  </si>
  <si>
    <t>CC(=O)Nc1cc(C(=O)N2CCCC2c2ccc3c(c2)OCCO3)ccc1F</t>
  </si>
  <si>
    <t>O=C(Cn1c(=O)[nH]c2ccccc2c1=O)N1CCOCC1</t>
  </si>
  <si>
    <t>OCc1nc2ncc(Br)cc2[nH]1</t>
  </si>
  <si>
    <t>NC(=O)c1cccc(CNc2ccc(-n3cncn3)c(Cl)c2)c1</t>
  </si>
  <si>
    <t>Cc1ccoc1CN(C)C(=O)[C@H]1CC(=O)N(C)[C@@H]1c1cnn(C)c1C</t>
  </si>
  <si>
    <t>c1cnn(C2CN(c3ncnc4[nH]ccc34)C2)c1</t>
  </si>
  <si>
    <t>CN(CCc1cccs1)C(=O)CC(N)c1ccccc1</t>
  </si>
  <si>
    <t>O=C(NC(CC(=O)N1CCN(c2ccccc2O)CC1)c1ccccc1)c1ccccc1Cl</t>
  </si>
  <si>
    <t>O=C(c1cc[nH]c(=O)c1)N1CC(O)CC1c1ccccc1C(F)(F)F</t>
  </si>
  <si>
    <t>CCc1c[nH]c2ncnc(NCC(C)(O)C(C)C)c12</t>
  </si>
  <si>
    <t>CCn1cc(S(=O)(=O)Nc2ccc3c(c2)SCC(=O)N3)cc1C(=O)O</t>
  </si>
  <si>
    <t>O=C(CS(=O)(=O)c1nc(-c2ccc3c(c2)CCC3)n[nH]1)NCC(F)(F)F</t>
  </si>
  <si>
    <t>COc1ccccc1CC(C)N[C@@H]1CCC(=O)N(C)[C@H]1c1nccn1C</t>
  </si>
  <si>
    <t>Cc1ccc(NCc2c[nH]nc2-c2cccnc2)nc1</t>
  </si>
  <si>
    <t>CC(Sc1nnc(-c2ccccc2F)n1Cc1ccccc1)C(=O)N1CC(=O)Nc2ccccc21</t>
  </si>
  <si>
    <t>OC(COc1ccc(Cl)c2cccnc12)Cn1cccn1</t>
  </si>
  <si>
    <t>CCN(CC)CCCC1CCN(S(=O)(=O)N2CCOCC2)CC1</t>
  </si>
  <si>
    <t>O=C(O)CCN(Cc1cccc(Br)c1)C(=O)C1COCCO1</t>
  </si>
  <si>
    <t>CC(C)C1(CO)CCCN(c2ncnc3[nH]ccc23)C1</t>
  </si>
  <si>
    <t>CCc1c[nH]c2ncnc(N3CCC(c4ccn[nH]4)C3)c12</t>
  </si>
  <si>
    <t>CCCn1cc(NC(C)c2nc(C(C)C)no2)cn1</t>
  </si>
  <si>
    <t>CC(C)N1C(=O)CN(c2ncnc3[nH]ccc23)CC1(C)C</t>
  </si>
  <si>
    <t>COc1ccccc1OCC(C)NC(=O)c1cc(=O)[nH]c2ccc(F)cc12</t>
  </si>
  <si>
    <t>CSc1cc(C(=O)N2CCC(C)(O)C2)c(Cl)cc1Cl</t>
  </si>
  <si>
    <t>C#CCNS(=O)(=O)c1cccc(C(=O)Nc2cccc3cn[nH]c23)c1</t>
  </si>
  <si>
    <t>Nc1ncnc2c1ncn2C1CCC(CO)C(O)C1</t>
  </si>
  <si>
    <t>Cc1cccc2sc(NC3CCCN(C(N)=O)C3)nc12</t>
  </si>
  <si>
    <t>CC(Sc1cc(Cl)ccc1Cl)C(=O)NCCNc1ncccn1</t>
  </si>
  <si>
    <t>O=C(CN1CCCC(OCCO)C1)Nc1ccc(Cl)cn1</t>
  </si>
  <si>
    <t>CS(=O)(=O)c1c(F)cc(NC(=O)C2CC2c2cccnc2)cc1F</t>
  </si>
  <si>
    <t>CCc1ccc(NC(=O)COC(=O)c2n[nH]c(=O)c3ccccc23)cc1</t>
  </si>
  <si>
    <t>CNC(=O)c1cc2cc(N3C(=O)N[C@H](C)C3=O)ccc2[nH]1</t>
  </si>
  <si>
    <t>O=c1[nH]c(CN2CCCC2c2ccc3c(c2)OCCCO3)nc2scc(-c3ccco3)c12</t>
  </si>
  <si>
    <t>CC(Nc1nc2ccc(Cl)cc2n1C)c1c[nH]nn1</t>
  </si>
  <si>
    <t>COc1cc(C(=O)Nc2ncnc3[nH]c(C)c(C)c23)ccc1OC(F)F</t>
  </si>
  <si>
    <t>Clc1cc2ncc(NCc3nncn3C3CC3)nc2cc1Cl</t>
  </si>
  <si>
    <t>c1nc(N2CCC(C3CCCO3)CC2)c2cc[nH]c2n1</t>
  </si>
  <si>
    <t>Cc1nn(C)c2[nH]c(=O)c(CCC(=O)NC(c3ccccc3)c3ccccn3)c(C)c12</t>
  </si>
  <si>
    <t>Fc1ccc(COc2ccccc2-c2nnc(-c3ccc(N4CCOCC4)nc3)o2)cc1</t>
  </si>
  <si>
    <t>O=C(NCCc1ccc(-n2cccn2)cc1)c1cc(Cl)c(Cl)[nH]1</t>
  </si>
  <si>
    <t>N#Cc1ccc(N2CCCC(C(=O)Nc3nccs3)C2)nc1</t>
  </si>
  <si>
    <t>O=C(c1ccc(=O)n(Cc2ccccc2Cl)c1)N1CCC2(C1)C(=O)Nc1ccccc12</t>
  </si>
  <si>
    <t>COc1ccc(C(=O)N2CCN(c3snc(Cl)c3C#N)CC2)cc1</t>
  </si>
  <si>
    <t>O=C(COc1ccccc1C(=O)NCc1ccccc1)Nc1ccccc1C(F)(F)F</t>
  </si>
  <si>
    <t>Cc1cc(NC(=O)CCCNC(=O)c2ccsc2)ccc1N1CCCC1=O</t>
  </si>
  <si>
    <t>O=C(C=Cc1ccc[nH]1)O[C@H]1CS(=O)(=O)C[C@@H]1OC(=O)C=Cc1ccc[nH]1</t>
  </si>
  <si>
    <t>CC(C)CC(=O)Nc1ccc(-c2csc(Cn3nc4ccccn4c3=O)n2)cc1</t>
  </si>
  <si>
    <t>O=C(NCCc1ccccn1)c1n[nH]c2ccc(Br)cc12</t>
  </si>
  <si>
    <t>COC1CCCC(Nc2cnc3cc(F)c(F)cc3n2)C1</t>
  </si>
  <si>
    <t>N#CCc1ccc(NC(=O)COC(=O)c2n[nH]c(=O)c3ccccc23)cc1</t>
  </si>
  <si>
    <t>CS(=O)(=O)c1cccc(OC(=O)c2ccc3c(c2)NC(=O)CS3)c1</t>
  </si>
  <si>
    <t>Cc1cc(C)n(-c2ccc(SCC(=O)N3CCN(c4oc(-c5ccco5)nc4C#N)CC3)nn2)n1</t>
  </si>
  <si>
    <t>O=C(COC(=O)c1ccc(CO)cc1)c1ccc2c(c1)-c1ccccc1C2</t>
  </si>
  <si>
    <t>O=C(CSCc1ccc(Cl)c(Cl)c1)N1Cc2cn[nH]c2C1</t>
  </si>
  <si>
    <t>N#Cc1cccc(S(=O)(=O)N2CCN(c3ccnnc3)CC2)c1</t>
  </si>
  <si>
    <t>Cn1c(=O)[nH]c2ncc(-c3cccc(C(=O)NCC(=O)N4CCc5ccccc5C4)c3)cc21</t>
  </si>
  <si>
    <t>CS(=O)(=O)c1ccc(Cl)c(NC(=O)C(c2ccccc2)c2ccccc2)c1</t>
  </si>
  <si>
    <t>Cc1cnn(CC(=O)C(C#N)c2nc3cc(Cl)ccc3c(=O)[nH]2)c1</t>
  </si>
  <si>
    <t>O=C(C=Cc1cccc2c1OCO2)c1ccc(N2CCOC2=O)cc1</t>
  </si>
  <si>
    <t>Cc1cccc(-n2c(SCC(=O)Nc3ccc(C(N)=O)cc3)nnc2-c2c[nH]c3ccccc23)c1</t>
  </si>
  <si>
    <t>COC(=O)c1sc(NC(=O)COc2ccccc2)c(C(=O)OC)c1C</t>
  </si>
  <si>
    <t>COc1ccc(NC(=O)COc2ccccc2C(=O)Nc2ccccc2)cc1</t>
  </si>
  <si>
    <t>OC(COc1ccc(-c2ccccc2)cc1)Cn1cncn1</t>
  </si>
  <si>
    <t>COc1ccc(NC(=O)CSc2ncnc3ccccc23)cc1OC</t>
  </si>
  <si>
    <t>O=C(C=Cc1csnn1)c1ccc(S(=O)(=O)C2CCCC2)cc1</t>
  </si>
  <si>
    <t>Cc1c(C(=O)Nc2ccc(-n3cncn3)cc2)[nH]c(=O)c2ccccc12</t>
  </si>
  <si>
    <t>COc1ccccc1NC(=O)c1cc2ccccc2cc1OCC(=O)Nc1ccc(C(N)=O)cc1</t>
  </si>
  <si>
    <t>CN(CC(C)(CO)CO)C(=O)c1nc(C2CC2)n2ccccc12</t>
  </si>
  <si>
    <t>Cc1noc2ncnc(N(Cc3ccc(F)cc3)C3CC3)c12</t>
  </si>
  <si>
    <t>Cc1ccc(-c2noc(CCC(=O)Nc3ncn(C4CCCCC4)n3)n2)cc1F</t>
  </si>
  <si>
    <t>FC(F)(F)c1cccc(N2CCN(c3ncnc4[nH]ccc34)CC2)c1</t>
  </si>
  <si>
    <t>Cc1occc1-c1nnc(SC(C)c2nc3ccccc3c(=O)[nH]2)o1</t>
  </si>
  <si>
    <t>NC(=O)c1cnc(N2CCOC(c3cccc(OC(F)(F)F)c3)C2)cn1</t>
  </si>
  <si>
    <t>COc1cccc(OC)c1C(=O)Nc1cc(-c2ccccc2)cnc1C</t>
  </si>
  <si>
    <t>CCN(C(C)=O)c1nc(C=CC(=O)c2cccc(N3CCOC3=O)c2)cs1</t>
  </si>
  <si>
    <t>FC=1C=C(F)C(SC=2N=CN=C3NC=C(C#N)C23)=C(F)C1</t>
  </si>
  <si>
    <t>CC1=CN2C=CN=C(C(=O)NCC(NC(=O)C3=CN=C(O3)C=4C=CC=CC4)C5CCOC5)C2=N1</t>
  </si>
  <si>
    <t>ClC1=CC=2C(=NC=NC2N1)N3C4CCCC3CC(=O)NC4</t>
  </si>
  <si>
    <t>CCC(NC=1N=CN=C2NC=3C=C(Br)C=CC3C12)C(O)C(F)(F)F</t>
  </si>
  <si>
    <t>FC=1C=CC([C@@H]2CC[C@@H]2NC(=O)C3=NNC=4C=CC=CC4C3=O)=C(F)C1 |&amp;1:5,8,r|</t>
  </si>
  <si>
    <t>CC1=C(C#N)SC=2C=CC(NC(=O)NC=3C=CN(N3)C4CCNC4)=CC12</t>
  </si>
  <si>
    <t>ClC=1C=CC=C(C1)C(CNC(=O)C=2C=CN3N=CC=C3C2)NC(=O)C4=CN=C(O4)C=5C=CC=CC5</t>
  </si>
  <si>
    <t>CC=1N=C2C=CC=CC2=NC1N[C@@H](CO)CCC=3C=CC=CC3</t>
  </si>
  <si>
    <t>FC(F)(F)OC=1C=CC=CC1C(=O)NC=2C=CC=3NC(=O)OC3C2</t>
  </si>
  <si>
    <t>CNCC1CN(CC21CC2)C=3N=CN=C4NC=5C=C(Br)C=CC5C34</t>
  </si>
  <si>
    <t>FC=1C=C(NC(=O)NC2=CC(CC3CC3)=NN2)C=C(Br)C1C#N</t>
  </si>
  <si>
    <t>FC=1C=CC=C(F)C1C2CCN(CC2)C=3N=CN=C4NN=CC34</t>
  </si>
  <si>
    <t>CC1CCN(C1CO)C=2N=CN=C3NC=4C=C(Br)C=CC4C23</t>
  </si>
  <si>
    <t>NC(=O)C1(CNC=2N=CN=C3NC=4C=C(Br)C=CC4C23)CC1</t>
  </si>
  <si>
    <t>ClC=1C=CC=2NN=C(CNC(=O)CN3C=C(Cl)C(=O)NC3=O)C2C1</t>
  </si>
  <si>
    <t>CC(C)(C)NC(=O)NC=1C=CC(C(=O)OCC2=NN=NN2CC3CC3)=C(O)C1</t>
  </si>
  <si>
    <t>CC(NC=1N=CN=C2NC=3C=C(Br)C=CC3C12)C(C)(C)CO</t>
  </si>
  <si>
    <t>ClC=1C=CC(CN(C2CC2)C=3N=CN=C4NN=CC34)=CC1</t>
  </si>
  <si>
    <t>FC=1C=CC=C2CN(CCOC12)C=3N=CN=C4NC=CC34</t>
  </si>
  <si>
    <t>O=C(NC1C=2C=CC=CC2OC=3C=CC=CC13)C=4C=CC=5OC(=O)NC5C4</t>
  </si>
  <si>
    <t>OC(CNC=1N=CN=C2NC=3C=CC(Br)=CC3C12)CC#C</t>
  </si>
  <si>
    <t>BrC=1C=CC(NC(=O)C=2C=CC=3NC(=O)OC3C2)=C4C=CC=CC14</t>
  </si>
  <si>
    <t>CC(=O)NC=1C=CC(NC(=O)CC2=NNC(=O)C=3C=CC=CC23)=CC1</t>
  </si>
  <si>
    <t>FC=1C=CC2=C(C1)NC=3N=CN=C(N[C@H]4CCC(=O)NC4=O)C23</t>
  </si>
  <si>
    <t>OC=1N=C2CCCCC2=CC1CNC(=O)C(F)(F)C3=CSC(Cl)=C3</t>
  </si>
  <si>
    <t>COC=1C=CC(CSC=2N=CN=C3NC=CC23)=CC1Cl</t>
  </si>
  <si>
    <t>CC(=C)C1CN(CCO1)C=2N=CN=C3NC=4C=C(Br)C=CC4C23</t>
  </si>
  <si>
    <t>CC=1C=C(C=C(C)C1CNC(=O)OC(C)(C)C)C(=O)NC=2N=CN=C3NC=CC23</t>
  </si>
  <si>
    <t>NC=1N=C(N)C=2C=C(NC(=O)COCC=3C=CC=CC3)C=CC2N1</t>
  </si>
  <si>
    <t>OCC1=NC(=CS1)C(=O)NCCC2CN(C=3C=CC=CC23)C=4N=CN=C5NN=CC45</t>
  </si>
  <si>
    <t>O[C@@H]1CCN(C1)C=2C=CC(=CN2)C=3C=CC=4SC(CC#N)=CC4C3</t>
  </si>
  <si>
    <t>ClC=1C=CC=C(CSC=2N=CN=C3NN=CC23)C1</t>
  </si>
  <si>
    <t>FC(F)CC1(CN(C1)C=2N=CN=C3NC=C(C#N)C23)C4CC4</t>
  </si>
  <si>
    <t>FC(F)(F)OC=1C=CC=CC1NC(=O)NC=2C=CC=3NC(=O)OC3C2</t>
  </si>
  <si>
    <t>CN1C=CN=C1C(O)(CCNC=2N=CN=C3NC=4C=CC=CC4C23)C(F)(F)F</t>
  </si>
  <si>
    <t>OC1CCCN(C1)C=2C=C(CNC(=O)NC(C=3C=COC3)C=4C=CC=CC4)C=CN2</t>
  </si>
  <si>
    <t>CC(=O)NC1=NC=C(S1)S(=O)(=O)NC(=O)C2(CCC2)C=3C=CC(Cl)=C(Cl)C3</t>
  </si>
  <si>
    <t>FC=1C=CC(NC(=O)COC(=O)C=2C=CC=C(N2)C=3C=CC=CC3)=C(F)C1</t>
  </si>
  <si>
    <t>COC=1C=CC=C(C1)C(CNC(=O)C=2C=CC3=NC=CN3C2)NC(=O)C=4C=NN5C(C)=C(C)C=CC45</t>
  </si>
  <si>
    <t>O[C@@H]1CN(C[C@H]1C#C)C=2N=CN=C3NC=4C=C(Br)C=CC4C23 |&amp;1:1,5,r|</t>
  </si>
  <si>
    <t>CC(CN(C)C=1N=CN=C2NC=3C=CC(Br)=CC3C12)C#N</t>
  </si>
  <si>
    <t>NC(=O)C=1C=CC(=CC1)C=2C=NC=C(C2)C3=NC=CN3</t>
  </si>
  <si>
    <t>ClC=1C=CC(=CC1)N2C=C(CNC(=O)C=3C=CC=4SCCNC4C3)C=N2</t>
  </si>
  <si>
    <t>OC(CNC=1C=CC=2NC(=NC2C1)C=3C=CN=CC3)C4CCCO4</t>
  </si>
  <si>
    <t>COC(=O)C=1C=CC(CNC=2C=NC=3CCCCC3C2)=CC1O</t>
  </si>
  <si>
    <t>CN(CC=1C=CC(Cl)=CC1)C=2N=CN=C3NC(C)=C(C)C23</t>
  </si>
  <si>
    <t>BrC=1C=NN(N1)C2CN(C2)C=3N=CN=C4NC=C(Br)C34</t>
  </si>
  <si>
    <t>OC1(CCCN(C1)C=2N=CN=C3NC=4C=C(F)C=CC4C23)C(F)(F)F</t>
  </si>
  <si>
    <t>CC(C)(C)OC(=O)NC=1C=NC(=CN1)C(=O)OCC2=CC=3C=CC=CC3C(=O)N2</t>
  </si>
  <si>
    <t>CC1(C)C(O)[C@@H]2CCN([C@@H]21)C=3N=CN=C4NC=5C=C(Br)C=CC5C34 |&amp;1:5,9,r|</t>
  </si>
  <si>
    <t>C(SC=1N=CN=C2NN=CC12)C=3C=CC=CC3</t>
  </si>
  <si>
    <t>OCC(=C)CCNC=1N=CN=C2NC=3C=C(Br)C=CC3C12</t>
  </si>
  <si>
    <t>O=C(NC=1C=CC=C2CCCSC12)C3CS(=O)(=O)C=4C=CC=CC34</t>
  </si>
  <si>
    <t>O=C(CNC(=O)C=1C=C(NN1)C=2C=CC=CC2)NC=3C=CC(C#N)=CC3</t>
  </si>
  <si>
    <t>CC(C)(NC(=O)NC=1C=C2CCCCC2=CN1)C3=CN(N=N3)C=4C=CC=CC4</t>
  </si>
  <si>
    <t>O=C(N[C@@H]1CC[C@H]1NC(=O)C=2C=CN=C(N2)N3CCCC3)C=4C=NC=5NC=CC5C4 |&amp;1:3,6,r|</t>
  </si>
  <si>
    <t>NC(=O)C1=CNC=2N=CN=C(NC3CCCC=C3Br)C12</t>
  </si>
  <si>
    <t>O=C(CCNC(=O)C=1NN=C2C=CC=CC12)NC=3C=CC(=CN3)C4CCC4</t>
  </si>
  <si>
    <t>CNC(=O)NC=1C=CC(=CC1)C=2C=CC=C(C2)N3C=NN=N3</t>
  </si>
  <si>
    <t>CC=1OC(=NC1CC(=O)NCC(=O)NC=2C=CC(C#N)=CC2)C=3C=CC=CC3</t>
  </si>
  <si>
    <t>CC(C)NS(=O)(=O)C1CCN(C1)C=2N=CN=C3NC=4C=C(F)C=CC4C23</t>
  </si>
  <si>
    <t>CCC(NC=1N=CN=C2NC=3C=C(F)C=CC3C12)C4=NC=CS4</t>
  </si>
  <si>
    <t>O[C@@H]1CCN(C1)C=2C=CC(=CN2)C3=NC(=CS3)C4CCOCC4</t>
  </si>
  <si>
    <t>CC1=CN2C=C(C=CC2=N1)C(=O)NC[C@H](NC(=O)C=3C=NN(N3)C=4C=CC(Cl)=CC4)C=5C=CC=CC5</t>
  </si>
  <si>
    <t>ClC=1C=CC=C(C1)C(CNC(=O)C2=CC=CC3=NC=CN23)NC(=O)C4=CN=C(O4)C=5C=CC=CC5</t>
  </si>
  <si>
    <t>BrC1=CC=C(S1)[C@@H]2C[C@H]2NC=3N=CN=C4NC=C(C#N)C34 |&amp;1:6,8,r|</t>
  </si>
  <si>
    <t>OC=1C=C(N=C(N1)N2CCCC2)C3CCN(C3)C(=O)C=4C=CC=5C=CC=CC5C4O</t>
  </si>
  <si>
    <t>CC1(CC(O)C1)NC=2N=CN=C3NC=4C=C(F)C=CC4C23</t>
  </si>
  <si>
    <t>O=C(NS(=O)(=O)C=1C=CC=2NC(=O)CCC2C1)C=3SC(=NC3C=4C=CC=CC4)C=5C=CC=CC5</t>
  </si>
  <si>
    <t>NC(=O)C=1C=CN(N1)C=2C=CC(NC(=O)CCC3CCC=4C=CC=CC4C3)=CC2</t>
  </si>
  <si>
    <t>OC1CC(C1)NC(=O)C2=CC=C(NC(=O)NC=3C=CC=CC3)S2</t>
  </si>
  <si>
    <t>NC=1N=C(N)C=2C=C(NC(=O)COC=3C=CC=CC3F)C=CC2N1</t>
  </si>
  <si>
    <t>OC1(CNC(=O)C=2C=CC=C(N2)C3CC3)CCN(C1)C(=O)C=4C=NC=5NC=CC5C4</t>
  </si>
  <si>
    <t>BrC=1C=NC=2NN=C(C(=O)N3CCCN(C4CC4)S3(=O)=O)C2C1</t>
  </si>
  <si>
    <t>ClC=1C=CC(CCN(CC2CC2)C=3N=CN=C4NN=CC34)=CC1</t>
  </si>
  <si>
    <t>CC=1NC=2N=CN=C(NC(=O)CCC(=C)Br)C2C1C</t>
  </si>
  <si>
    <t>CC=1NC=2N=CN=C(NC(=O)CC(C)(C)C)C2C1C</t>
  </si>
  <si>
    <t>CC(C)OC=1C=CC(C(=O)NC=2N=CN=C3NC=CC23)=C(Br)C1F</t>
  </si>
  <si>
    <t>COC=1C=C(NC(=O)COC=2C=CC=CC2C=3C=CC=CC3)N=CN1</t>
  </si>
  <si>
    <t>OC1(CN(C1)C(=O)C2=CC=3C(Br)=CC=CC3C(=O)N2)C(F)F</t>
  </si>
  <si>
    <t>COC(=O)[C@H](CCSC(=O)C)NC=1N=CN=C2NC=3C=C(F)C=CC3C12</t>
  </si>
  <si>
    <t>COC(=O)C1(CNC=2N=CN=C3NC=4C=C(Br)C=CC4C23)CCC1</t>
  </si>
  <si>
    <t>COC=1C=C(CNC=2C=NC=3C=CC=CC3N2)C=CC1C(=O)O</t>
  </si>
  <si>
    <t>CCOC1CN(CC1CO)C=2N=CN=C3NC=4C=C(Br)C=CC4C23</t>
  </si>
  <si>
    <t>OC(=O)[C@@H]1C[C@@H]2CCCC[C@H]2N(C1)C=3N=CC=C(N3)C=4C=COC4 |&amp;1:3,5,10,r|</t>
  </si>
  <si>
    <t>OC1(CNC(=O)C=2C=CC=3C=C(NC3C2)C=4C=CC=CC4)CCN(C1)C(=O)C=5C=NC=C6C=NNC56</t>
  </si>
  <si>
    <t>CCN(CC=C)C=1N=CN=C2NC=3C=C(Br)C=CC3C12</t>
  </si>
  <si>
    <t>COC1(CCC1)C(C)NC=2N=CN=C3NC=4C=C(F)C=CC4C23</t>
  </si>
  <si>
    <t>BrC=1C=CC2=C(C1)NC=3N=CN=C(N4CCC4C#C)C23</t>
  </si>
  <si>
    <t>CC(CCN1CCOC1=O)NC=2N=CN=C3NC=C(Br)C23</t>
  </si>
  <si>
    <t>CC=1N=CC(=CC1C#N)S(=O)(=O)N2CCC(CC2)C=3C=CC(F)=CC3Cl</t>
  </si>
  <si>
    <t>NC=1N=C2CN(CC2=C(O)N1)C(=O)COC=3C=C(Cl)C=C(Cl)C3</t>
  </si>
  <si>
    <t>CNC(=O)[C@@H]1CCCC[C@@H]1NC=2N=CN=C3NC=4C=C(F)C=CC4C23 |&amp;1:4,9,r|</t>
  </si>
  <si>
    <t>COC(=O)C=1SC=2N=CC=CC2C1NC(=O)C=3C=CC(NC(=O)NC4CC4)=CC3</t>
  </si>
  <si>
    <t>O=C1C=CNC=2C=C(CNC=3C=NC=4C=CC=CC4N3)C=CC12</t>
  </si>
  <si>
    <t>C[C@@H](CCNC(=O)C=1C=CC=2NC(=O)CC2C1)NC(=O)C=3C=CN=C4NCCC43</t>
  </si>
  <si>
    <t>BrC1=CNC=2N=CN=C(N3CCC43CCCCC4)C12</t>
  </si>
  <si>
    <t>COC=1C=CC=2N(C)C(=CC2C1)C(=O)OCC(=O)C3CN(C3)S(=O)(=O)C</t>
  </si>
  <si>
    <t>CC=1C=C(C=CC1F)C(=O)NCC(NC(=O)C2=CN=C(O2)C=3C=CC=CC3)C=4C=CC(F)=CC4F</t>
  </si>
  <si>
    <t>CC(C)CC1N(CCNC1=O)C=2N=CN=C3NC=4C=C(Br)C=CC4C23</t>
  </si>
  <si>
    <t>FC=1C=C(C#N)C=CC1N2CCN(CC2)C(=O)C3=CC(=NN3)C=4C=CC(Br)=CC4</t>
  </si>
  <si>
    <t>CCC=1C=CC(F)=C(C1)C(=O)NC2CN(C2)C(=O)C=3C=NC=4N=C(O)C=CC4C3</t>
  </si>
  <si>
    <t>OCC1(CCSC1)NC=2N=CN=C3NC=4C=C(Br)C=CC4C23</t>
  </si>
  <si>
    <t>COC=1C=CC=2NC(=CC(=O)C2C1)C(=O)NC=3C=CC=C(C3)C(=O)O</t>
  </si>
  <si>
    <t>COC(=O)C1CCN(C1C)C=2N=CN=C3NC=4C=C(Br)C=CC4C23</t>
  </si>
  <si>
    <t>CN1N=CC=C1C=2C=CC(=CC2)C(=O)NC3=NN=CS3</t>
  </si>
  <si>
    <t>CC(CO)C(=O)NCC[C@@H]1CCN(C1)C(=O)C2=CN=C3N=CC=CN23</t>
  </si>
  <si>
    <t>CC(C)(NC(=O)C=1C=CN=C2NCCC21)C3=CC(Cl)=NO3</t>
  </si>
  <si>
    <t>COC=1C=CC=C(OC=2N=CC=CC2CNC(=O)C3=NNC=4C(OC)=CC=CC34)C1</t>
  </si>
  <si>
    <t>CC(OC(=O)C=1C=CC(=CC1)C(=O)NC=2C=CC=CC2)C(=O)NC=3C=CC(C#N)=CC3</t>
  </si>
  <si>
    <t>NC(=O)NC=1C=CC(=CC1)C=2C=CC=C(C2)N3C=NN=N3</t>
  </si>
  <si>
    <t>O=C1CC[C@H](NC=2N=CN=C3NC=4C=CC=CC4C23)C(=O)N1</t>
  </si>
  <si>
    <t>CC=1C(O)=CC=CC1C(=O)N[C@H]2CC[C@H](CC2)NC(=O)C=3C=CN4C=CN=C4N3</t>
  </si>
  <si>
    <t>CCCN1N=CN=C1CNC=2N=CN=C3NC=4C=C(Br)C=CC4C23</t>
  </si>
  <si>
    <t>COC(=O)C1CN(CC1(C)C)C=2N=CN=C3NC=4C=C(Br)C=CC4C23</t>
  </si>
  <si>
    <t>CC(C)(C)OC(=O)C=1C=CC(=CN1)C(=O)OCC2=CC=3C=CC=CC3C(=O)N2</t>
  </si>
  <si>
    <t>O=C(NC=1C=CC=CC1)C=2C=CC(CSC3=NC=4C=CC=CC4C(=O)N3)=CC2</t>
  </si>
  <si>
    <t>C1CC2(CN1C=3N=CN=C4NN=CC34)CCN(CC2)C=5N=CN=C6NN=CC56</t>
  </si>
  <si>
    <t>CCC1CCC(C1)C(=O)N2CC(C2)NC(=O)C3=CSC(NC=4C=CC=CN4)=N3</t>
  </si>
  <si>
    <t>FC(F)(F)CNC(=O)C=1C=CC(NC(=O)CC2=NNC=3C=CC=CC23)=CC1</t>
  </si>
  <si>
    <t>CCNC(=O)[C@@H](NC=1N=CN=C2NC=C(CC)C12)C(C)C</t>
  </si>
  <si>
    <t>Cl.Cl.CNC=1C=CC(NCC=2C=CC(C(=O)OC)=C(C)C2)=CN1</t>
  </si>
  <si>
    <t>NC(=O)C=1C=CC(=CC1)C(=O)NC2=NC=3C=CC=CC3C(=O)N2</t>
  </si>
  <si>
    <t>NC(=O)C=1C(F)=CC(=CC1F)C=2C=CC(NC(=O)C=3C=CC=C(N)C3)=NC2</t>
  </si>
  <si>
    <t>CCOC(=O)C=1C=CC(=CC1)C(=O)NC=2C=CC(=CC2)C(=O)NCC=3C=CC=CC3</t>
  </si>
  <si>
    <t>COC=1C=CC=CC1C2=CC=C(C(=O)OCC3=CC=4C=CC=CC4C(=O)N3)C(=O)N2</t>
  </si>
  <si>
    <t>C[C@H](CNC(=O)CN1CC=2C=CC=CC2C1=O)NC(=O)C=3C=CN=C4NCCC43</t>
  </si>
  <si>
    <t>COCCN1C=C(C=N1)S(=O)(=O)N(C)CC=2C=CC(=CC2)C=3C=CSC3</t>
  </si>
  <si>
    <t>OCCC(NC(=O)C=1C=CN=C2NCCC21)C=3C=CC(OC(F)(F)F)=CC3</t>
  </si>
  <si>
    <t>CC=1C=C(CN2C(=O)OC=3C=CC=NC23)ON1</t>
  </si>
  <si>
    <t>CC(C)C(=O)NCCNC=1N=CN=C2NC=3C=C(Br)C=CC3C12</t>
  </si>
  <si>
    <t>BrC=1C=CC=C(SC=2N=CN=C3NN=CC23)C1</t>
  </si>
  <si>
    <t>CCOC(=O)C1=C(NC(=O)CS(=O)(=O)CCCC=2C=CC=CC2)SC=3CCCCC13</t>
  </si>
  <si>
    <t>CCC=1C=CC=C(CSC=2N=CN=C3NC=NC23)C1</t>
  </si>
  <si>
    <t>NC(=O)CC=1C=CC(CNC=2C=NC=3C=C(Br)C=CC3N2)=CC1</t>
  </si>
  <si>
    <t>O=C(CNC(=O)CC=1C=CC=C2C=CC=CC12)NC3=NC=4CN(CC=5C=CC=CC5)CCC4S3</t>
  </si>
  <si>
    <t>O=C(NC=1C=NC=2NN=CC2C1)C3CC=4C=CC=CC4C3</t>
  </si>
  <si>
    <t>NC(=O)NC=1C=CC(NC(=O)CCC2=NC=3C=CC=CC3C(=O)N2)=CC1</t>
  </si>
  <si>
    <t>FCCN1CCC(NC=2N=CN=C3NC=4C=C(F)C=CC4C23)C1=O</t>
  </si>
  <si>
    <t>CC=1C=C(F)C=CC1C=2C=CC(=CC2F)C(=O)NC=3C=C4C(=O)N=CNC4=CN3</t>
  </si>
  <si>
    <t>CC=1NC=2N=CN=C(NCC3NC(=O)CC3(C)C)C2C1C</t>
  </si>
  <si>
    <t>NC(=O)C1=CNC=2N=CN=C(NCC=3C=C(O)C=CC3F)C12</t>
  </si>
  <si>
    <t>CCC1(COC1)N(C)C(=O)C2=NNC=3N=CC(Br)=CC23</t>
  </si>
  <si>
    <t>CC(C)(C)C1=CON=C1C(=O)N[C@H]2CCC[C@H]2NC(=O)C=3C=CN=C4NC=CC34</t>
  </si>
  <si>
    <t>CC(C)NC(=O)NC=1C=CC(C(=O)OCC2=NN=NN2C3CC3)=C(O)C1</t>
  </si>
  <si>
    <t>FC=1C=CC=CC1CSC=2N=CN=C3NN=CC23</t>
  </si>
  <si>
    <t>CC(C)C1(O)CCN(C1)C=2N=CN=C3NC=4C=C(Br)C=CC4C23</t>
  </si>
  <si>
    <t>NC=1N=C(N2CCC3(CCC3)C(CO)C2)C=4C=CNC4N1</t>
  </si>
  <si>
    <t>O=C(NC=1N=CC=CC1OCC=2C=CC=CC2)C3COC=4C=CC=CC4O3</t>
  </si>
  <si>
    <t>C(CC=1C=CC=CC1)N(C2CCCC2)C=3N=CN=C4NN=CC34</t>
  </si>
  <si>
    <t>CCCCCNC(=O)CN1N=C(C=2C=CC(C)=C(C)C2)C=3C=CC=CC3C1=O</t>
  </si>
  <si>
    <t>CC=1NC=NC1S(=O)(=O)N2CCCC2C3=CN(C)C=4C=CC=CC34</t>
  </si>
  <si>
    <t>NC=1N=CC(Br)=NC1C(=O)OCCC=2C=C(Cl)C=C(Cl)C2</t>
  </si>
  <si>
    <t>CCC1=CNC=2N=CN=C(NCC(C)(C)CC(F)(F)F)C12</t>
  </si>
  <si>
    <t>O=C(C=1C=CC=CC1)C=2C=CC(CSC=3N=CN=C4NC=NC34)=CC2</t>
  </si>
  <si>
    <t>OC=1N=CC=C2C=CC(=NC12)C(=O)NCCCC=3C=CN=CC3</t>
  </si>
  <si>
    <t>NC(=O)NC=1C=CC(=CC1)C(=O)CSC2=NN=NN2C3CC3</t>
  </si>
  <si>
    <t>OCC(O)C1CCCN1C=2C=NC=C(N2)C3=CC=CS3</t>
  </si>
  <si>
    <t>FC=1C=CC2=C(C1)NC=3N=CN=C(N[C@@H]4CCOC4)C23</t>
  </si>
  <si>
    <t>FC=1C=CC=CC1N2CCN(CC2)C(=O)C3=CC(=NN3)C=4C=CC(Br)=CC4</t>
  </si>
  <si>
    <t>ClC=1C=CC=C(C1)C(=O)NCC=2C=CC=3OC(=O)NC3C2</t>
  </si>
  <si>
    <t>FC(F)C=1C=CC=C(CSC=2N=CN=C3NC=NC23)C1</t>
  </si>
  <si>
    <t>FC=1C=CC(CSC=2N=CN=C3NC=NC23)=CC1Cl</t>
  </si>
  <si>
    <t>C1CC2(C1)CCN(C2)C=3N=CN=C4NC=5C=CC=CC5C34</t>
  </si>
  <si>
    <t>ClC=1C=CC(SC=2N=CN=C3NN=CC23)=CC1Cl</t>
  </si>
  <si>
    <t>CC(CCOC=1C=CC=CC1)SC=2N=CN=C3NC=NC23</t>
  </si>
  <si>
    <t>COC=1C=CC(C#N)=CC1CSC=2N=CN=C3NC=NC23</t>
  </si>
  <si>
    <t>O=C(CNC(=O)C=1C=CC=C(C1)N2CCCC2=O)NC=3C=CC(C#N)=CC3</t>
  </si>
  <si>
    <t>NC(=O)C=1C=CC=C(OCC(=O)NC=2C=CC(=CN2)C3CCC3)C1</t>
  </si>
  <si>
    <t>CC=1C=CC=C(C1)C(CNC(=O)C2=CC=NC3=CC=NN23)NC(=O)C4=CN=C(O4)C=5C=CC=CC5</t>
  </si>
  <si>
    <t>O=C(CSC=1C=CC=CC1C(=O)NC=2C=CC=3OC(=O)NC3C2)N4CCC=5C=CC=CC45</t>
  </si>
  <si>
    <t>COC=1C=CC=CC1CNC(=O)C(CC=2C=CC=CC2)NC(=O)C3=CC=CS3</t>
  </si>
  <si>
    <t>CNC(=O)CC(C)NC=1N=CN=C2NC=3C=C(Br)C=CC3C12</t>
  </si>
  <si>
    <t>CC1=CC=2C(=NC=NC2N1)C(=C)CCO</t>
  </si>
  <si>
    <t>FC=1C=CC(=CC1)C2=CSC(SC=3N=CN=C4NC=CC34)=N2</t>
  </si>
  <si>
    <t>BrC=1C=CC2=C(C1)NC=3N=CN=C(NCCCN4C=NN=C4)C23</t>
  </si>
  <si>
    <t>CO[C@@H]1CN([C@H]2COC[C@@H]12)C=3N=CN=C4NC=5C=C(Br)C=CC5C34 |&amp;1:2,5,9,r|</t>
  </si>
  <si>
    <t>CNC(=O)C1(C)CCCN(C1)C=2N=CN=C3NC=4C=C(Br)C=CC4C23</t>
  </si>
  <si>
    <t>CC=1C=C(CS(=O)(=O)N2C[C@H]3OC=4C(F)=CC=C(F)C4O[C@H]3C2)ON1</t>
  </si>
  <si>
    <t>COC=1C=CC=C(C1)C(CNC(=O)C=2ON=C3CCCCC23)NC(=O)C=4C=NN5C(C)=C(C)C=CC45</t>
  </si>
  <si>
    <t>NC(=O)C1=CN(N=N1)C2CCN(CC2)S(=O)(=O)CC=3C=CC=CC3</t>
  </si>
  <si>
    <t>ClC=1C=CC=C(C1)C(CNC(=O)C2=CC=CC3=NC=CN23)NC(=O)C4=CC=5C=CC=CC5OC4</t>
  </si>
  <si>
    <t>CC=1NC=2N=CN=C(NC3CCCC3(C)C)C2C1C</t>
  </si>
  <si>
    <t>CC(C)(C)OC(=O)NC=1C=CC(=NN1)C(=O)N(CC=2C=CC=CC2)CC3=NC=4C=CSC4C(=O)N3</t>
  </si>
  <si>
    <t>O=C1CSC=2C=CC(=CC2N1)S(=O)(=O)NCC3=CC(=NO3)C=4C=CC=CC4</t>
  </si>
  <si>
    <t>CC(C)(C)C1=CN2C=CC(=CC2=N1)C=3C=CC(F)=C(C3)S(=O)(=O)N</t>
  </si>
  <si>
    <t>C[C@H](CNC(=O)C=1C=CC=CC1C2=NC(C)=NO2)NC(=O)C=3C=NN(C3)C=4C=CC(Cl)=C(Cl)C4</t>
  </si>
  <si>
    <t>CCC1=CSC(=N1)N2C=C(C=N2)C(=O)N(CC=3C=CC=CC3)CC4=NC=5C=CSC5C(=O)N4</t>
  </si>
  <si>
    <t>CN(CC=1C=CC(Br)=CC1Cl)C=2N=CN=C3NN=CC23</t>
  </si>
  <si>
    <t>CC=1C=C(C#N)C=NC1C(=O)NC2CC(C2)N3C=C(N=N3)C=4C=CC(F)=C(F)C4</t>
  </si>
  <si>
    <t>CC=1C=CC=2N=CC(=CC2C1)C(=O)NC(CNC(=O)C3=CSC=C3C(=O)N)C=4C=CC=C(Cl)C4</t>
  </si>
  <si>
    <t>CC=1C(Cl)=CC(=CC1Cl)S(=O)(=O)NNC(=O)C=2C=CC=CC2O</t>
  </si>
  <si>
    <t>C(SC=1N=CN=C2NC=NC12)C=3C=CC(CSC=4N=CN=C5NC=NC45)=CC3</t>
  </si>
  <si>
    <t>CNS(=O)(=O)C1CN(C1)C=2N=CN=C3NC=4C=C(Br)C=CC4C23</t>
  </si>
  <si>
    <t>CC1(C)CCN(C1)C=2C=C3C(=O)C=4C=CC=CC4C3=NN2</t>
  </si>
  <si>
    <t>COC=1C=CC=C(C1)C(CNC(=O)C2=COC=3CCCC(=O)C23)NC(=O)C=4C=NC=5C=CC(C)=CC5C4</t>
  </si>
  <si>
    <t>BrC=1C=NN(C1)C2CN(C2)C=3N=CN=C4NC=C(C#N)C34</t>
  </si>
  <si>
    <t>COC=1C=CC=C(C1)C(CNC(=O)C=2C=CN3N=CC=C3C2)NC(=O)C=4C=NC=5C=CC(C)=CC5C4</t>
  </si>
  <si>
    <t>FC(F)(F)OC=1C=CC=CC1CNC(=O)C=2C=CC=3NC(=O)OC3C2</t>
  </si>
  <si>
    <t>CC=1C=CC(=CC1)C=2OC=NC2C(=O)N3CC(C3)NC(=O)C4=NNC(=O)C=5C=CC=CC45</t>
  </si>
  <si>
    <t>COC=1C=C(F)C(NC(=O)NC=2C=CC(=CC2)N3N=CN(C)C3=O)=CC1Cl</t>
  </si>
  <si>
    <t>COC=1C=CC=C(C1)C(CNC(=O)C2=CC3=CC=CN3C(=O)N2)NC(=O)C=4C=NN5C(C)=C(C)C=CC45</t>
  </si>
  <si>
    <t>CCN(CCC(=O)NC)C=1N=CN=C2NC=3C=CC(Br)=CC3C12</t>
  </si>
  <si>
    <t>OCC1CN(CC21CN(C2)C(=O)CC3(O)CCC3)C(=O)C=4C=NC=5NC=CC5C4</t>
  </si>
  <si>
    <t>FC1(F)CN(C(=O)C2=CC=3C=CC(Cl)=CC3C(=O)N2)C41CCC4</t>
  </si>
  <si>
    <t>FC=1C=CC2=C(C1)C(CCS2(=O)=O)NC(=O)NC=3N=CC=C4OC=CC34</t>
  </si>
  <si>
    <t>O=C(NC=1C=CC=CC1)NC=2C=CC(=CC2)C(=O)NCC=3C=CC(=NC3)N4C=NC=5C=CC=CC45</t>
  </si>
  <si>
    <t>C[C@@H]1C[C@@H](CN(C1)C=2N=CN=C3NC=4C=C(Br)C=CC4C23)C(=O)C |&amp;1:1,3,r|</t>
  </si>
  <si>
    <t>FC=1C=CC2=C(C1)NC=3N=CN=C(NCCN4CCOC4=O)C23</t>
  </si>
  <si>
    <t>O=C(N[C@@H](CNC(=O)C=1C=CC=2C=NC=CC2C1)C=3C=CC=CC3)C4=CN=C(O4)C=5C=CC=CC5</t>
  </si>
  <si>
    <t>CC1=NNC=2N=CC(NCC3=C(C#N)C=NN3C)=CC12</t>
  </si>
  <si>
    <t>ClC=1C=CC=C(C1)C(CNC(=O)C2=CSC3=NC=CN23)NC(=O)C4=CN=C(O4)C=5C=CC=CC5</t>
  </si>
  <si>
    <t>CCC1=NNC=2N=CN=C(N3CCSC4CCCCC43)C12</t>
  </si>
  <si>
    <t>CC=1C=CC(=CC1)C2=CSC(SC=3N=CN=C4NC=CC34)=N2</t>
  </si>
  <si>
    <t>CC1CC1CN(C)C=2N=CN=C3NC=4C=C(Br)C=CC4C23</t>
  </si>
  <si>
    <t>CCCN1CC(CNC=2N=CN=C3NC=4C=C(F)C=CC4C23)CC1=O</t>
  </si>
  <si>
    <t>CN1C=CC=2C(=CC=NC12)C(=O)NCC(NC(=O)C3=CN=C(O3)C=4C=CC=CC4)C=5C=CC=C(Cl)C5</t>
  </si>
  <si>
    <t>FC(F)(F)C1=NNC=C1CCNC(=O)C=2C=CN=C3NCCC32</t>
  </si>
  <si>
    <t>O=C(NC[C@H](NC(=O)C1=CN=C(O1)C=2C=CC=CC2)C=3C=CC=CC3)C4=CSC=5N=CNC(=O)C45</t>
  </si>
  <si>
    <t>OC=1C=C(C=CC1C#N)C(=O)NC=2C=CC(OC=3N=CC=C(N3)C(F)(F)F)=CC2</t>
  </si>
  <si>
    <t>CC=1C=CN=C(C1)C=2C=C(C=CC2C)S(=O)(=O)C</t>
  </si>
  <si>
    <t>NC=1N=CC(N[C@@H]2CCOC[C@H]2O)=NC1Cl |&amp;1:6,11,r|</t>
  </si>
  <si>
    <t>O=C(NC=1C=CC=CC1)C=2C=CC(=CC2)C(=O)NC3=NC=4C=CC=CC4C(=O)N3</t>
  </si>
  <si>
    <t>COC(=O)CCN1C=CC(NC(=O)NC(C)C2=CC=3C=CC=CC3N2C)=N1</t>
  </si>
  <si>
    <t>N#Cc1ccc(NC(=O)COC(=O)c2n[nH]c(=O)c3ccccc23)cc1</t>
  </si>
  <si>
    <t>O=C(CC1=NNC=2C=CC=CC12)NCC3=CNC(=O)C=4C=CC=CC34</t>
  </si>
  <si>
    <t>O=C(Cc1n[nH]c(=O)c2ccccc12)Nc1ccc(-c2nc3ccccc3[nH]2)cc1</t>
  </si>
  <si>
    <t>OC(=O)C1(CCNC=2C=C(N=CN2)N3CCC=4C=CC=CC34)CCCC1</t>
  </si>
  <si>
    <t>O=C(Cn1nc(-c2ccc(F)c(F)c2)c2ccccc2c1=O)NC1CCCC1</t>
  </si>
  <si>
    <t>NC(=O)NC=1C=CC(=CC1)C(=O)CSC2=NN=NN2CC3=CC=CO3</t>
  </si>
  <si>
    <t>CC(C)(CO)CSC=1N=CN=C2NC=3C=C(F)C=CC3C12</t>
  </si>
  <si>
    <t>O=C(NC1CN(C1)C(=O)C2CC=3C=CC=CC3C(=O)O2)C4=NNC=5C=CC=CC5C4=O</t>
  </si>
  <si>
    <t>COC=1C=C(NC(=O)C=2C=CC(=CC2)C=3C=CC=CC3C#N)N=C(OC)N1</t>
  </si>
  <si>
    <t>OC=1C=C2CN(CC2=NN1)C(=O)C3(CC3)C=4C=CC(Cl)=C(Br)C4</t>
  </si>
  <si>
    <t>Cc1cc(SC(C(=O)NC(N)=O)C(C)C)nc2ccccc12</t>
  </si>
  <si>
    <t>COC=1C=CC=C(C1)C(CNC(=O)C=2C=NN3C(C)=CC=NC23)NC(=O)C=4C=NC=5C=CC(C)=CC5C4</t>
  </si>
  <si>
    <t>CCn1cc(S(=O)(=O)NCc2cc(-c3ccccc3)on2)cc1C(=O)O</t>
  </si>
  <si>
    <t>Nc1nc(CSc2nc3ncccn3n2)nc2sc3c(c12)CCCC3</t>
  </si>
  <si>
    <t>COCC(O)C1(CC1)NC=2N=CN=C3NC=4C=C(Br)C=CC4C23</t>
  </si>
  <si>
    <t>ClC1=CC=2C(=NC=NC2N1)N3CCCC3C=4C=CC=NC4</t>
  </si>
  <si>
    <t>Cc1ccc(NC(=O)CN(C)C(=O)c2ccc(-c3nnc(-c4cccc(C)c4)o3)cc2)cc1</t>
  </si>
  <si>
    <t>CC1CC(CN1C(=O)C2=NNC=3N=CC=CC23)NC(=O)C=4C=CC=5NC(=O)NC(=O)C5C4</t>
  </si>
  <si>
    <t>FC=1C=CC([C@@H]2CC[C@@H]2NC(=O)NC=3C=CC(=CN3)N4CCCC4=O)=C(F)C1 |&amp;1:5,8,r|</t>
  </si>
  <si>
    <t>Cc1ccc(C(N)=O)c(OCc2nnc(-c3c(-c4ccccc4)noc3C)o2)c1</t>
  </si>
  <si>
    <t>O=c1[nH]nc(-c2nc(C3CCCc4ccccc43)no2)c2ccccc12</t>
  </si>
  <si>
    <t>CCN1N=NN=C1SCC(=O)C=2C=CC(NC(=O)N)=CC2</t>
  </si>
  <si>
    <t>Cc1ccc(S(=O)(=O)Nc2cccc(Cl)c2)cc1NC(=O)c1nn(C)c(=O)c2ccccc12</t>
  </si>
  <si>
    <t>Fc1ccccc1C1CCN(c2ncnc3[nH]ccc23)C1</t>
  </si>
  <si>
    <t>Energy: 14 keV, Transmission: 100%, Beam size: 100x100 μm, Detector distance: 175 mm, Delta phi: 0.2°, Exposure time: 0.2 s, Number of images: 900</t>
  </si>
  <si>
    <t>Energy: 14000 eV, Transmission: 100%, Beam size: 50x50 μm, Detector distance: 175 mm, delta phi: 0.1°, Exposure time: 0.1 s, Number of images: 1800</t>
  </si>
  <si>
    <t>Energy: 14000 eV, Transmission: 100%, Beam size: 100x100 μm, Detector distance: 176 mm, delta phi: 0.1°, Exposure time: 0.1 s, Number of images: 1800</t>
  </si>
  <si>
    <t>Energy: 14000 eV, Transmission: 100%, Beam size: 100x100 μm, Detector distance: 176 mm, delta phi: 0.1°, Exposure time: 0.1 s, Number of images: 1799</t>
  </si>
  <si>
    <t>Energy: 14000 eV, Transmission: 100%, Beam size: 100x100 μm, Detector distance: 176 mm, delta phi: 0.1°, Exposure time: 0.1 s, Number of images: 1690</t>
  </si>
  <si>
    <t>Energy: 14000 eV, Transmission: 100%, Beam size: 100x100 μm, Detector distance: 176 mm, delta phi: 0.1°, Exposure time: 0.1 s, Number of images: 1655</t>
  </si>
  <si>
    <t>Energy: 14000 eV, Transmission: 100%, Beam size: 100x100 μm, Detector distance: 176 mm, delta phi: 0.1°, Exposure time: 0.1 s, Number of images: 1612</t>
  </si>
  <si>
    <t>ALS BEAMLINE 8.3.1</t>
  </si>
  <si>
    <t>DECTRIS PILATUS3 6M</t>
  </si>
  <si>
    <t>1.00-1.02</t>
  </si>
  <si>
    <t>P43</t>
  </si>
  <si>
    <t>88.77 88.77 39.59 90.00 90.00 90.00</t>
  </si>
  <si>
    <t>1.02-1.04</t>
  </si>
  <si>
    <t>88.85 88.85 39.65 90.00 90.00 90.00</t>
  </si>
  <si>
    <t>88.68 88.68 39.52 90.00 90.00 90.00</t>
  </si>
  <si>
    <t>88.75 88.75 39.58 90.00 90.00 90.00</t>
  </si>
  <si>
    <t>88.70 88.70 39.49 90.00 90.00 90.00</t>
  </si>
  <si>
    <t>88.74 88.74 39.44 90.00 90.00 90.00</t>
  </si>
  <si>
    <t>0.98-1.00</t>
  </si>
  <si>
    <t>88.72 88.72 39.56 90.00 90.00 90.00</t>
  </si>
  <si>
    <t>88.74 88.74 39.47 90.00 90.00 90.00</t>
  </si>
  <si>
    <t>88.69 88.69 39.52 90.00 90.00 90.00</t>
  </si>
  <si>
    <t>88.66 88.66 39.47 90.00 90.00 90.00</t>
  </si>
  <si>
    <t>88.67 88.67 39.47 90.00 90.00 90.00</t>
  </si>
  <si>
    <t>88.75 88.75 39.47 90.00 90.00 90.00</t>
  </si>
  <si>
    <t>88.84 88.84 39.54 90.00 90.00 90.00</t>
  </si>
  <si>
    <t>88.70 88.70 39.60 90.00 90.00 90.00</t>
  </si>
  <si>
    <t>88.60 88.60 39.50 90.00 90.00 90.00</t>
  </si>
  <si>
    <t>1.01-1.03</t>
  </si>
  <si>
    <t>88.90 88.90 39.59 90.00 90.00 90.00</t>
  </si>
  <si>
    <t>88.77 88.77 39.50 90.00 90.00 90.00</t>
  </si>
  <si>
    <t>88.66 88.66 39.52 90.00 90.00 90.00</t>
  </si>
  <si>
    <t>88.69 88.69 39.48 90.00 90.00 90.00</t>
  </si>
  <si>
    <t>88.83 88.83 39.59 90.00 90.00 90.00</t>
  </si>
  <si>
    <t>88.82 88.82 39.62 90.00 90.00 90.00</t>
  </si>
  <si>
    <t>88.77 88.77 39.49 90.00 90.00 90.00</t>
  </si>
  <si>
    <t>88.78 88.78 39.56 90.00 90.00 90.00</t>
  </si>
  <si>
    <t>88.65 88.65 39.50 90.00 90.00 90.00</t>
  </si>
  <si>
    <t>88.77 88.77 39.56 90.00 90.00 90.00</t>
  </si>
  <si>
    <t>88.76 88.76 39.56 90.00 90.00 90.00</t>
  </si>
  <si>
    <t>88.78 88.78 39.54 90.00 90.00 90.00</t>
  </si>
  <si>
    <t>88.84 88.84 39.56 90.00 90.00 90.00</t>
  </si>
  <si>
    <t>88.82 88.82 39.58 90.00 90.00 90.00</t>
  </si>
  <si>
    <t>88.78 88.78 39.60 90.00 90.00 90.00</t>
  </si>
  <si>
    <t>88.71 88.71 39.56 90.00 90.00 90.00</t>
  </si>
  <si>
    <t>88.68 88.68 39.55 90.00 90.00 90.00</t>
  </si>
  <si>
    <t>88.75 88.75 39.51 90.00 90.00 90.00</t>
  </si>
  <si>
    <t>0.99-1.01</t>
  </si>
  <si>
    <t>88.81 88.81 39.58 90.00 90.00 90.00</t>
  </si>
  <si>
    <t>88.79 88.79 39.63 90.00 90.00 90.00</t>
  </si>
  <si>
    <t>0.97-0.99</t>
  </si>
  <si>
    <t>88.72 88.72 39.42 90.00 90.00 90.00</t>
  </si>
  <si>
    <t>88.76 88.76 39.31 90.00 90.00 90.00</t>
  </si>
  <si>
    <t>88.85 88.85 39.54 90.00 90.00 90.00</t>
  </si>
  <si>
    <t>88.71 88.71 39.50 90.00 90.00 90.00</t>
  </si>
  <si>
    <t>88.75 88.75 39.38 90.00 90.00 90.00</t>
  </si>
  <si>
    <t>88.77 88.77 39.41 90.00 90.00 90.00</t>
  </si>
  <si>
    <t>88.87 88.87 39.42 90.00 90.00 90.00</t>
  </si>
  <si>
    <t>88.83 88.83 39.40 90.00 90.00 90.00</t>
  </si>
  <si>
    <t>88.74 88.74 39.40 90.00 90.00 90.00</t>
  </si>
  <si>
    <t>88.75 88.75 39.29 90.00 90.00 90.00</t>
  </si>
  <si>
    <t>88.80 88.80 39.52 90.00 90.00 90.00</t>
  </si>
  <si>
    <t>88.75 88.75 39.52 90.00 90.00 90.00</t>
  </si>
  <si>
    <t>88.71 88.71 39.53 90.00 90.00 90.00</t>
  </si>
  <si>
    <t>88.72 88.72 39.55 90.00 90.00 90.00</t>
  </si>
  <si>
    <t>88.79 88.79 39.53 90.00 90.00 90.00</t>
  </si>
  <si>
    <t>88.73 88.73 39.44 90.00 90.00 90.00</t>
  </si>
  <si>
    <t>88.83 88.83 39.47 90.00 90.00 90.00</t>
  </si>
  <si>
    <t>88.71 88.71 39.33 90.00 90.00 90.00</t>
  </si>
  <si>
    <t>88.72 88.72 39.33 90.00 90.00 90.00</t>
  </si>
  <si>
    <t>88.72 88.72 39.48 90.00 90.00 90.00</t>
  </si>
  <si>
    <t>88.80 88.80 39.47 90.00 90.00 90.00</t>
  </si>
  <si>
    <t>88.79 88.79 39.47 90.00 90.00 90.00</t>
  </si>
  <si>
    <t>88.76 88.76 39.54 90.00 90.00 90.00</t>
  </si>
  <si>
    <t>88.78 88.78 39.49 90.00 90.00 90.00</t>
  </si>
  <si>
    <t>88.74 88.74 39.31 90.00 90.00 90.00</t>
  </si>
  <si>
    <t>88.68 88.68 39.39 90.00 90.00 90.00</t>
  </si>
  <si>
    <t>88.65 88.65 39.15 90.00 90.00 90.00</t>
  </si>
  <si>
    <t>88.70 88.70 39.37 90.00 90.00 90.00</t>
  </si>
  <si>
    <t>88.72 88.72 39.49 90.00 90.00 90.00</t>
  </si>
  <si>
    <t>88.71 88.71 39.34 90.00 90.00 90.00</t>
  </si>
  <si>
    <t>88.81 88.81 39.51 90.00 90.00 90.00</t>
  </si>
  <si>
    <t>88.70 88.70 39.50 90.00 90.00 90.00</t>
  </si>
  <si>
    <t>88.76 88.76 39.38 90.00 90.00 90.00</t>
  </si>
  <si>
    <t>88.80 88.80 39.46 90.00 90.00 90.00</t>
  </si>
  <si>
    <t>88.78 88.78 39.42 90.00 90.00 90.00</t>
  </si>
  <si>
    <t>88.83 88.83 39.41 90.00 90.00 90.00</t>
  </si>
  <si>
    <t>88.72 88.72 39.15 90.00 90.00 90.00</t>
  </si>
  <si>
    <t>88.74 88.74 39.30 90.00 90.00 90.00</t>
  </si>
  <si>
    <t>88.71 88.71 39.28 90.00 90.00 90.00</t>
  </si>
  <si>
    <t>88.71 88.71 39.32 90.00 90.00 90.00</t>
  </si>
  <si>
    <t>88.75 88.75 39.40 90.00 90.00 90.00</t>
  </si>
  <si>
    <t>88.71 88.71 39.42 90.00 90.00 90.00</t>
  </si>
  <si>
    <t>1.03-1.05</t>
  </si>
  <si>
    <t>88.86 88.86 39.32 90.00 90.00 90.00</t>
  </si>
  <si>
    <t>88.79 88.79 39.17 90.00 90.00 90.00</t>
  </si>
  <si>
    <t>88.65 88.65 39.17 90.00 90.00 90.00</t>
  </si>
  <si>
    <t>88.70 88.70 39.17 90.00 90.00 90.00</t>
  </si>
  <si>
    <t>88.62 88.62 39.03 90.00 90.00 90.00</t>
  </si>
  <si>
    <t>88.76 88.76 39.43 90.00 90.00 90.00</t>
  </si>
  <si>
    <t>88.78 88.78 39.40 90.00 90.00 90.00</t>
  </si>
  <si>
    <t>88.75 88.75 39.49 90.00 90.00 90.00</t>
  </si>
  <si>
    <t>88.80 88.80 39.48 90.00 90.00 90.00</t>
  </si>
  <si>
    <t>88.78 88.78 39.46 90.00 90.00 90.00</t>
  </si>
  <si>
    <t>88.82 88.82 39.29 90.00 90.00 90.00</t>
  </si>
  <si>
    <t>88.66 88.66 39.19 90.00 90.00 90.00</t>
  </si>
  <si>
    <t>88.75 88.75 39.43 90.00 90.00 90.00</t>
  </si>
  <si>
    <t>88.77 88.77 39.57 90.00 90.00 90.00</t>
  </si>
  <si>
    <t>88.71 88.71 39.44 90.00 90.00 90.00</t>
  </si>
  <si>
    <t>88.84 88.84 39.55 90.00 90.00 90.00</t>
  </si>
  <si>
    <t>88.79 88.79 39.51 90.00 90.00 90.00</t>
  </si>
  <si>
    <t>88.73 88.73 39.15 90.00 90.00 90.00</t>
  </si>
  <si>
    <t>88.66 88.66 39.08 90.00 90.00 90.00</t>
  </si>
  <si>
    <t>88.70 88.70 39.34 90.00 90.00 90.00</t>
  </si>
  <si>
    <t>88.81 88.81 39.30 90.00 90.00 90.00</t>
  </si>
  <si>
    <t>88.71 88.71 39.24 90.00 90.00 90.00</t>
  </si>
  <si>
    <t>88.74 88.74 39.28 90.00 90.00 90.00</t>
  </si>
  <si>
    <t>1.06-1.08</t>
  </si>
  <si>
    <t>88.78 88.78 39.28 90.00 90.00 90.00</t>
  </si>
  <si>
    <t>88.77 88.77 39.31 90.00 90.00 90.00</t>
  </si>
  <si>
    <t>88.63 88.63 39.22 90.00 90.00 90.00</t>
  </si>
  <si>
    <t>88.75 88.75 39.59 90.00 90.00 90.00</t>
  </si>
  <si>
    <t>88.79 88.79 39.61 90.00 90.00 90.00</t>
  </si>
  <si>
    <t>88.73 88.73 39.53 90.00 90.00 90.00</t>
  </si>
  <si>
    <t>88.81 88.81 39.60 90.00 90.00 90.00</t>
  </si>
  <si>
    <t>88.82 88.82 39.66 90.00 90.00 90.00</t>
  </si>
  <si>
    <t>88.81 88.81 39.59 90.00 90.00 90.00</t>
  </si>
  <si>
    <t>1.04-1.06</t>
  </si>
  <si>
    <t>88.87 88.87 39.67 90.00 90.00 90.00</t>
  </si>
  <si>
    <t>88.75 88.75 39.53 90.00 90.00 90.00</t>
  </si>
  <si>
    <t>88.84 88.84 39.57 90.00 90.00 90.00</t>
  </si>
  <si>
    <t>88.75 88.75 39.44 90.00 90.00 90.00</t>
  </si>
  <si>
    <t>88.60 88.60 39.49 90.00 90.00 90.00</t>
  </si>
  <si>
    <t>88.84 88.84 39.65 90.00 90.00 90.00</t>
  </si>
  <si>
    <t>88.92 88.92 39.58 90.00 90.00 90.00</t>
  </si>
  <si>
    <t>88.78 88.78 39.50 90.00 90.00 90.00</t>
  </si>
  <si>
    <t>88.78 88.78 39.45 90.00 90.00 90.00</t>
  </si>
  <si>
    <t>88.75 88.75 39.60 90.00 90.00 90.00</t>
  </si>
  <si>
    <t>88.88 88.88 39.62 90.00 90.00 90.00</t>
  </si>
  <si>
    <t>88.79 88.79 39.49 90.00 90.00 90.00</t>
  </si>
  <si>
    <t>88.77 88.77 39.58 90.00 90.00 90.00</t>
  </si>
  <si>
    <t>88.75 88.75 39.50 90.00 90.00 90.00</t>
  </si>
  <si>
    <t>88.86 88.86 39.65 90.00 90.00 90.00</t>
  </si>
  <si>
    <t>88.75 88.75 39.45 90.00 90.00 90.00</t>
  </si>
  <si>
    <t>88.79 88.79 39.48 90.00 90.00 90.00</t>
  </si>
  <si>
    <t>88.85 88.85 39.57 90.00 90.00 90.00</t>
  </si>
  <si>
    <t>88.69 88.69 39.54 90.00 90.00 90.00</t>
  </si>
  <si>
    <t>88.78 88.78 39.53 90.00 90.00 90.00</t>
  </si>
  <si>
    <t>88.65 88.65 39.49 90.00 90.00 90.00</t>
  </si>
  <si>
    <t>88.79 88.79 39.56 90.00 90.00 90.00</t>
  </si>
  <si>
    <t>88.71 88.71 39.52 90.00 90.00 90.00</t>
  </si>
  <si>
    <t>88.74 88.74 39.50 90.00 90.00 90.00</t>
  </si>
  <si>
    <t>88.74 88.74 39.48 90.00 90.00 90.00</t>
  </si>
  <si>
    <t>88.82 88.82 39.47 90.00 90.00 90.00</t>
  </si>
  <si>
    <t>88.88 88.88 39.59 90.00 90.00 90.00</t>
  </si>
  <si>
    <t>88.73 88.73 39.51 90.00 90.00 90.00</t>
  </si>
  <si>
    <t>88.82 88.82 39.49 90.00 90.00 90.00</t>
  </si>
  <si>
    <t>0.96-0.98</t>
  </si>
  <si>
    <t>88.78 88.78 39.47 90.00 90.00 90.00</t>
  </si>
  <si>
    <t>88.72 88.72 39.32 90.00 90.00 90.00</t>
  </si>
  <si>
    <t>88.77 88.77 39.51 90.00 90.00 90.00</t>
  </si>
  <si>
    <t>88.69 88.69 39.49 90.00 90.00 90.00</t>
  </si>
  <si>
    <t>88.75 88.75 39.57 90.00 90.00 90.00</t>
  </si>
  <si>
    <t>88.74 88.74 39.54 90.00 90.00 90.00</t>
  </si>
  <si>
    <t>88.74 88.74 39.38 90.00 90.00 90.00</t>
  </si>
  <si>
    <t>88.70 88.70 39.48 90.00 90.00 90.00</t>
  </si>
  <si>
    <t>88.71 88.71 39.55 90.00 90.00 90.00</t>
  </si>
  <si>
    <t>88.65 88.65 39.32 90.00 90.00 90.00</t>
  </si>
  <si>
    <t>88.77 88.77 39.55 90.00 90.00 90.00</t>
  </si>
  <si>
    <t>88.73 88.73 39.50 90.00 90.00 90.00</t>
  </si>
  <si>
    <t>88.84 88.84 39.51 90.00 90.00 90.00</t>
  </si>
  <si>
    <t>88.76 88.76 39.53 90.00 90.00 90.00</t>
  </si>
  <si>
    <t>88.82 88.82 39.46 90.00 90.00 90.00</t>
  </si>
  <si>
    <t>88.64 88.64 39.21 90.00 90.00 90.00</t>
  </si>
  <si>
    <t>88.61 88.61 39.14 90.00 90.00 90.00</t>
  </si>
  <si>
    <t>1.12-1.14</t>
  </si>
  <si>
    <t>88.89 88.89 39.33 90.00 90.00 90.00</t>
  </si>
  <si>
    <t>88.77 88.77 39.19 90.00 90.00 90.00</t>
  </si>
  <si>
    <t>1.10-1.12</t>
  </si>
  <si>
    <t>88.97 88.97 39.39 90.00 90.00 90.00</t>
  </si>
  <si>
    <t>88.74 88.74 39.37 90.00 90.00 90.00</t>
  </si>
  <si>
    <t>88.66 88.66 39.35 90.00 90.00 90.00</t>
  </si>
  <si>
    <t>88.66 88.66 39.20 90.00 90.00 90.00</t>
  </si>
  <si>
    <t>88.80 88.80 39.23 90.00 90.00 90.00</t>
  </si>
  <si>
    <t>88.67 88.67 39.24 90.00 90.00 90.00</t>
  </si>
  <si>
    <t>88.67 88.67 39.07 90.00 90.00 90.00</t>
  </si>
  <si>
    <t>88.71 88.71 39.46 90.00 90.00 90.00</t>
  </si>
  <si>
    <t>88.83 88.83 39.22 90.00 90.00 90.00</t>
  </si>
  <si>
    <t>88.77 88.77 39.43 90.00 90.00 90.00</t>
  </si>
  <si>
    <t>88.69 88.69 39.55 90.00 90.00 90.00</t>
  </si>
  <si>
    <t>88.78 88.78 39.43 90.00 90.00 90.00</t>
  </si>
  <si>
    <t>88.76 88.76 39.39 90.00 90.00 90.00</t>
  </si>
  <si>
    <t>88.76 88.76 39.35 90.00 90.00 90.00</t>
  </si>
  <si>
    <t>88.66 88.66 39.26 90.00 90.00 90.00</t>
  </si>
  <si>
    <t>88.78 88.78 39.58 90.00 90.00 90.00</t>
  </si>
  <si>
    <t>88.70 88.70 39.51 90.00 90.00 90.00</t>
  </si>
  <si>
    <t>88.92 88.92 39.65 90.00 90.00 90.00</t>
  </si>
  <si>
    <t>88.78 88.78 39.51 90.00 90.00 90.00</t>
  </si>
  <si>
    <t>88.86 88.86 39.54 90.00 90.00 90.00</t>
  </si>
  <si>
    <t>88.82 88.82 39.57 90.00 90.00 90.00</t>
  </si>
  <si>
    <t>88.84 88.84 39.52 90.00 90.00 90.00</t>
  </si>
  <si>
    <t>88.69 88.69 39.44 90.00 90.00 90.00</t>
  </si>
  <si>
    <t>88.70 88.70 39.44 90.00 90.00 90.00</t>
  </si>
  <si>
    <t>88.84 88.84 39.34 90.00 90.00 90.00</t>
  </si>
  <si>
    <t>88.87 88.87 39.55 90.00 90.00 90.00</t>
  </si>
  <si>
    <t>88.66 88.66 39.12 90.00 90.00 90.00</t>
  </si>
  <si>
    <t>88.93 88.93 39.59 90.00 90.00 90.00</t>
  </si>
  <si>
    <t>88.93 88.93 39.60 90.00 90.00 90.00</t>
  </si>
  <si>
    <t>88.66 88.66 39.54 90.00 90.00 90.00</t>
  </si>
  <si>
    <t>88.74 88.74 39.45 90.00 90.00 90.00</t>
  </si>
  <si>
    <t>88.76 88.76 39.51 90.00 90.00 90.00</t>
  </si>
  <si>
    <t>88.76 88.76 39.57 90.00 90.00 90.00</t>
  </si>
  <si>
    <t>88.82 88.82 39.48 90.00 90.00 90.00</t>
  </si>
  <si>
    <t>88.85 88.85 39.59 90.00 90.00 90.00</t>
  </si>
  <si>
    <t>88.86 88.86 39.60 90.00 90.00 90.00</t>
  </si>
  <si>
    <t>88.70 88.70 39.38 90.00 90.00 90.00</t>
  </si>
  <si>
    <t>88.76 88.76 39.50 90.00 90.00 90.00</t>
  </si>
  <si>
    <t>88.81 88.81 39.61 90.00 90.00 90.00</t>
  </si>
  <si>
    <t>88.80 88.80 39.35 90.00 90.00 90.00</t>
  </si>
  <si>
    <t>88.84 88.84 39.37 90.00 90.00 90.00</t>
  </si>
  <si>
    <t>88.79 88.79 39.31 90.00 90.00 90.00</t>
  </si>
  <si>
    <t>88.80 88.80 39.49 90.00 90.00 90.00</t>
  </si>
  <si>
    <t>88.73 88.73 39.39 90.00 90.00 90.00</t>
  </si>
  <si>
    <t>1.05-1.07</t>
  </si>
  <si>
    <t>88.79 88.79 39.33 90.00 90.00 90.00</t>
  </si>
  <si>
    <t>88.77 88.77 39.35 90.00 90.00 90.00</t>
  </si>
  <si>
    <t>88.73 88.73 39.33 90.00 90.00 90.00</t>
  </si>
  <si>
    <t>88.82 88.82 39.45 90.00 90.00 90.00</t>
  </si>
  <si>
    <t>88.70 88.70 39.36 90.00 90.00 90.00</t>
  </si>
  <si>
    <t>88.77 88.77 39.53 90.00 90.00 90.00</t>
  </si>
  <si>
    <t>88.76 88.76 39.47 90.00 90.00 90.00</t>
  </si>
  <si>
    <t>88.78 88.78 39.37 90.00 90.00 90.00</t>
  </si>
  <si>
    <t>88.72 88.72 39.41 90.00 90.00 90.00</t>
  </si>
  <si>
    <t>88.61 88.61 39.27 90.00 90.00 90.00</t>
  </si>
  <si>
    <t>88.69 88.69 39.35 90.00 90.00 90.00</t>
  </si>
  <si>
    <t>88.78 88.78 39.41 90.00 90.00 90.00</t>
  </si>
  <si>
    <t>88.73 88.73 39.38 90.00 90.00 90.00</t>
  </si>
  <si>
    <t>88.77 88.77 39.52 90.00 90.00 90.00</t>
  </si>
  <si>
    <t>88.63 88.63 39.51 90.00 90.00 90.00</t>
  </si>
  <si>
    <t>88.69 88.69 39.46 90.00 90.00 90.00</t>
  </si>
  <si>
    <t>88.68 88.68 39.42 90.00 90.00 90.00</t>
  </si>
  <si>
    <t>88.81 88.81 39.38 90.00 90.00 90.00</t>
  </si>
  <si>
    <t>88.65 88.65 39.07 90.00 90.00 90.00</t>
  </si>
  <si>
    <t>88.73 88.73 39.25 90.00 90.00 90.00</t>
  </si>
  <si>
    <t>88.71 88.71 39.14 90.00 90.00 90.00</t>
  </si>
  <si>
    <t>1.11-1.13</t>
  </si>
  <si>
    <t>88.98 88.98 39.47 90.00 90.00 90.00</t>
  </si>
  <si>
    <t>1.08-1.10</t>
  </si>
  <si>
    <t>88.68 88.68 39.29 90.00 90.00 90.00</t>
  </si>
  <si>
    <t>88.75 88.75 39.33 90.00 90.00 90.00</t>
  </si>
  <si>
    <t>88.71 88.71 39.43 90.00 90.00 90.00</t>
  </si>
  <si>
    <t>88.68 88.68 39.51 90.00 90.00 90.00</t>
  </si>
  <si>
    <t>88.74 88.74 39.61 90.00 90.00 90.00</t>
  </si>
  <si>
    <t>88.68 88.68 39.61 90.00 90.00 90.00</t>
  </si>
  <si>
    <t>88.71 88.71 39.58 90.00 90.00 90.00</t>
  </si>
  <si>
    <t>88.68 88.68 39.56 90.00 90.00 90.00</t>
  </si>
  <si>
    <t>88.78 88.78 39.62 90.00 90.00 90.00</t>
  </si>
  <si>
    <t>88.72 88.72 39.51 90.00 90.00 90.00</t>
  </si>
  <si>
    <t>88.79 88.79 39.54 90.00 90.00 90.00</t>
  </si>
  <si>
    <t>88.89 88.89 39.66 90.00 90.00 90.00</t>
  </si>
  <si>
    <t>88.83 88.83 39.46 90.00 90.00 90.00</t>
  </si>
  <si>
    <t>88.83 88.83 39.64 90.00 90.00 90.00</t>
  </si>
  <si>
    <t>88.70 88.70 39.55 90.00 90.00 90.00</t>
  </si>
  <si>
    <t>88.79 88.79 39.60 90.00 90.00 90.00</t>
  </si>
  <si>
    <t>88.73 88.73 39.58 90.00 90.00 90.00</t>
  </si>
  <si>
    <t>88.74 88.74 39.60 90.00 90.00 90.00</t>
  </si>
  <si>
    <t>88.68 88.68 39.49 90.00 90.00 90.00</t>
  </si>
  <si>
    <t>88.69 88.69 39.50 90.00 90.00 90.00</t>
  </si>
  <si>
    <t>88.78 88.78 39.52 90.00 90.00 90.00</t>
  </si>
  <si>
    <t>88.70 88.70 39.47 90.00 90.00 90.00</t>
  </si>
  <si>
    <t>88.67 88.67 39.54 90.00 90.00 90.00</t>
  </si>
  <si>
    <t>88.76 88.76 39.49 90.00 90.00 90.00</t>
  </si>
  <si>
    <t>88.72 88.72 39.54 90.00 90.00 90.00</t>
  </si>
  <si>
    <t>88.71 88.71 39.47 90.00 90.00 90.00</t>
  </si>
  <si>
    <t>88.81 88.81 39.54 90.00 90.00 90.00</t>
  </si>
  <si>
    <t>88.67 88.67 39.51 90.00 90.00 90.00</t>
  </si>
  <si>
    <t>88.68 88.68 39.45 90.00 90.00 90.00</t>
  </si>
  <si>
    <t>88.73 88.73 39.48 90.00 90.00 90.00</t>
  </si>
  <si>
    <t>88.76 88.76 39.61 90.00 90.00 90.00</t>
  </si>
  <si>
    <t>88.86 88.86 39.57 90.00 90.00 90.00</t>
  </si>
  <si>
    <t>88.64 88.64 39.49 90.00 90.00 90.00</t>
  </si>
  <si>
    <t>88.83 88.83 39.57 90.00 90.00 90.00</t>
  </si>
  <si>
    <t>88.66 88.66 39.42 90.00 90.00 90.00</t>
  </si>
  <si>
    <t>88.64 88.64 39.50 90.00 90.00 90.00</t>
  </si>
  <si>
    <t>88.67 88.67 39.37 90.00 90.00 90.00</t>
  </si>
  <si>
    <t>88.64 88.64 39.36 90.00 90.00 90.00</t>
  </si>
  <si>
    <t>88.75 88.75 39.35 90.00 90.00 90.00</t>
  </si>
  <si>
    <t>88.73 88.73 39.37 90.00 90.00 90.00</t>
  </si>
  <si>
    <t>88.77 88.77 39.38 90.00 90.00 90.00</t>
  </si>
  <si>
    <t>88.72 88.72 39.22 90.00 90.00 90.00</t>
  </si>
  <si>
    <t>88.68 88.68 39.35 90.00 90.00 90.00</t>
  </si>
  <si>
    <t>88.65 88.65 39.30 90.00 90.00 90.00</t>
  </si>
  <si>
    <t>88.67 88.67 39.30 90.00 90.00 90.00</t>
  </si>
  <si>
    <t>88.69 88.69 39.20 90.00 90.00 90.00</t>
  </si>
  <si>
    <t>88.69 88.69 39.24 90.00 90.00 90.00</t>
  </si>
  <si>
    <t>88.62 88.62 39.12 90.00 90.00 90.00</t>
  </si>
  <si>
    <t>88.76 88.76 39.63 90.00 90.00 90.00</t>
  </si>
  <si>
    <t>88.69 88.69 39.61 90.00 90.00 90.00</t>
  </si>
  <si>
    <t>88.79 88.79 39.68 90.00 90.00 90.00</t>
  </si>
  <si>
    <t>88.81 88.81 39.64 90.00 90.00 90.00</t>
  </si>
  <si>
    <t>88.73 88.73 39.56 90.00 90.00 90.00</t>
  </si>
  <si>
    <t>88.78 88.78 39.38 90.00 90.00 90.00</t>
  </si>
  <si>
    <t>0.95-0.97</t>
  </si>
  <si>
    <t>88.73 88.73 39.59 90.00 90.00 90.00</t>
  </si>
  <si>
    <t>88.76 88.76 39.59 90.00 90.00 90.00</t>
  </si>
  <si>
    <t>88.74 88.74 39.56 90.00 90.00 90.00</t>
  </si>
  <si>
    <t>88.69 88.69 39.59 90.00 90.00 90.00</t>
  </si>
  <si>
    <t>88.83 88.83 39.68 90.00 90.00 90.00</t>
  </si>
  <si>
    <t>88.75 88.75 39.56 90.00 90.00 90.00</t>
  </si>
  <si>
    <t>88.85 88.85 39.67 90.00 90.00 90.00</t>
  </si>
  <si>
    <t>88.77 88.77 39.61 90.00 90.00 90.00</t>
  </si>
  <si>
    <t>88.77 88.77 39.60 90.00 90.00 90.00</t>
  </si>
  <si>
    <t>88.69 88.69 39.58 90.00 90.00 90.00</t>
  </si>
  <si>
    <t>88.68 88.68 39.53 90.00 90.00 90.00</t>
  </si>
  <si>
    <t>88.67 88.67 39.42 90.00 90.00 90.00</t>
  </si>
  <si>
    <t>88.65 88.65 39.46 90.00 90.00 90.00</t>
  </si>
  <si>
    <t>88.72 88.72 39.60 90.00 90.00 90.00</t>
  </si>
  <si>
    <t>88.63 88.63 39.49 90.00 90.00 90.00</t>
  </si>
  <si>
    <t>88.71 88.71 39.59 90.00 90.00 90.00</t>
  </si>
  <si>
    <t>88.79 88.79 39.67 90.00 90.00 90.00</t>
  </si>
  <si>
    <t>88.71 88.71 39.48 90.00 90.00 90.00</t>
  </si>
  <si>
    <t>88.61 88.61 39.21 90.00 90.00 90.00</t>
  </si>
  <si>
    <t>88.82 88.82 39.54 90.00 90.00 90.00</t>
  </si>
  <si>
    <t>88.74 88.74 39.64 90.00 90.00 90.00</t>
  </si>
  <si>
    <t>88.70 88.70 39.68 90.00 90.00 90.00</t>
  </si>
  <si>
    <t>88.71 88.71 39.51 90.00 90.00 90.00</t>
  </si>
  <si>
    <t>88.79 88.79 39.66 90.00 90.00 90.00</t>
  </si>
  <si>
    <t>88.72 88.72 39.58 90.00 90.00 90.00</t>
  </si>
  <si>
    <t>88.70 88.70 39.61 90.00 90.00 90.00</t>
  </si>
  <si>
    <t>88.70 88.70 39.43 90.00 90.00 90.00</t>
  </si>
  <si>
    <t>88.57 88.57 39.34 90.00 90.00 90.00</t>
  </si>
  <si>
    <t>88.73 88.73 39.62 90.00 90.00 90.00</t>
  </si>
  <si>
    <t>Weak density, not modeled</t>
  </si>
  <si>
    <t>Weak density for second ligand conformation, not modeled</t>
  </si>
  <si>
    <t>OC(C1(C2=CC(Br)=C(Cl)C=C2)CC1)=O modeled</t>
  </si>
  <si>
    <t>7HPI</t>
  </si>
  <si>
    <t>7HPJ</t>
  </si>
  <si>
    <t>7HPK</t>
  </si>
  <si>
    <t>7HPL</t>
  </si>
  <si>
    <t>7HPM</t>
  </si>
  <si>
    <t>7HPN</t>
  </si>
  <si>
    <t>7HPO</t>
  </si>
  <si>
    <t>7HPP</t>
  </si>
  <si>
    <t>7HPQ</t>
  </si>
  <si>
    <t>7HPR</t>
  </si>
  <si>
    <t>7HPS</t>
  </si>
  <si>
    <t>7HPT</t>
  </si>
  <si>
    <t>7HPU</t>
  </si>
  <si>
    <t>7HPV</t>
  </si>
  <si>
    <t>7HPW</t>
  </si>
  <si>
    <t>7HPX</t>
  </si>
  <si>
    <t>7HPY</t>
  </si>
  <si>
    <t>7HPZ</t>
  </si>
  <si>
    <t>7HQ0</t>
  </si>
  <si>
    <t>7HQ1</t>
  </si>
  <si>
    <t>7HQ2</t>
  </si>
  <si>
    <t>7HQ3</t>
  </si>
  <si>
    <t>7HQ4</t>
  </si>
  <si>
    <t>7HQ5</t>
  </si>
  <si>
    <t>7HQ6</t>
  </si>
  <si>
    <t>7HQ7</t>
  </si>
  <si>
    <t>7HQ8</t>
  </si>
  <si>
    <t>7HQ9</t>
  </si>
  <si>
    <t>7HQA</t>
  </si>
  <si>
    <t>7HQB</t>
  </si>
  <si>
    <t>7HQC</t>
  </si>
  <si>
    <t>7HQD</t>
  </si>
  <si>
    <t>7HQE</t>
  </si>
  <si>
    <t>7HQF</t>
  </si>
  <si>
    <t>7HQG</t>
  </si>
  <si>
    <t>7HQH</t>
  </si>
  <si>
    <t>7HQI</t>
  </si>
  <si>
    <t>7HQJ</t>
  </si>
  <si>
    <t>7HQK</t>
  </si>
  <si>
    <t>7HQL</t>
  </si>
  <si>
    <t>7HQM</t>
  </si>
  <si>
    <t>7HQN</t>
  </si>
  <si>
    <t>7HQO</t>
  </si>
  <si>
    <t>7HQP</t>
  </si>
  <si>
    <t>50:50</t>
  </si>
  <si>
    <t>70:30</t>
  </si>
  <si>
    <t>Ligand SMILES (residue 301)</t>
  </si>
  <si>
    <t>FC1=CC=CC(CSC2=NC=NC3=C2N=CN3)=C1</t>
  </si>
  <si>
    <t>NC(=O)[C@@H]1CCCC[C@@H]1NC1=NC=NC2=C1SC=C2</t>
  </si>
  <si>
    <t>OCC1=NC2=NC=C(Br)C=C2N1</t>
  </si>
  <si>
    <t>C1=CN(C2CN(C3=NC=NC4=C3C=CN4)C2)N=C1</t>
  </si>
  <si>
    <t>CCC1=CNC2=NC=NC(NC[C@@](C)(O)C(C)C)=C12</t>
  </si>
  <si>
    <t>CC(C)[C@]1(CO)CCCN(C2=NC=NC3=C2C=CN3)C1</t>
  </si>
  <si>
    <t>N#CC1=CC=C(N2CCC[C@@H](C(=O)NC3=NC=CS3)C2)N=C1</t>
  </si>
  <si>
    <t>CS(=O)(=O)C1=C(F)C=C(NC(=O)[C@H]2C[C@@H]2C2=CC=CN=C2)C=C1F</t>
  </si>
  <si>
    <t>N#CC1=CNC2=NC=NC(SC3=C(F)C=C(F)C=C3F)=C12</t>
  </si>
  <si>
    <t>O=C1C[C@@H]2CCC[C@H](CN1)N2C1=NC=NC2=C1C=C(Cl)N2</t>
  </si>
  <si>
    <t>NC(=O)C1(CNC2=NC=NC3=C2C2=CC=C(Br)C=C2N3)CC1</t>
  </si>
  <si>
    <t>FC1=CC=CC2=C1OCCN(C1=NC=NC3=C1C=CN3)C2</t>
  </si>
  <si>
    <t>O=C1CC[C@H](NC2=NC=NC3=C2C2=CC=C(F)C=C2N3)C(=O)N1</t>
  </si>
  <si>
    <t>CC(=O)NC1=NC=C(S(=O)(=O)NC(=O)C2(C3=CC=C(Cl)C(Cl)=C3)CCC2)S1</t>
  </si>
  <si>
    <t>NC(=O)C1=CNC2=NC=NC(N[C@H]3CCCC=C3Br)=C12</t>
  </si>
  <si>
    <t>NC(=O)C1=CNC2=NC=NC(N[C@@H]3CCCC=C3Br)=C12</t>
  </si>
  <si>
    <t>CC[C@@H](NC1=NC=NC2=C1C1=CC=C(F)C=C1N2)C1=NC=CS1</t>
  </si>
  <si>
    <t>C[C@]1(NC2=NC=NC3=C2C2=CC=C(F)C=C2N3)C[C@@H](O)C1</t>
  </si>
  <si>
    <t>O=C(NC[C@@]1(O)CCN(C(=O)C2=CN=C3NC=CC3=C2)C1)C1=CC=CC(C2CC2)=N1</t>
  </si>
  <si>
    <t>O=C(C1=NNC2=NC=C(Br)C=C12)N1CCCN(C2CC2)S1(=O)=O</t>
  </si>
  <si>
    <t>C=C(Br)CCC(=O)NC1=NC=NC2=C1C(C)=C(C)N2</t>
  </si>
  <si>
    <t>CC1=C(C)C2=C(NC(=O)CC(C)(C)C)N=CN=C2N1</t>
  </si>
  <si>
    <t>CC(C)OC1=CC=C(C(=O)NC2=NC=NC3=C2C=CN3)C(Br)=C1F</t>
  </si>
  <si>
    <t>C[C@H](CCN1CCOC1=O)NC1=NC=NC2=C1C(Br)=CN2</t>
  </si>
  <si>
    <t>CNC(=O)[C@@H]1CCCC[C@@H]1NC1=NC=NC2=C1C1=CC=C(F)C=C1N2</t>
  </si>
  <si>
    <t>CC1=C(O)C=CC=C1C(=O)N[C@H]1CC[C@@H](NC(=O)C2=NC3=NC=CN3C=C2)CC1</t>
  </si>
  <si>
    <t>CCC1=CC=CC(CSC2=NC=NC3=C2N=CN3)=C1</t>
  </si>
  <si>
    <t>O=C1[C@H](NC2=NC=NC3=C2C2=CC=C(F)C=C2N3)CCN1CCF</t>
  </si>
  <si>
    <t>CC1=C(C)C2=C(NC[C@H]3NC(=O)CC3(C)C)N=CN=C2N1</t>
  </si>
  <si>
    <t>NC(=O)C1=CNC2=NC=NC(NCC3=CC(O)=CC=C3F)=C12</t>
  </si>
  <si>
    <t>NC1=NC(N2CCC3(CCC3)[C@H](CO)C2)=C2C=CNC2=N1</t>
  </si>
  <si>
    <t>CCC1=CNC2=NC=NC(NCC(C)(C)CC(F)(F)F)=C12</t>
  </si>
  <si>
    <t>O=C(C1=CC=CC=C1)C1=CC=C(CSC2=NC=NC3=C2N=CN3)C=C1</t>
  </si>
  <si>
    <t>FC1=CC=C2C(=C1)NC1=NC=NC(N[C@@H]3CCOC3)=C12</t>
  </si>
  <si>
    <t>FC(F)C1=CC=CC(CSC2=NC=NC3=C2N=CN3)=C1</t>
  </si>
  <si>
    <t>FC1=CC=C(CSC2=NC=NC3=C2N=CN3)C=C1Cl</t>
  </si>
  <si>
    <t>CNC(=O)C[C@@H](C)NC1=NC=NC2=C1C1=CC=C(Br)C=C1N2</t>
  </si>
  <si>
    <t>C=C(CCO)C1=NC=NC2=C1C=C(C)N2</t>
  </si>
  <si>
    <t>CC1=C(C)C2=C(N[C@@H]3CCCC3(C)C)N=CN=C2N1</t>
  </si>
  <si>
    <t>CC1=C(Cl)C=C(S(=O)(=O)NNC(=O)C2=CC=CC=C2O)C=C1Cl</t>
  </si>
  <si>
    <t>O=C1OCCN1CCNC1=NC=NC2=C1C1=CC=C(F)C=C1N2</t>
  </si>
  <si>
    <t>CCCN1C[C@@H](CNC2=NC=NC3=C2C2=CC=C(F)C=C2N3)CC1=O</t>
  </si>
  <si>
    <t>COC[C@H](O)C1(NC2=NC=NC3=C2C2=CC=C(Br)C=C2N3)CC1</t>
  </si>
  <si>
    <t>FC1=CC=CC=C1[C@H]1CCN(C2=NC=NC3=C2C=CN3)C1</t>
  </si>
  <si>
    <t>OC(C1(C2=CC(Br)=C(Cl)C=C2)CC1)=O</t>
  </si>
  <si>
    <t>Carboxylic acid modeled</t>
  </si>
  <si>
    <t>Generate coordinates with Schrödinger LigPrep, generate restraints with phenix.elbow (am1 optimization)</t>
  </si>
  <si>
    <t>Generate coordinates with Schrödinger LigPrep, generate restraints with phenix.elbow (no optimization)</t>
  </si>
  <si>
    <t>Generate coordinates and restraints with Global Phasing Grade2</t>
  </si>
  <si>
    <t>44.43  - 1.01 (1.046  - 1.01)</t>
  </si>
  <si>
    <t>44.44  - 1.01 (1.046  - 1.01)</t>
  </si>
  <si>
    <t>44.36  - 0.99 (1.025  - 0.99)</t>
  </si>
  <si>
    <t>39.71  - 1.01 (1.046  - 1.01)</t>
  </si>
  <si>
    <t>39.69  - 0.98 (1.015  - 0.98)</t>
  </si>
  <si>
    <t>39.71  - 1.02 (1.057  - 1.02)</t>
  </si>
  <si>
    <t>39.7  - 1.01 (1.046  - 1.01)</t>
  </si>
  <si>
    <t>39.69  - 1.01 (1.046  - 1.01)</t>
  </si>
  <si>
    <t>44.38  - 0.99 (1.026  - 0.99)</t>
  </si>
  <si>
    <t>39.7  - 1.04 (1.077  - 1.04)</t>
  </si>
  <si>
    <t>44.37  - 1.01 (1.046  - 1.01)</t>
  </si>
  <si>
    <t>44.41  - 0.97 (1.005  - 0.97)</t>
  </si>
  <si>
    <t>39.7  - 1.02 (1.056  - 1.02)</t>
  </si>
  <si>
    <t>44.37  - 1.0 (1.036  - 1.0)</t>
  </si>
  <si>
    <t>44.42  - 1.02 (1.057  - 1.02)</t>
  </si>
  <si>
    <t>44.39  - 0.99 (1.025  - 0.99)</t>
  </si>
  <si>
    <t>44.43  - 1.02 (1.057  - 1.02)</t>
  </si>
  <si>
    <t>39.68  - 1.02 (1.057  - 1.02)</t>
  </si>
  <si>
    <t>39.67  - 0.99 (1.026  - 0.99)</t>
  </si>
  <si>
    <t>44.44  - 0.99 (1.025  - 0.99)</t>
  </si>
  <si>
    <t>44.47  - 1.0 (1.036  - 1.0)</t>
  </si>
  <si>
    <t>44.33  - 0.97 (1.005  - 0.97)</t>
  </si>
  <si>
    <t>44.41  - 1.0 (1.036  - 1.0)</t>
  </si>
  <si>
    <t>44.42  - 0.99 (1.026  - 0.99)</t>
  </si>
  <si>
    <t>39.67  - 1.02 (1.056  - 1.02)</t>
  </si>
  <si>
    <t>39.67  - 0.99 (1.025  - 0.99)</t>
  </si>
  <si>
    <t>39.69  - 0.99 (1.025  - 0.99)</t>
  </si>
  <si>
    <t>44.42  - 1.0 (1.036  - 1.0)</t>
  </si>
  <si>
    <t>44.38  - 0.98 (1.015  - 0.98)</t>
  </si>
  <si>
    <t>44.35  - 0.98 (1.015  - 0.98)</t>
  </si>
  <si>
    <t>39.67  - 1.0 (1.036  - 1.0)</t>
  </si>
  <si>
    <t>39.7  - 1.02 (1.057  - 1.02)</t>
  </si>
  <si>
    <t>39.68  - 1.0 (1.036  - 1.0)</t>
  </si>
  <si>
    <t>39.69  - 1.0 (1.036  - 1.0)</t>
  </si>
  <si>
    <t>44.33  - 1.02 (1.057  - 1.02)</t>
  </si>
  <si>
    <t>44.38  - 1.0 (1.036  - 1.0)</t>
  </si>
  <si>
    <t>44.39  - 0.99 (1.026  - 0.99)</t>
  </si>
  <si>
    <t>39.68  - 0.97 (1.005  - 0.97)</t>
  </si>
  <si>
    <t>44.41  - 1.01 (1.046  - 1.01)</t>
  </si>
  <si>
    <t>39.68  - 0.99 (1.026  - 0.99)</t>
  </si>
  <si>
    <t>P 43</t>
  </si>
  <si>
    <t>88.854 88.854 39.543 90 90 90</t>
  </si>
  <si>
    <t>88.871 88.871 39.425 90 90 90</t>
  </si>
  <si>
    <t>88.716 88.716 39.33 90 90 90</t>
  </si>
  <si>
    <t>88.8 88.8 39.467 90 90 90</t>
  </si>
  <si>
    <t>88.744 88.744 39.313 90 90 90</t>
  </si>
  <si>
    <t>88.803 88.803 39.456 90 90 90</t>
  </si>
  <si>
    <t>88.77 88.77 39.571 90 90 90</t>
  </si>
  <si>
    <t>88.749 88.749 39.53 90 90 90</t>
  </si>
  <si>
    <t>88.755 88.755 39.45 90 90 90</t>
  </si>
  <si>
    <t>88.766 88.766 39.585 90 90 90</t>
  </si>
  <si>
    <t>88.735 88.735 39.481 90 90 90</t>
  </si>
  <si>
    <t>88.817 88.817 39.495 90 90 90</t>
  </si>
  <si>
    <t>88.781 88.781 39.472 90 90 90</t>
  </si>
  <si>
    <t>88.734 88.734 39.526 90 90 90</t>
  </si>
  <si>
    <t>88.833 88.833 39.465 90 90 90</t>
  </si>
  <si>
    <t>88.772 88.772 39.501 90 90 90</t>
  </si>
  <si>
    <t>88.856 88.856 39.545 90 90 90</t>
  </si>
  <si>
    <t>88.728 88.728 39.497 90 90 90</t>
  </si>
  <si>
    <t>88.701 88.701 39.439 90 90 90</t>
  </si>
  <si>
    <t>88.87 88.87 39.548 90 90 90</t>
  </si>
  <si>
    <t>88.934 88.934 39.598 90 90 90</t>
  </si>
  <si>
    <t>88.659 88.659 39.542 90 90 90</t>
  </si>
  <si>
    <t>88.812 88.812 39.612 90 90 90</t>
  </si>
  <si>
    <t>88.836 88.836 39.373 90 90 90</t>
  </si>
  <si>
    <t>88.768 88.768 39.414 90 90 90</t>
  </si>
  <si>
    <t>88.706 88.706 39.582 90 90 90</t>
  </si>
  <si>
    <t>88.706 88.706 39.532 90 90 90</t>
  </si>
  <si>
    <t>88.747 88.747 39.571 90 90 90</t>
  </si>
  <si>
    <t>88.833 88.833 39.458 90 90 90</t>
  </si>
  <si>
    <t>88.75 88.75 39.52 90 90 90</t>
  </si>
  <si>
    <t>88.694 88.694 39.503 90 90 90</t>
  </si>
  <si>
    <t>88.727 88.727 39.436 90 90 90</t>
  </si>
  <si>
    <t>88.697 88.697 39.469 90 90 90</t>
  </si>
  <si>
    <t>88.764 88.764 39.556 90 90 90</t>
  </si>
  <si>
    <t>88.722 88.722 39.537 90 90 90</t>
  </si>
  <si>
    <t>88.768 88.768 39.557 90 90 90</t>
  </si>
  <si>
    <t>88.747 88.747 39.523 90 90 90</t>
  </si>
  <si>
    <t>88.656 88.656 39.421 90 90 90</t>
  </si>
  <si>
    <t>88.75 88.75 39.349 90 90 90</t>
  </si>
  <si>
    <t>88.78 88.78 39.375 90 90 90</t>
  </si>
  <si>
    <t>88.726 88.726 39.533 90 90 90</t>
  </si>
  <si>
    <t>88.708 88.708 39.592 90 90 90</t>
  </si>
  <si>
    <t>88.815 88.815 39.54 90 90 90</t>
  </si>
  <si>
    <t>88.727 88.727 39.615 90 90 90</t>
  </si>
  <si>
    <t>1027292 (86174)</t>
  </si>
  <si>
    <t>1026247 (85058)</t>
  </si>
  <si>
    <t>1076041 (78916)</t>
  </si>
  <si>
    <t>1020654 (83895)</t>
  </si>
  <si>
    <t>1099338 (68681)</t>
  </si>
  <si>
    <t>1016813 (95253)</t>
  </si>
  <si>
    <t>1042137 (88722)</t>
  </si>
  <si>
    <t>1039734 (87261)</t>
  </si>
  <si>
    <t>1083560 (79512)</t>
  </si>
  <si>
    <t>959235 (91782)</t>
  </si>
  <si>
    <t>1036598 (85290)</t>
  </si>
  <si>
    <t>1113274 (65539)</t>
  </si>
  <si>
    <t>1016531 (96525)</t>
  </si>
  <si>
    <t>1064796 (85180)</t>
  </si>
  <si>
    <t>1021929 (96203)</t>
  </si>
  <si>
    <t>1077202 (76716)</t>
  </si>
  <si>
    <t>1007908 (93079)</t>
  </si>
  <si>
    <t>1017775 (95236)</t>
  </si>
  <si>
    <t>1080802 (77482)</t>
  </si>
  <si>
    <t>1078020 (75787)</t>
  </si>
  <si>
    <t>1062255 (82991)</t>
  </si>
  <si>
    <t>1115550 (61465)</t>
  </si>
  <si>
    <t>1065534 (84302)</t>
  </si>
  <si>
    <t>1082311 (78491)</t>
  </si>
  <si>
    <t>1027043 (84010)</t>
  </si>
  <si>
    <t>1006186 (94723)</t>
  </si>
  <si>
    <t>1079051 (77222)</t>
  </si>
  <si>
    <t>1087523 (77909)</t>
  </si>
  <si>
    <t>1051447 (84140)</t>
  </si>
  <si>
    <t>1104466 (68253)</t>
  </si>
  <si>
    <t>1099201 (68663)</t>
  </si>
  <si>
    <t>1011857 (96384)</t>
  </si>
  <si>
    <t>1068554 (86191)</t>
  </si>
  <si>
    <t>1011121 (94791)</t>
  </si>
  <si>
    <t>1064479 (84866)</t>
  </si>
  <si>
    <t>1019479 (96703)</t>
  </si>
  <si>
    <t>1055462 (84351)</t>
  </si>
  <si>
    <t>1016977 (95686)</t>
  </si>
  <si>
    <t>1064443 (85030)</t>
  </si>
  <si>
    <t>1082527 (77799)</t>
  </si>
  <si>
    <t>1117724 (61703)</t>
  </si>
  <si>
    <t>1077493 (77490)</t>
  </si>
  <si>
    <t>1044780 (90611)</t>
  </si>
  <si>
    <t>1075302 (77509)</t>
  </si>
  <si>
    <t>161224 (15198)</t>
  </si>
  <si>
    <t>160999 (15304)</t>
  </si>
  <si>
    <t>169705 (16459)</t>
  </si>
  <si>
    <t>160577 (15615)</t>
  </si>
  <si>
    <t>174664 (16711)</t>
  </si>
  <si>
    <t>156179 (15358)</t>
  </si>
  <si>
    <t>161193 (15923)</t>
  </si>
  <si>
    <t>161050 (15930)</t>
  </si>
  <si>
    <t>170481 (16191)</t>
  </si>
  <si>
    <t>147898 (14547)</t>
  </si>
  <si>
    <t>160701 (15829)</t>
  </si>
  <si>
    <t>181254 (16934)</t>
  </si>
  <si>
    <t>156326 (15497)</t>
  </si>
  <si>
    <t>165406 (15936)</t>
  </si>
  <si>
    <t>156385 (15457)</t>
  </si>
  <si>
    <t>170283 (16158)</t>
  </si>
  <si>
    <t>156686 (15058)</t>
  </si>
  <si>
    <t>156184 (15423)</t>
  </si>
  <si>
    <t>169709 (15823)</t>
  </si>
  <si>
    <t>171284 (16386)</t>
  </si>
  <si>
    <t>167011 (16368)</t>
  </si>
  <si>
    <t>180298 (16797)</t>
  </si>
  <si>
    <t>166185 (15786)</t>
  </si>
  <si>
    <t>170598 (16224)</t>
  </si>
  <si>
    <t>160556 (15759)</t>
  </si>
  <si>
    <t>156383 (15402)</t>
  </si>
  <si>
    <t>170077 (16108)</t>
  </si>
  <si>
    <t>170803 (16075)</t>
  </si>
  <si>
    <t>165676 (15953)</t>
  </si>
  <si>
    <t>175913 (17091)</t>
  </si>
  <si>
    <t>175198 (16737)</t>
  </si>
  <si>
    <t>155983 (15439)</t>
  </si>
  <si>
    <t>165067 (15947)</t>
  </si>
  <si>
    <t>156312 (15298)</t>
  </si>
  <si>
    <t>165295 (15873)</t>
  </si>
  <si>
    <t>156584 (15484)</t>
  </si>
  <si>
    <t>165300 (15877)</t>
  </si>
  <si>
    <t>155596 (15367)</t>
  </si>
  <si>
    <t>164904 (16005)</t>
  </si>
  <si>
    <t>169672 (16063)</t>
  </si>
  <si>
    <t>180138 (16500)</t>
  </si>
  <si>
    <t>170251 (16114)</t>
  </si>
  <si>
    <t>161211 (15834)</t>
  </si>
  <si>
    <t>170402 (16087)</t>
  </si>
  <si>
    <t>6.4 (5.5)</t>
  </si>
  <si>
    <t>6.4 (5.4)</t>
  </si>
  <si>
    <t>6.3 (4.8)</t>
  </si>
  <si>
    <t>6.3 (4.1)</t>
  </si>
  <si>
    <t>6.5 (6.2)</t>
  </si>
  <si>
    <t>6.5 (5.6)</t>
  </si>
  <si>
    <t>6.5 (5.5)</t>
  </si>
  <si>
    <t>6.4 (4.8)</t>
  </si>
  <si>
    <t>6.5 (6.3)</t>
  </si>
  <si>
    <t>6.5 (5.4)</t>
  </si>
  <si>
    <t>6.1 (3.8)</t>
  </si>
  <si>
    <t>6.4 (5.3)</t>
  </si>
  <si>
    <t>6.3 (4.7)</t>
  </si>
  <si>
    <t>6.4 (6.1)</t>
  </si>
  <si>
    <t>6.3 (4.5)</t>
  </si>
  <si>
    <t>6.4 (5.0)</t>
  </si>
  <si>
    <t>6.2 (3.6)</t>
  </si>
  <si>
    <t>6.4 (5.2)</t>
  </si>
  <si>
    <t>6.4 (4.7)</t>
  </si>
  <si>
    <t>6.3 (5.2)</t>
  </si>
  <si>
    <t>6.3 (4.0)</t>
  </si>
  <si>
    <t>6.5 (5.3)</t>
  </si>
  <si>
    <t>6.2 (3.7)</t>
  </si>
  <si>
    <t>6.5 (5.7)</t>
  </si>
  <si>
    <t>99.39 (94.56)</t>
  </si>
  <si>
    <t>99.52 (95.58)</t>
  </si>
  <si>
    <t>99.64 (97.61)</t>
  </si>
  <si>
    <t>99.59 (97.43)</t>
  </si>
  <si>
    <t>99.51 (96.15)</t>
  </si>
  <si>
    <t>99.80 (98.59)</t>
  </si>
  <si>
    <t>99.83 (99.18)</t>
  </si>
  <si>
    <t>99.84 (99.20)</t>
  </si>
  <si>
    <t>99.45 (95.50)</t>
  </si>
  <si>
    <t>99.81 (98.98)</t>
  </si>
  <si>
    <t>99.78 (98.85)</t>
  </si>
  <si>
    <t>99.32 (93.61)</t>
  </si>
  <si>
    <t>99.88 (99.58)</t>
  </si>
  <si>
    <t>99.59 (96.30)</t>
  </si>
  <si>
    <t>99.84 (99.18)</t>
  </si>
  <si>
    <t>99.47 (95.17)</t>
  </si>
  <si>
    <t>99.59 (96.44)</t>
  </si>
  <si>
    <t>99.86 (99.24)</t>
  </si>
  <si>
    <t>99.32 (93.52)</t>
  </si>
  <si>
    <t>99.59 (96.37)</t>
  </si>
  <si>
    <t>99.77 (98.38)</t>
  </si>
  <si>
    <t>99.25 (93.10)</t>
  </si>
  <si>
    <t>99.49 (95.41)</t>
  </si>
  <si>
    <t>99.51 (95.69)</t>
  </si>
  <si>
    <t>99.79 (98.67)</t>
  </si>
  <si>
    <t>99.80 (98.78)</t>
  </si>
  <si>
    <t>99.45 (94.91)</t>
  </si>
  <si>
    <t>99.40 (94.77)</t>
  </si>
  <si>
    <t>99.61 (96.54)</t>
  </si>
  <si>
    <t>99.69 (97.50)</t>
  </si>
  <si>
    <t>99.52 (95.61)</t>
  </si>
  <si>
    <t>99.87 (99.49)</t>
  </si>
  <si>
    <t>99.59 (96.70)</t>
  </si>
  <si>
    <t>99.72 (98.28)</t>
  </si>
  <si>
    <t>99.54 (96.03)</t>
  </si>
  <si>
    <t>99.87 (99.43)</t>
  </si>
  <si>
    <t>99.49 (95.85)</t>
  </si>
  <si>
    <t>99.82 (99.37)</t>
  </si>
  <si>
    <t>99.67 (97.19)</t>
  </si>
  <si>
    <t>99.43 (94.68)</t>
  </si>
  <si>
    <t>99.06 (91.35)</t>
  </si>
  <si>
    <t>99.41 (94.86)</t>
  </si>
  <si>
    <t>99.76 (98.48)</t>
  </si>
  <si>
    <t>99.41 (94.66)</t>
  </si>
  <si>
    <t>8.14 (0.64)</t>
  </si>
  <si>
    <t>9.59 (0.61)</t>
  </si>
  <si>
    <t>8.46 (0.87)</t>
  </si>
  <si>
    <t>13.20 (0.96)</t>
  </si>
  <si>
    <t>12.82 (0.98)</t>
  </si>
  <si>
    <t>11.09 (1.63)</t>
  </si>
  <si>
    <t>11.33 (1.00)</t>
  </si>
  <si>
    <t>12.58 (1.42)</t>
  </si>
  <si>
    <t>10.29 (0.53)</t>
  </si>
  <si>
    <t>11.82 (0.80)</t>
  </si>
  <si>
    <t>17.18 (1.56)</t>
  </si>
  <si>
    <t>8.37 (0.58)</t>
  </si>
  <si>
    <t>14.09 (1.13)</t>
  </si>
  <si>
    <t>18.28 (2.47)</t>
  </si>
  <si>
    <t>10.75 (1.08)</t>
  </si>
  <si>
    <t>13.08 (1.07)</t>
  </si>
  <si>
    <t>8.91 (0.65)</t>
  </si>
  <si>
    <t>9.19 (0.94)</t>
  </si>
  <si>
    <t>10.74 (0.56)</t>
  </si>
  <si>
    <t>11.10 (0.57)</t>
  </si>
  <si>
    <t>7.69 (0.54)</t>
  </si>
  <si>
    <t>10.13 (0.78)</t>
  </si>
  <si>
    <t>10.38 (0.56)</t>
  </si>
  <si>
    <t>7.42 (0.51)</t>
  </si>
  <si>
    <t>9.93 (0.80)</t>
  </si>
  <si>
    <t>16.62 (2.12)</t>
  </si>
  <si>
    <t>19.92 (1.59)</t>
  </si>
  <si>
    <t>14.22 (0.58)</t>
  </si>
  <si>
    <t>10.99 (0.55)</t>
  </si>
  <si>
    <t>20.17 (1.03)</t>
  </si>
  <si>
    <t>20.51 (1.58)</t>
  </si>
  <si>
    <t>15.94 (1.72)</t>
  </si>
  <si>
    <t>20.48 (1.52)</t>
  </si>
  <si>
    <t>19.93 (1.69)</t>
  </si>
  <si>
    <t>21.52 (1.49)</t>
  </si>
  <si>
    <t>17.67 (1.68)</t>
  </si>
  <si>
    <t>16.60 (1.18)</t>
  </si>
  <si>
    <t>18.91 (1.58)</t>
  </si>
  <si>
    <t>21.12 (1.27)</t>
  </si>
  <si>
    <t>21.47 (1.61)</t>
  </si>
  <si>
    <t>25.06 (1.99)</t>
  </si>
  <si>
    <t>20.15 (1.43)</t>
  </si>
  <si>
    <t>15.13 (1.09)</t>
  </si>
  <si>
    <t>16.03 (1.07)</t>
  </si>
  <si>
    <t>0.09486 (1.623)</t>
  </si>
  <si>
    <t>0.06999 (1.704)</t>
  </si>
  <si>
    <t>0.09099 (1.469)</t>
  </si>
  <si>
    <t>0.05397 (1.108)</t>
  </si>
  <si>
    <t>0.05643 (1.105)</t>
  </si>
  <si>
    <t>0.0737 (0.6658)</t>
  </si>
  <si>
    <t>0.06394 (1.261)</t>
  </si>
  <si>
    <t>0.05903 (0.8283)</t>
  </si>
  <si>
    <t>0.06162 (2.215)</t>
  </si>
  <si>
    <t>0.06345 (1.969)</t>
  </si>
  <si>
    <t>0.04145 (0.8286)</t>
  </si>
  <si>
    <t>0.08918 (1.523)</t>
  </si>
  <si>
    <t>0.04834 (1.159)</t>
  </si>
  <si>
    <t>0.04393 (0.5037)</t>
  </si>
  <si>
    <t>0.06795 (1.213)</t>
  </si>
  <si>
    <t>0.05483 (0.8956)</t>
  </si>
  <si>
    <t>0.08042 (1.746)</t>
  </si>
  <si>
    <t>0.07979 (1.236)</t>
  </si>
  <si>
    <t>0.06243 (1.829)</t>
  </si>
  <si>
    <t>0.06089 (1.672)</t>
  </si>
  <si>
    <t>0.092 (1.832)</t>
  </si>
  <si>
    <t>0.07432 (1.026)</t>
  </si>
  <si>
    <t>0.06707 (1.945)</t>
  </si>
  <si>
    <t>0.09456 (1.803)</t>
  </si>
  <si>
    <t>0.06652 (1.275)</t>
  </si>
  <si>
    <t>0.04238 (0.5566)</t>
  </si>
  <si>
    <t>0.034 (0.6963)</t>
  </si>
  <si>
    <t>0.04 (1.823)</t>
  </si>
  <si>
    <t>0.05718 (1.996)</t>
  </si>
  <si>
    <t>0.03042 (1.015)</t>
  </si>
  <si>
    <t>0.03282 (0.5826)</t>
  </si>
  <si>
    <t>0.04138 (0.7726)</t>
  </si>
  <si>
    <t>0.03271 (0.8706)</t>
  </si>
  <si>
    <t>0.03556 (0.868)</t>
  </si>
  <si>
    <t>0.03095 (0.8549)</t>
  </si>
  <si>
    <t>0.03911 (0.8452)</t>
  </si>
  <si>
    <t>0.04066 (0.9844)</t>
  </si>
  <si>
    <t>0.03395 (0.9165)</t>
  </si>
  <si>
    <t>0.03084 (1.023)</t>
  </si>
  <si>
    <t>0.03127 (0.7205)</t>
  </si>
  <si>
    <t>0.02809 (0.4668)</t>
  </si>
  <si>
    <t>0.03381 (0.8008)</t>
  </si>
  <si>
    <t>0.04253 (1.159)</t>
  </si>
  <si>
    <t>0.04157 (0.9915)</t>
  </si>
  <si>
    <t>0.1034 (1.798)</t>
  </si>
  <si>
    <t>0.07613 (1.887)</t>
  </si>
  <si>
    <t>0.09923 (1.651)</t>
  </si>
  <si>
    <t>0.05879 (1.232)</t>
  </si>
  <si>
    <t>0.06149 (1.268)</t>
  </si>
  <si>
    <t>0.0801 (0.7278)</t>
  </si>
  <si>
    <t>0.06953 (1.395)</t>
  </si>
  <si>
    <t>0.06423 (0.9167)</t>
  </si>
  <si>
    <t>0.06714 (2.49)</t>
  </si>
  <si>
    <t>0.06904 (2.15)</t>
  </si>
  <si>
    <t>0.04509 (0.9197)</t>
  </si>
  <si>
    <t>0.09709 (1.773)</t>
  </si>
  <si>
    <t>0.05258 (1.266)</t>
  </si>
  <si>
    <t>0.04779 (0.5581)</t>
  </si>
  <si>
    <t>0.07398 (1.325)</t>
  </si>
  <si>
    <t>0.05971 (1.006)</t>
  </si>
  <si>
    <t>0.08759 (1.912)</t>
  </si>
  <si>
    <t>0.08678 (1.352)</t>
  </si>
  <si>
    <t>0.06793 (2.054)</t>
  </si>
  <si>
    <t>0.06632 (1.891)</t>
  </si>
  <si>
    <t>0.1001 (2.047)</t>
  </si>
  <si>
    <t>0.08081 (1.196)</t>
  </si>
  <si>
    <t>0.07293 (2.161)</t>
  </si>
  <si>
    <t>0.103 (2.033)</t>
  </si>
  <si>
    <t>0.07232 (1.417)</t>
  </si>
  <si>
    <t>0.04614 (0.6087)</t>
  </si>
  <si>
    <t>0.03701 (0.7814)</t>
  </si>
  <si>
    <t>0.04353 (2.05)</t>
  </si>
  <si>
    <t>0.06229 (2.221)</t>
  </si>
  <si>
    <t>0.0331 (1.168)</t>
  </si>
  <si>
    <t>0.03571 (0.6682)</t>
  </si>
  <si>
    <t>0.04505 (0.844)</t>
  </si>
  <si>
    <t>0.03557 (0.9638)</t>
  </si>
  <si>
    <t>0.03875 (0.9487)</t>
  </si>
  <si>
    <t>0.03368 (0.9478)</t>
  </si>
  <si>
    <t>0.04254 (0.9232)</t>
  </si>
  <si>
    <t>0.04431 (1.092)</t>
  </si>
  <si>
    <t>0.03692 (1.002)</t>
  </si>
  <si>
    <t>0.03356 (1.135)</t>
  </si>
  <si>
    <t>0.03402 (0.8078)</t>
  </si>
  <si>
    <t>0.03059 (0.5414)</t>
  </si>
  <si>
    <t>0.03683 (0.8972)</t>
  </si>
  <si>
    <t>0.04627 (1.278)</t>
  </si>
  <si>
    <t>0.04524 (1.111)</t>
  </si>
  <si>
    <t>0.04061 (0.756)</t>
  </si>
  <si>
    <t>0.02967 (0.7991)</t>
  </si>
  <si>
    <t>0.03914 (0.7381)</t>
  </si>
  <si>
    <t>0.02296 (0.5219)</t>
  </si>
  <si>
    <t>0.02415 (0.6041)</t>
  </si>
  <si>
    <t>0.03102 (0.2891)</t>
  </si>
  <si>
    <t>0.02699 (0.5803)</t>
  </si>
  <si>
    <t>0.02499 (0.3832)</t>
  </si>
  <si>
    <t>0.02638 (1.116)</t>
  </si>
  <si>
    <t>0.02687 (0.8495)</t>
  </si>
  <si>
    <t>0.01749 (0.387)</t>
  </si>
  <si>
    <t>0.03802 (0.8836)</t>
  </si>
  <si>
    <t>0.02041 (0.5005)</t>
  </si>
  <si>
    <t>0.01862 (0.2355)</t>
  </si>
  <si>
    <t>0.02881 (0.5241)</t>
  </si>
  <si>
    <t>0.02341 (0.449)</t>
  </si>
  <si>
    <t>0.03432 (0.7685)</t>
  </si>
  <si>
    <t>0.03376 (0.5392)</t>
  </si>
  <si>
    <t>0.02651 (0.9151)</t>
  </si>
  <si>
    <t>0.02601 (0.8609)</t>
  </si>
  <si>
    <t>0.03912 (0.8969)</t>
  </si>
  <si>
    <t>0.03144 (0.5957)</t>
  </si>
  <si>
    <t>0.02838 (0.9235)</t>
  </si>
  <si>
    <t>0.04045 (0.9197)</t>
  </si>
  <si>
    <t>0.02801 (0.5996)</t>
  </si>
  <si>
    <t>0.01806 (0.2424)</t>
  </si>
  <si>
    <t>0.01448 (0.3465)</t>
  </si>
  <si>
    <t>0.01701 (0.9186)</t>
  </si>
  <si>
    <t>0.02448 (0.9589)</t>
  </si>
  <si>
    <t>0.01292 (0.5606)</t>
  </si>
  <si>
    <t>0.01393 (0.318)</t>
  </si>
  <si>
    <t>0.01757 (0.334)</t>
  </si>
  <si>
    <t>0.01385 (0.4056)</t>
  </si>
  <si>
    <t>0.0152 (0.3768)</t>
  </si>
  <si>
    <t>0.01315 (0.4006)</t>
  </si>
  <si>
    <t>0.01651 (0.3651)</t>
  </si>
  <si>
    <t>0.01741 (0.4619)</t>
  </si>
  <si>
    <t>0.01432 (0.3969)</t>
  </si>
  <si>
    <t>0.01308 (0.4822)</t>
  </si>
  <si>
    <t>0.01327 (0.356)</t>
  </si>
  <si>
    <t>0.01197 (0.2673)</t>
  </si>
  <si>
    <t>0.01445 (0.3944)</t>
  </si>
  <si>
    <t>0.01801 (0.5263)</t>
  </si>
  <si>
    <t>0.01766 (0.4888)</t>
  </si>
  <si>
    <t>0.995 (0.505)</t>
  </si>
  <si>
    <t>0.998 (0.494)</t>
  </si>
  <si>
    <t>0.993 (0.665)</t>
  </si>
  <si>
    <t>0.999 (0.585)</t>
  </si>
  <si>
    <t>0.998 (0.666)</t>
  </si>
  <si>
    <t>0.997 (0.901)</t>
  </si>
  <si>
    <t>0.998 (0.67)</t>
  </si>
  <si>
    <t>0.998 (0.838)</t>
  </si>
  <si>
    <t>0.998 (0.452)</t>
  </si>
  <si>
    <t>0.999 (0.49)</t>
  </si>
  <si>
    <t>0.999 (0.819)</t>
  </si>
  <si>
    <t>0.994 (0.427)</t>
  </si>
  <si>
    <t>0.999 (0.764)</t>
  </si>
  <si>
    <t>0.999 (0.899)</t>
  </si>
  <si>
    <t>0.997 (0.744)</t>
  </si>
  <si>
    <t>0.998 (0.762)</t>
  </si>
  <si>
    <t>0.997 (0.487)</t>
  </si>
  <si>
    <t>0.997 (0.748)</t>
  </si>
  <si>
    <t>0.998 (0.423)</t>
  </si>
  <si>
    <t>0.999 (0.427)</t>
  </si>
  <si>
    <t>0.995 (0.498)</t>
  </si>
  <si>
    <t>0.997 (0.582)</t>
  </si>
  <si>
    <t>0.998 (0.436)</t>
  </si>
  <si>
    <t>0.995 (0.412)</t>
  </si>
  <si>
    <t>0.998 (0.665)</t>
  </si>
  <si>
    <t>0.999 (0.92)</t>
  </si>
  <si>
    <t>1 (0.831)</t>
  </si>
  <si>
    <t>0.999 (0.483)</t>
  </si>
  <si>
    <t>0.999 (0.467)</t>
  </si>
  <si>
    <t>1 (0.663)</t>
  </si>
  <si>
    <t>1 (0.83)</t>
  </si>
  <si>
    <t>0.999 (0.891)</t>
  </si>
  <si>
    <t>1 (0.84)</t>
  </si>
  <si>
    <t>1 (0.836)</t>
  </si>
  <si>
    <t>1 (0.822)</t>
  </si>
  <si>
    <t>1 (0.867)</t>
  </si>
  <si>
    <t>0.999 (0.768)</t>
  </si>
  <si>
    <t>1 (0.856)</t>
  </si>
  <si>
    <t>1 (0.77)</t>
  </si>
  <si>
    <t>1 (0.842)</t>
  </si>
  <si>
    <t>1 (0.803)</t>
  </si>
  <si>
    <t>0.999 (0.784)</t>
  </si>
  <si>
    <t>1 (0.7)</t>
  </si>
  <si>
    <t>1 (0.813)</t>
  </si>
  <si>
    <t>0.998 (0.894)</t>
  </si>
  <si>
    <t>1 (0.859)</t>
  </si>
  <si>
    <t>0.999 (0.894)</t>
  </si>
  <si>
    <t>0.999 (0.973)</t>
  </si>
  <si>
    <t>1 (0.896)</t>
  </si>
  <si>
    <t>1 (0.955)</t>
  </si>
  <si>
    <t>0.999 (0.789)</t>
  </si>
  <si>
    <t>1 (0.811)</t>
  </si>
  <si>
    <t>1 (0.949)</t>
  </si>
  <si>
    <t>0.999 (0.774)</t>
  </si>
  <si>
    <t>1 (0.931)</t>
  </si>
  <si>
    <t>1 (0.973)</t>
  </si>
  <si>
    <t>0.999 (0.924)</t>
  </si>
  <si>
    <t>1 (0.93)</t>
  </si>
  <si>
    <t>0.999 (0.809)</t>
  </si>
  <si>
    <t>0.999 (0.925)</t>
  </si>
  <si>
    <t>0.999 (0.771)</t>
  </si>
  <si>
    <t>1 (0.774)</t>
  </si>
  <si>
    <t>0.999 (0.815)</t>
  </si>
  <si>
    <t>0.999 (0.858)</t>
  </si>
  <si>
    <t>1 (0.779)</t>
  </si>
  <si>
    <t>1 (0.894)</t>
  </si>
  <si>
    <t>1 (0.979)</t>
  </si>
  <si>
    <t>1 (0.953)</t>
  </si>
  <si>
    <t>1 (0.807)</t>
  </si>
  <si>
    <t>1 (0.798)</t>
  </si>
  <si>
    <t>1 (0.893)</t>
  </si>
  <si>
    <t>1 (0.971)</t>
  </si>
  <si>
    <t>1 (0.956)</t>
  </si>
  <si>
    <t>1 (0.954)</t>
  </si>
  <si>
    <t>1 (0.95)</t>
  </si>
  <si>
    <t>1 (0.964)</t>
  </si>
  <si>
    <t>1 (0.932)</t>
  </si>
  <si>
    <t>1 (0.96)</t>
  </si>
  <si>
    <t>1 (0.933)</t>
  </si>
  <si>
    <t>1 (0.944)</t>
  </si>
  <si>
    <t>1 (0.938)</t>
  </si>
  <si>
    <t>1 (0.908)</t>
  </si>
  <si>
    <t>160586 (15198)</t>
  </si>
  <si>
    <t>160450 (15306)</t>
  </si>
  <si>
    <t>169521 (16459)</t>
  </si>
  <si>
    <t>160486 (15615)</t>
  </si>
  <si>
    <t>174484 (16711)</t>
  </si>
  <si>
    <t>156138 (15358)</t>
  </si>
  <si>
    <t>161141 (15923)</t>
  </si>
  <si>
    <t>161004 (15930)</t>
  </si>
  <si>
    <t>169839 (16191)</t>
  </si>
  <si>
    <t>147774 (14547)</t>
  </si>
  <si>
    <t>160650 (15831)</t>
  </si>
  <si>
    <t>180779 (16934)</t>
  </si>
  <si>
    <t>156280 (15497)</t>
  </si>
  <si>
    <t>165387 (15936)</t>
  </si>
  <si>
    <t>156344 (15457)</t>
  </si>
  <si>
    <t>170227 (16158)</t>
  </si>
  <si>
    <t>156384 (15058)</t>
  </si>
  <si>
    <t>156136 (15423)</t>
  </si>
  <si>
    <t>169272 (15823)</t>
  </si>
  <si>
    <t>170911 (16386)</t>
  </si>
  <si>
    <t>166691 (16368)</t>
  </si>
  <si>
    <t>180193 (16797)</t>
  </si>
  <si>
    <t>165767 (15787)</t>
  </si>
  <si>
    <t>169901 (16224)</t>
  </si>
  <si>
    <t>160473 (15759)</t>
  </si>
  <si>
    <t>156342 (15404)</t>
  </si>
  <si>
    <t>170037 (16108)</t>
  </si>
  <si>
    <t>170251 (16075)</t>
  </si>
  <si>
    <t>165321 (15953)</t>
  </si>
  <si>
    <t>175823 (17091)</t>
  </si>
  <si>
    <t>175148 (16737)</t>
  </si>
  <si>
    <t>155916 (15439)</t>
  </si>
  <si>
    <t>164979 (15947)</t>
  </si>
  <si>
    <t>156261 (15298)</t>
  </si>
  <si>
    <t>165236 (15873)</t>
  </si>
  <si>
    <t>156525 (15486)</t>
  </si>
  <si>
    <t>165241 (15877)</t>
  </si>
  <si>
    <t>155521 (15371)</t>
  </si>
  <si>
    <t>164843 (16006)</t>
  </si>
  <si>
    <t>169622 (16063)</t>
  </si>
  <si>
    <t>180090 (16500)</t>
  </si>
  <si>
    <t>170200 (16114)</t>
  </si>
  <si>
    <t>161105 (15834)</t>
  </si>
  <si>
    <t>170349 (16087)</t>
  </si>
  <si>
    <t>7750 (719)</t>
  </si>
  <si>
    <t>7739 (716)</t>
  </si>
  <si>
    <t>8171 (752)</t>
  </si>
  <si>
    <t>7743 (731)</t>
  </si>
  <si>
    <t>8415 (806)</t>
  </si>
  <si>
    <t>7529 (749)</t>
  </si>
  <si>
    <t>7763 (745)</t>
  </si>
  <si>
    <t>7758 (746)</t>
  </si>
  <si>
    <t>8195 (755)</t>
  </si>
  <si>
    <t>7149 (743)</t>
  </si>
  <si>
    <t>7741 (737)</t>
  </si>
  <si>
    <t>8711 (810)</t>
  </si>
  <si>
    <t>7542 (761)</t>
  </si>
  <si>
    <t>7976 (734)</t>
  </si>
  <si>
    <t>7535 (751)</t>
  </si>
  <si>
    <t>8200 (745)</t>
  </si>
  <si>
    <t>7543 (734)</t>
  </si>
  <si>
    <t>7533 (766)</t>
  </si>
  <si>
    <t>8163 (728)</t>
  </si>
  <si>
    <t>8237 (757)</t>
  </si>
  <si>
    <t>8030 (733)</t>
  </si>
  <si>
    <t>8675 (800)</t>
  </si>
  <si>
    <t>7990 (719)</t>
  </si>
  <si>
    <t>8181 (740)</t>
  </si>
  <si>
    <t>7736 (735)</t>
  </si>
  <si>
    <t>7542 (753)</t>
  </si>
  <si>
    <t>8203 (760)</t>
  </si>
  <si>
    <t>8210 (743)</t>
  </si>
  <si>
    <t>7979 (734)</t>
  </si>
  <si>
    <t>8477 (825)</t>
  </si>
  <si>
    <t>8456 (822)</t>
  </si>
  <si>
    <t>7526 (766)</t>
  </si>
  <si>
    <t>7962 (745)</t>
  </si>
  <si>
    <t>7537 (750)</t>
  </si>
  <si>
    <t>7968 (730)</t>
  </si>
  <si>
    <t>7552 (759)</t>
  </si>
  <si>
    <t>7966 (724)</t>
  </si>
  <si>
    <t>7505 (770)</t>
  </si>
  <si>
    <t>7953 (743)</t>
  </si>
  <si>
    <t>8182 (746)</t>
  </si>
  <si>
    <t>8678 (795)</t>
  </si>
  <si>
    <t>8201 (745)</t>
  </si>
  <si>
    <t>7766 (742)</t>
  </si>
  <si>
    <t>8210 (739)</t>
  </si>
  <si>
    <t>0.1499 (0.4144)</t>
  </si>
  <si>
    <t>0.1492 (0.5144)</t>
  </si>
  <si>
    <t>0.1673 (0.4431)</t>
  </si>
  <si>
    <t>0.1441 (0.3413)</t>
  </si>
  <si>
    <t>0.1631 (0.4429)</t>
  </si>
  <si>
    <t>0.1407 (0.2575)</t>
  </si>
  <si>
    <t>0.1446 (0.3456)</t>
  </si>
  <si>
    <t>0.1400 (0.2762)</t>
  </si>
  <si>
    <t>0.1687 (0.5158)</t>
  </si>
  <si>
    <t>0.1492 (0.4082)</t>
  </si>
  <si>
    <t>0.1381 (0.2703)</t>
  </si>
  <si>
    <t>0.1516 (0.4414)</t>
  </si>
  <si>
    <t>0.1430 (0.3143)</t>
  </si>
  <si>
    <t>0.1276 (0.1898)</t>
  </si>
  <si>
    <t>0.1463 (0.3245)</t>
  </si>
  <si>
    <t>0.1403 (0.3328)</t>
  </si>
  <si>
    <t>0.1477 (0.4718)</t>
  </si>
  <si>
    <t>0.1469 (0.3666)</t>
  </si>
  <si>
    <t>0.1462 (0.4213)</t>
  </si>
  <si>
    <t>0.1477 (0.4211)</t>
  </si>
  <si>
    <t>0.1519 (0.4533)</t>
  </si>
  <si>
    <t>0.1438 (0.4004)</t>
  </si>
  <si>
    <t>0.1468 (0.4172)</t>
  </si>
  <si>
    <t>0.1671 (0.4816)</t>
  </si>
  <si>
    <t>0.1531 (0.3873)</t>
  </si>
  <si>
    <t>0.1353 (0.2196)</t>
  </si>
  <si>
    <t>0.1364 (0.2741)</t>
  </si>
  <si>
    <t>0.1634 (0.5383)</t>
  </si>
  <si>
    <t>0.1514 (0.4393)</t>
  </si>
  <si>
    <t>0.1518 (0.4114)</t>
  </si>
  <si>
    <t>0.1389 (0.2896)</t>
  </si>
  <si>
    <t>0.1485 (0.2836)</t>
  </si>
  <si>
    <t>0.1470 (0.3325)</t>
  </si>
  <si>
    <t>0.1412 (0.3365)</t>
  </si>
  <si>
    <t>0.1414 (0.2945)</t>
  </si>
  <si>
    <t>0.1407 (0.3005)</t>
  </si>
  <si>
    <t>0.1427 (0.3181)</t>
  </si>
  <si>
    <t>0.1488 (0.2932)</t>
  </si>
  <si>
    <t>0.1490 (0.3341)</t>
  </si>
  <si>
    <t>0.1442 (0.2943)</t>
  </si>
  <si>
    <t>0.1324 (0.2563)</t>
  </si>
  <si>
    <t>0.1393 (0.2954)</t>
  </si>
  <si>
    <t>0.1530 (0.3673)</t>
  </si>
  <si>
    <t>0.1401 (0.3282)</t>
  </si>
  <si>
    <t>0.1662 (0.4048)</t>
  </si>
  <si>
    <t>0.1683 (0.5001)</t>
  </si>
  <si>
    <t>0.1832 (0.4158)</t>
  </si>
  <si>
    <t>0.1615 (0.3459)</t>
  </si>
  <si>
    <t>0.1815 (0.4456)</t>
  </si>
  <si>
    <t>0.1587 (0.2575)</t>
  </si>
  <si>
    <t>0.1618 (0.3448)</t>
  </si>
  <si>
    <t>0.1572 (0.2794)</t>
  </si>
  <si>
    <t>0.1878 (0.4916)</t>
  </si>
  <si>
    <t>0.1695 (0.4026)</t>
  </si>
  <si>
    <t>0.1540 (0.2731)</t>
  </si>
  <si>
    <t>0.1682 (0.4501)</t>
  </si>
  <si>
    <t>0.1605 (0.3061)</t>
  </si>
  <si>
    <t>0.1418 (0.1983)</t>
  </si>
  <si>
    <t>0.1650 (0.3229)</t>
  </si>
  <si>
    <t>0.1573 (0.3131)</t>
  </si>
  <si>
    <t>0.1657 (0.4571)</t>
  </si>
  <si>
    <t>0.1637 (0.3636)</t>
  </si>
  <si>
    <t>0.1627 (0.4168)</t>
  </si>
  <si>
    <t>0.1655 (0.3946)</t>
  </si>
  <si>
    <t>0.1706 (0.4463)</t>
  </si>
  <si>
    <t>0.1594 (0.4044)</t>
  </si>
  <si>
    <t>0.1648 (0.4232)</t>
  </si>
  <si>
    <t>0.1869 (0.4673)</t>
  </si>
  <si>
    <t>0.1701 (0.3751)</t>
  </si>
  <si>
    <t>0.1510 (0.2226)</t>
  </si>
  <si>
    <t>0.1516 (0.2687)</t>
  </si>
  <si>
    <t>0.1828 (0.5115)</t>
  </si>
  <si>
    <t>0.1709 (0.4325)</t>
  </si>
  <si>
    <t>0.1701 (0.3959)</t>
  </si>
  <si>
    <t>0.1535 (0.2873)</t>
  </si>
  <si>
    <t>0.1640 (0.2671)</t>
  </si>
  <si>
    <t>0.1630 (0.3213)</t>
  </si>
  <si>
    <t>0.1591 (0.3434)</t>
  </si>
  <si>
    <t>0.1581 (0.2926)</t>
  </si>
  <si>
    <t>0.1570 (0.2968)</t>
  </si>
  <si>
    <t>0.1582 (0.3225)</t>
  </si>
  <si>
    <t>0.1653 (0.2869)</t>
  </si>
  <si>
    <t>0.1661 (0.3294)</t>
  </si>
  <si>
    <t>0.1595 (0.2897)</t>
  </si>
  <si>
    <t>0.1474 (0.2734)</t>
  </si>
  <si>
    <t>0.1556 (0.2930)</t>
  </si>
  <si>
    <t>0.1693 (0.3701)</t>
  </si>
  <si>
    <t>0.1562 (0.3156)</t>
  </si>
  <si>
    <t>0.972 (0.747)</t>
  </si>
  <si>
    <t>0.973 (0.800)</t>
  </si>
  <si>
    <t>0.968 (0.851)</t>
  </si>
  <si>
    <t>0.971 (0.805)</t>
  </si>
  <si>
    <t>0.968 (0.852)</t>
  </si>
  <si>
    <t>0.972 (0.950)</t>
  </si>
  <si>
    <t>0.973 (0.868)</t>
  </si>
  <si>
    <t>0.972 (0.935)</t>
  </si>
  <si>
    <t>0.970 (0.756)</t>
  </si>
  <si>
    <t>0.973 (0.794)</t>
  </si>
  <si>
    <t>0.973 (0.926)</t>
  </si>
  <si>
    <t>0.970 (0.771)</t>
  </si>
  <si>
    <t>0.973 (0.901)</t>
  </si>
  <si>
    <t>0.974 (0.956)</t>
  </si>
  <si>
    <t>0.972 (0.896)</t>
  </si>
  <si>
    <t>0.971 (0.893)</t>
  </si>
  <si>
    <t>0.973 (0.762)</t>
  </si>
  <si>
    <t>0.971 (0.894)</t>
  </si>
  <si>
    <t>0.973 (0.752)</t>
  </si>
  <si>
    <t>0.972 (0.751)</t>
  </si>
  <si>
    <t>0.972 (0.804)</t>
  </si>
  <si>
    <t>0.972 (0.818)</t>
  </si>
  <si>
    <t>0.973 (0.769)</t>
  </si>
  <si>
    <t>0.965 (0.737)</t>
  </si>
  <si>
    <t>0.971 (0.862)</t>
  </si>
  <si>
    <t>0.973 (0.959)</t>
  </si>
  <si>
    <t>0.973 (0.928)</t>
  </si>
  <si>
    <t>0.970 (0.777)</t>
  </si>
  <si>
    <t>0.972 (0.777)</t>
  </si>
  <si>
    <t>0.969 (0.846)</t>
  </si>
  <si>
    <t>0.971 (0.925)</t>
  </si>
  <si>
    <t>0.971 (0.944)</t>
  </si>
  <si>
    <t>0.972 (0.925)</t>
  </si>
  <si>
    <t>0.973 (0.919)</t>
  </si>
  <si>
    <t>0.972 (0.922)</t>
  </si>
  <si>
    <t>0.973 (0.940)</t>
  </si>
  <si>
    <t>0.973 (0.904)</t>
  </si>
  <si>
    <t>0.972 (0.931)</t>
  </si>
  <si>
    <t>0.971 (0.900)</t>
  </si>
  <si>
    <t>0.970 (0.919)</t>
  </si>
  <si>
    <t>0.973 (0.937)</t>
  </si>
  <si>
    <t>0.973 (0.915)</t>
  </si>
  <si>
    <t>0.971 (0.904)</t>
  </si>
  <si>
    <t>0.972 (0.873)</t>
  </si>
  <si>
    <t>0.964 (0.760)</t>
  </si>
  <si>
    <t>0.961 (0.792)</t>
  </si>
  <si>
    <t>0.955 (0.867)</t>
  </si>
  <si>
    <t>0.958 (0.794)</t>
  </si>
  <si>
    <t>0.955 (0.834)</t>
  </si>
  <si>
    <t>0.957 (0.944)</t>
  </si>
  <si>
    <t>0.964 (0.874)</t>
  </si>
  <si>
    <t>0.958 (0.927)</t>
  </si>
  <si>
    <t>0.955 (0.772)</t>
  </si>
  <si>
    <t>0.962 (0.767)</t>
  </si>
  <si>
    <t>0.962 (0.924)</t>
  </si>
  <si>
    <t>0.954 (0.730)</t>
  </si>
  <si>
    <t>0.963 (0.904)</t>
  </si>
  <si>
    <t>0.963 (0.960)</t>
  </si>
  <si>
    <t>0.962 (0.893)</t>
  </si>
  <si>
    <t>0.960 (0.900)</t>
  </si>
  <si>
    <t>0.963 (0.803)</t>
  </si>
  <si>
    <t>0.958 (0.887)</t>
  </si>
  <si>
    <t>0.962 (0.755)</t>
  </si>
  <si>
    <t>0.957 (0.793)</t>
  </si>
  <si>
    <t>0.954 (0.808)</t>
  </si>
  <si>
    <t>0.963 (0.768)</t>
  </si>
  <si>
    <t>0.962 (0.777)</t>
  </si>
  <si>
    <t>0.949 (0.754)</t>
  </si>
  <si>
    <t>0.957 (0.878)</t>
  </si>
  <si>
    <t>0.961 (0.948)</t>
  </si>
  <si>
    <t>0.960 (0.927)</t>
  </si>
  <si>
    <t>0.956 (0.802)</t>
  </si>
  <si>
    <t>0.962 (0.805)</t>
  </si>
  <si>
    <t>0.956 (0.868)</t>
  </si>
  <si>
    <t>0.962 (0.938)</t>
  </si>
  <si>
    <t>0.961 (0.952)</t>
  </si>
  <si>
    <t>0.964 (0.940)</t>
  </si>
  <si>
    <t>0.958 (0.931)</t>
  </si>
  <si>
    <t>0.959 (0.934)</t>
  </si>
  <si>
    <t>0.961 (0.940)</t>
  </si>
  <si>
    <t>0.962 (0.906)</t>
  </si>
  <si>
    <t>0.960 (0.926)</t>
  </si>
  <si>
    <t>0.959 (0.900)</t>
  </si>
  <si>
    <t>0.962 (0.905)</t>
  </si>
  <si>
    <t>0.964 (0.911)</t>
  </si>
  <si>
    <t>0.960 (0.911)</t>
  </si>
  <si>
    <t>0.961 (0.893)</t>
  </si>
  <si>
    <t>0.960 (0.888)</t>
  </si>
  <si>
    <t>Group Deposition ID</t>
  </si>
  <si>
    <t>Wavelength (Å)</t>
  </si>
  <si>
    <t>Resolution range (Å)</t>
  </si>
  <si>
    <t>Unit cell</t>
  </si>
  <si>
    <t>Total reflections</t>
  </si>
  <si>
    <t>Unique reflections</t>
  </si>
  <si>
    <t>Multiplicity</t>
  </si>
  <si>
    <t>Completeness (%)</t>
  </si>
  <si>
    <t>Mean I/sigma(I)</t>
  </si>
  <si>
    <t>Wilson B-factor</t>
  </si>
  <si>
    <t>R-merge</t>
  </si>
  <si>
    <t>R-meas</t>
  </si>
  <si>
    <t>R-pim</t>
  </si>
  <si>
    <t>CC1/2</t>
  </si>
  <si>
    <t>CC*</t>
  </si>
  <si>
    <t>Reflections used in refinement</t>
  </si>
  <si>
    <t>Reflections used for R-free</t>
  </si>
  <si>
    <t>CC(work)</t>
  </si>
  <si>
    <t>CC(free)</t>
  </si>
  <si>
    <t>Number of non-hydrogen atoms</t>
  </si>
  <si>
    <t xml:space="preserve"> -macromolecules</t>
  </si>
  <si>
    <t xml:space="preserve">  -ligands</t>
  </si>
  <si>
    <t xml:space="preserve"> - solvent</t>
  </si>
  <si>
    <t>Protein residues</t>
  </si>
  <si>
    <r>
      <t>RMS</t>
    </r>
    <r>
      <rPr>
        <sz val="12"/>
        <color theme="1"/>
        <rFont val="Aptos Narrow"/>
        <scheme val="minor"/>
      </rPr>
      <t xml:space="preserve"> (bonds, Å)</t>
    </r>
  </si>
  <si>
    <r>
      <t>RMS</t>
    </r>
    <r>
      <rPr>
        <sz val="12"/>
        <color theme="1"/>
        <rFont val="Aptos Narrow"/>
        <scheme val="minor"/>
      </rPr>
      <t xml:space="preserve"> (angles, °)</t>
    </r>
  </si>
  <si>
    <t>Ramachandran favored (%)</t>
  </si>
  <si>
    <t>Ramachandran allowed (%)</t>
  </si>
  <si>
    <t>Ramachandran outliers (%)</t>
  </si>
  <si>
    <t>Rotamer outliers (%)</t>
  </si>
  <si>
    <t>Clashscore</t>
  </si>
  <si>
    <t>Average B-factor (Å^2)</t>
  </si>
  <si>
    <t xml:space="preserve"> - macromolecules</t>
  </si>
  <si>
    <t xml:space="preserve"> - ligands</t>
  </si>
  <si>
    <t xml:space="preserve">  -solvent</t>
  </si>
  <si>
    <t>G_1002327</t>
  </si>
  <si>
    <t>UCSF-P4246</t>
  </si>
  <si>
    <t>UCSF-P4250</t>
  </si>
  <si>
    <t>UCSF-P4264</t>
  </si>
  <si>
    <t>UCSF-P4267</t>
  </si>
  <si>
    <t>UCSF-P4271</t>
  </si>
  <si>
    <t>UCSF-P4280</t>
  </si>
  <si>
    <t>UCSF-P4409</t>
  </si>
  <si>
    <t>UCSF-P4432</t>
  </si>
  <si>
    <t>UCSF-P4450</t>
  </si>
  <si>
    <t>UCSF-P4452</t>
  </si>
  <si>
    <t>UCSF-P4463</t>
  </si>
  <si>
    <t>UCSF-P4468</t>
  </si>
  <si>
    <t>UCSF-P4473</t>
  </si>
  <si>
    <t>UCSF-P4486</t>
  </si>
  <si>
    <t>UCSF-P4508</t>
  </si>
  <si>
    <t>UCSF-P4515</t>
  </si>
  <si>
    <t>UCSF-P4523</t>
  </si>
  <si>
    <t>UCSF-P4528</t>
  </si>
  <si>
    <t>UCSF-P4529</t>
  </si>
  <si>
    <t>UCSF-P4533</t>
  </si>
  <si>
    <t>UCSF-P4536</t>
  </si>
  <si>
    <t>UCSF-P4537</t>
  </si>
  <si>
    <t>UCSF-P4553</t>
  </si>
  <si>
    <t>UCSF-P4557</t>
  </si>
  <si>
    <t>UCSF-P4578</t>
  </si>
  <si>
    <t>UCSF-P4599</t>
  </si>
  <si>
    <t>UCSF-P4606</t>
  </si>
  <si>
    <t>UCSF-P4608</t>
  </si>
  <si>
    <t>UCSF-P4609</t>
  </si>
  <si>
    <t>UCSF-P4615</t>
  </si>
  <si>
    <t>UCSF-P4621</t>
  </si>
  <si>
    <t>UCSF-P4622</t>
  </si>
  <si>
    <t>UCSF-P4626</t>
  </si>
  <si>
    <t>UCSF-P4629</t>
  </si>
  <si>
    <t>UCSF-P4630</t>
  </si>
  <si>
    <t>UCSF-P4640</t>
  </si>
  <si>
    <t>UCSF-P4643</t>
  </si>
  <si>
    <t>UCSF-P4652</t>
  </si>
  <si>
    <t>UCSF-P4661</t>
  </si>
  <si>
    <t>UCSF-P4678</t>
  </si>
  <si>
    <t>UCSF-P4685</t>
  </si>
  <si>
    <t>UCSF-P4704</t>
  </si>
  <si>
    <t>UCSF-P4710</t>
  </si>
  <si>
    <t>UCSF-P4723</t>
  </si>
  <si>
    <t>B_ligand_modeling</t>
  </si>
  <si>
    <t>C_x-ray_statistics</t>
  </si>
  <si>
    <t>A_x-ray_detailed</t>
  </si>
  <si>
    <t>Oleksandra Herasymenko1, Madhushika Silva1, Galen J. Correy2, Abd Al-Aziz A. Abu-Saleh3,4, Suzanne Ackloo1, Cheryl Arrowsmith1,5,6, Alan Ashworth7  Fuqiang Ban8, Hartmut Beck9, Kevin P. Bishop10,11, Hugo J.  Bohórquez10,11, Albina Bolotokova1, Marko Breznik12, Irene Chau1, Yu Chen12, Artem Cherkasov13, Wim Dehaen14,15, Dennis Della Corte16, Katrin Denzinger12, Niklas P. Doering12, Kristina Edfeldt17, Aled Edwards1, Darren Fayne18,19, Francesco Gentile20,21, Elisa Gibson1, Ozan Gokdemir22,23, Anders Gunnarsson24, Judith Günther25, John J. Irwin26Jan Halborg Jensen27, Rachel J. Harding1, Alexander Hillisch28, Laurent Hoffer10,11, Anders Hogner29, Ashley Hutchinson1, Shubhangi Kandwal18,19,30,31, Andrea Karlova,32 Kushal Koirala33, Sergei Kotelnikov34, Dima Kozakov34 Juyong Lee35,36,37, Soowon Lee36, Uta Lessel38, Sijie Liu12, Xuefeng Liu22,23, Peter Loppnau1, Jens Meiler,39,40,41, Rocco Moretti41, Yurii S. Moroz42,43 Charuvaka Muvva44, Tudor I. Oprea45, Brooks Paige46,  Amit Pandit12,47, Keunwan Park44, Gennady Poda10,11,48, Mykola V. Protopopov42,43 Vera Pütter49, Rahul Ravichandran20, Didier Rognan50, Edina Rosta51, Yogesh Sabnis52, Thomas Scott41, Almagul Seitova1, Purshotam Sharma3,4, François Sindt50, Minghu Song53,Casper Steinmann54 Rick Stevens22,23, Valerij Talagayev12, Valentyna V. Tararina43, Olga Tarkhanova40 Damon Tingey16,John F. Trant3,4,55 Dakota Treleaven56, Alexander Tropsha33, Patrick Walters57, Jude Wells58, Yvonne Westermaier59, Gerhard Wolber12, Lars Wortmann60, Shuangjia Zheng61, James S. Fraser62* and Matthieu Schapira1,63,64*
1Structural Genomics Consortium, University Health Network, Toronto, Ontario M5G 2C4, Canada
2 Department of Bioengineering and Therapeutic Sciences, University of California San Francisco, San Francisco, CA 94158, USA
3Department of Chemistry and Biochemistry, University of Windsor, 401 Sunset Avenue, Windsor, ON, Canada, N9B 3P4
4Binary Star Research Services, LaSalle, ON, N9J 3X8, Canada
5Department of Medical Biophysics, University of Toronto, Toronto, Ontario M5G 1L7, Canada
6Princess Margaret Cancer Centre, University Health Network, Toronto, Ontario M5G 2C4, Canada
7Helen Diller Family Comprehensive Cancer Center, University of California, San Francisco, San Francisco, CA, USA
8Vancouver Prostate Centre, 2660 Oak Street, Vancouver, British Columbia, V6H3Z6, Canada
9Bayer AG, Drug Discovery Sciences, Wuppertal, 42113, Germany
10Drug Discovery Program, Ontario Institute for Cancer Research, Toronto, Ontario M5G 0A3, Canada
11QuAccel, Toronto, Ontario, Canada
12Molecular Design Group, Institute of Pharmacy, Department of Biology, Chemistry &amp; Pharmacy, Freie Universitaet Berlin, Koenigin-Luisestr. 2+4, 14195 Berlin, Germany
13University of British Columbia, Vancouver, British Columbia V6H 3Z6, Canada
14CZ-OPENSCREEN, Department of Informatics and Chemistry, Faculty of Chemical Technology, University of Chemistry and Technology Prague, Technická 5, 16 628 Prague 6, Czech Republic
15Department of Organic Chemistry, Faculty of Chemical Technology, University of Chemistry and Technology Prague, Technická 5, 16 628 Prague 6, Czech Republic
16Department of Physics and Astronomy, Brigham Young University, Provo, Utah
17Structural Genomics Consortium, Department of Medicine, Karolinska University Hospital and Karolinska Institutet, Stockholm 171 76, Sweden
18DCU Life Sciences Institute, Dublin City University, Dublin, D09 DXA0, Ireland
19Molecular Design Group, School of Chemical Sciences, Dublin City University, Glasnevin, Dublin D09 V209, Ireland
20Department of Chemistry and Biomolecular Sciences, University of Ottawa, Ottawa, ON K1N 6N5, Canada
21Ottawa Institute of Systems Biology, Ottawa, ON K1H 8M5, Canada
22University of Chicago, Chicago, IL, USA
23Argonne National Laboratory, Lemont, IL, USA
24Protein, Structure and Biophysics, Discovery Sciences, BioPharmaceuticals R&amp;D, AstraZeneca, Gothenburg, Sweden
25Bayer AG, Drug Discovery Sciences, Berlin 13353, Germany
26 Department of Pharmaceutical Chemistry, University of California San Francisco, 1700 4th St, San Francisco California 94158-2330, United States
27Department of Chemistry, University of Copenhagen, Copenhagen, Denmark
28UCB BioSciences GmbH, Rolf-Schwarz-Schütte-Platz 1, 40789 Monheim am Rhein, Germany
29Medicinal Chemistry, Research and Early Development, Cardiovascular, Renal and Metabolism (CVRM), BioPharmaceuticals R&amp;D, AstraZeneca, Gothenburg, Sweden
30Molecular Design Group, School of Biochemistry and Immunology, Trinity Biomedical Sciences Institute, Trinity College Dublin, 152-160 Pearse St, Dublin 2, D02 R590, Ireland
31Trinity Biomedical Sciences Institute, School of Biochemistry and Immunology, Trinity College Dublin, 152-160 Pearse Street, Dublin 2, D02 R590, Ireland
32 Department of Computer Science, University College London
33Eshelman School of Pharmacy, The University of North Carolina at Chapel Hill, Chapel Hill, North Carolina, USA
34 Stony Brook University, Department of Applied Mathematics &amp; Statistics, Stony Brook, NY 11794-3600. 
35Department of Molecular Medicine and Biopharmaceutical Sciences, Seoul National University, 08826, Seoul, South Korea
36College of Pharmacy, Seoul National University, 08826, Seoul, South Korea
37Arontier co., 06784, Seoul, South Korea
38Boehringer Ingelheim Pharma GmbH &amp; Co. KG, Birkendorfer Str. 65, 88397 Biberach an der Riss, Germany
39Institute for Drug Discovery, Faculty of Medicine, Faculty of Mathematics and Informatics, Faculty of Chemistry and Mineralogy, University Leipzig, Leipzig, Germany
40Center for Scalable Data Analytics and Artificial Intelligence ScaDS.AI Dresden/Leipzig and School of Embedded Composite Artificial Intelligence SECAI, Dresden/Leipzig, Germany
41Center for Structural Biology, Vanderbilt University, South Nashville, Nashville, Tennessee 37240-0002, United States of America
42Chemspace, Kyiv 02094, Ukraine
43Taras Shevchenko National University of Kyiv, Kyiv, Ukraine
44Center for Natural Product Systems Biology, Korea Institute of Science and Technology, Gangneung 25451, Republic of Korea
45Experts System Inc.,12730 High Bluff Drive, Suite 100, San Diego, CA 92130, United States
46AI Centre, Department of Computer Science, University College London
47 School of Pharmacy and Technology Management. SVKM’s Narsee Monjee Institute of Management Studies (NMIMS) Deemed University, Indore, Madhya Pradesh 453112, India
48Leslie Dan Faculty of Pharmacy, University of Toronto, Toronto, Ontario M5S 3M2, Canada
49Nuvisan ICB GmbH, Berlin 13353, Germany
50Laboratoire d'innovation thérapeutique, UMR7200 CNRS-Université de Strasbourg, 67400 Illkirch, France
51Department of Physics and Astronomy, University College London, London WC1E 6BT, United Kingdom
52UCB Pharma, Braine-L'Alleud, Belgium
53Institute of Health and Medicine, Hefei Comprehensive National Science Center, Hefei, Anhui, China
54Department of Chemistry and Bioscience, Aalborg University, Fredrik Bajers Vej 7H, DK-9230, Denmark
55WE-SPARK Health Institute, 401 Sunset Avenue, Windsor, ON, Canada, N9B 3P4
56Conscience Medicines Network, Toronto, Ontario M5G 1L7 Canada
57Relay Therapeutics, Cambridge, Massachusetts 02141, United States
58Department of Computer Science, University College London, London WC1E 6BT, United Kingdom
59Boehringer Ingelheim RCV, Dr. Boehringer-Gasse 5-11, 1121 Vienna, Austria
60Boehringer Ingelheim Pharma GmbH &amp; Co. KG, Birkendorfer Str. 65, Biberach an der Riss 88397, Germany
61Shanghai Jiao Tong University, Shanghai 200030, China
62Department of Bioengineering and Therapeutic Sciences, University of California San Francisco, San Francisco, CA 94158, USA
63Princess Margaret Cancer Centre, University Health Network, Toronto, Ontario M5G 2C4, Canada
64Department of Pharmacology &amp; Toxicology, University of Toronto, Toronto, Ontario M5S 1A8, Canada
*jfraser@fraserlab.com
*matthieu.schapira@utoronto.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h:mm;@"/>
    <numFmt numFmtId="165" formatCode="0.0000"/>
  </numFmts>
  <fonts count="6" x14ac:knownFonts="1">
    <font>
      <sz val="12"/>
      <color theme="1"/>
      <name val="Aptos Narrow"/>
      <family val="2"/>
      <scheme val="minor"/>
    </font>
    <font>
      <sz val="12"/>
      <color rgb="FF000000"/>
      <name val="Aptos Narrow"/>
      <family val="2"/>
      <scheme val="minor"/>
    </font>
    <font>
      <sz val="12"/>
      <name val="Aptos Narrow"/>
      <family val="2"/>
      <scheme val="minor"/>
    </font>
    <font>
      <sz val="8"/>
      <name val="Aptos Narrow"/>
      <family val="2"/>
      <scheme val="minor"/>
    </font>
    <font>
      <b/>
      <sz val="12"/>
      <color theme="1"/>
      <name val="Aptos Narrow"/>
      <scheme val="minor"/>
    </font>
    <font>
      <sz val="12"/>
      <color theme="1"/>
      <name val="Aptos Narrow"/>
      <scheme val="minor"/>
    </font>
  </fonts>
  <fills count="3">
    <fill>
      <patternFill patternType="none"/>
    </fill>
    <fill>
      <patternFill patternType="gray125"/>
    </fill>
    <fill>
      <patternFill patternType="solid">
        <fgColor theme="2" tint="-9.9978637043366805E-2"/>
        <bgColor indexed="64"/>
      </patternFill>
    </fill>
  </fills>
  <borders count="6">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25">
    <xf numFmtId="0" fontId="0" fillId="0" borderId="0" xfId="0"/>
    <xf numFmtId="0" fontId="1" fillId="0" borderId="0" xfId="0" applyFont="1"/>
    <xf numFmtId="0" fontId="2" fillId="0" borderId="0" xfId="0" applyFont="1"/>
    <xf numFmtId="164" fontId="0" fillId="0" borderId="0" xfId="0" applyNumberFormat="1"/>
    <xf numFmtId="20" fontId="0" fillId="0" borderId="0" xfId="0" applyNumberFormat="1"/>
    <xf numFmtId="165" fontId="0" fillId="0" borderId="0" xfId="0" applyNumberFormat="1"/>
    <xf numFmtId="0" fontId="4" fillId="0" borderId="0" xfId="0" applyFont="1"/>
    <xf numFmtId="0" fontId="0" fillId="2" borderId="0" xfId="0" applyFill="1"/>
    <xf numFmtId="0" fontId="0" fillId="2" borderId="1" xfId="0" applyFill="1" applyBorder="1"/>
    <xf numFmtId="0" fontId="0" fillId="0" borderId="1" xfId="0" applyBorder="1"/>
    <xf numFmtId="0" fontId="0" fillId="0" borderId="3" xfId="0" applyBorder="1"/>
    <xf numFmtId="0" fontId="0" fillId="0" borderId="2" xfId="0" applyBorder="1"/>
    <xf numFmtId="0" fontId="0" fillId="2" borderId="3" xfId="0" applyFill="1" applyBorder="1"/>
    <xf numFmtId="0" fontId="0" fillId="2" borderId="2" xfId="0" applyFill="1" applyBorder="1"/>
    <xf numFmtId="0" fontId="0" fillId="2" borderId="5" xfId="0" applyFill="1" applyBorder="1"/>
    <xf numFmtId="0" fontId="4" fillId="2" borderId="4" xfId="0" applyFont="1" applyFill="1" applyBorder="1"/>
    <xf numFmtId="0" fontId="4" fillId="2" borderId="0" xfId="0" applyFont="1" applyFill="1"/>
    <xf numFmtId="49" fontId="0" fillId="0" borderId="0" xfId="0" applyNumberFormat="1"/>
    <xf numFmtId="0" fontId="0" fillId="0" borderId="5" xfId="0" applyBorder="1"/>
    <xf numFmtId="0" fontId="4" fillId="0" borderId="2" xfId="0" applyFont="1" applyBorder="1"/>
    <xf numFmtId="0" fontId="4" fillId="0" borderId="3" xfId="0" applyFont="1" applyBorder="1"/>
    <xf numFmtId="0" fontId="5" fillId="0" borderId="3" xfId="0" applyFont="1" applyBorder="1"/>
    <xf numFmtId="0" fontId="5" fillId="0" borderId="2" xfId="0" applyFont="1" applyBorder="1"/>
    <xf numFmtId="0" fontId="4" fillId="0" borderId="4" xfId="0" applyFont="1" applyBorder="1"/>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4BFFB-02E7-4FDC-B4D9-2EA1E2356250}">
  <dimension ref="A1"/>
  <sheetViews>
    <sheetView tabSelected="1" workbookViewId="0"/>
  </sheetViews>
  <sheetFormatPr defaultRowHeight="15.6" x14ac:dyDescent="0.3"/>
  <cols>
    <col min="1" max="1" width="168" customWidth="1"/>
  </cols>
  <sheetData>
    <row r="1" spans="1:1" ht="409.6" x14ac:dyDescent="0.3">
      <c r="A1" s="24" t="s">
        <v>24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B05260-C866-2C4C-968E-138F38F5BD8B}">
  <dimension ref="A1:B4"/>
  <sheetViews>
    <sheetView workbookViewId="0">
      <selection activeCell="B15" sqref="B15"/>
    </sheetView>
  </sheetViews>
  <sheetFormatPr defaultColWidth="11.19921875" defaultRowHeight="15.6" x14ac:dyDescent="0.3"/>
  <cols>
    <col min="1" max="1" width="16.5" bestFit="1" customWidth="1"/>
    <col min="2" max="2" width="97.296875" bestFit="1" customWidth="1"/>
  </cols>
  <sheetData>
    <row r="1" spans="1:2" x14ac:dyDescent="0.3">
      <c r="A1" s="6" t="s">
        <v>0</v>
      </c>
      <c r="B1" s="6" t="s">
        <v>1</v>
      </c>
    </row>
    <row r="2" spans="1:2" x14ac:dyDescent="0.3">
      <c r="A2" t="s">
        <v>2427</v>
      </c>
      <c r="B2" t="s">
        <v>2</v>
      </c>
    </row>
    <row r="3" spans="1:2" x14ac:dyDescent="0.3">
      <c r="A3" t="s">
        <v>2425</v>
      </c>
      <c r="B3" t="s">
        <v>3</v>
      </c>
    </row>
    <row r="4" spans="1:2" x14ac:dyDescent="0.3">
      <c r="A4" t="s">
        <v>2426</v>
      </c>
      <c r="B4" t="s">
        <v>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E57B8E-D263-5345-AF65-119F1F755F5B}">
  <dimension ref="A1:AC413"/>
  <sheetViews>
    <sheetView workbookViewId="0"/>
  </sheetViews>
  <sheetFormatPr defaultColWidth="11.19921875" defaultRowHeight="15.6" x14ac:dyDescent="0.3"/>
  <sheetData>
    <row r="1" spans="1:29" x14ac:dyDescent="0.3">
      <c r="A1" s="16" t="s">
        <v>5</v>
      </c>
      <c r="B1" s="7"/>
      <c r="C1" s="12"/>
      <c r="D1" s="6" t="s">
        <v>48</v>
      </c>
      <c r="H1" s="15" t="s">
        <v>25</v>
      </c>
      <c r="I1" s="7"/>
      <c r="J1" s="7"/>
      <c r="K1" s="7"/>
      <c r="L1" s="7"/>
      <c r="M1" s="7"/>
      <c r="N1" s="7"/>
      <c r="O1" s="7"/>
      <c r="P1" s="7"/>
      <c r="Q1" s="7"/>
      <c r="R1" s="7"/>
      <c r="S1" s="7"/>
      <c r="T1" s="7"/>
      <c r="U1" s="7"/>
      <c r="V1" s="12"/>
      <c r="W1" s="6" t="s">
        <v>26</v>
      </c>
      <c r="AC1" s="10"/>
    </row>
    <row r="2" spans="1:29" x14ac:dyDescent="0.3">
      <c r="A2" s="8" t="s">
        <v>9</v>
      </c>
      <c r="B2" s="8" t="s">
        <v>10</v>
      </c>
      <c r="C2" s="13" t="s">
        <v>47</v>
      </c>
      <c r="D2" s="9" t="s">
        <v>49</v>
      </c>
      <c r="E2" s="9" t="s">
        <v>50</v>
      </c>
      <c r="F2" s="9" t="s">
        <v>51</v>
      </c>
      <c r="G2" s="9" t="s">
        <v>52</v>
      </c>
      <c r="H2" s="14" t="s">
        <v>27</v>
      </c>
      <c r="I2" s="8" t="s">
        <v>28</v>
      </c>
      <c r="J2" s="8" t="s">
        <v>29</v>
      </c>
      <c r="K2" s="8" t="s">
        <v>30</v>
      </c>
      <c r="L2" s="8" t="s">
        <v>31</v>
      </c>
      <c r="M2" s="8" t="s">
        <v>32</v>
      </c>
      <c r="N2" s="8" t="s">
        <v>33</v>
      </c>
      <c r="O2" s="8" t="s">
        <v>34</v>
      </c>
      <c r="P2" s="8" t="s">
        <v>35</v>
      </c>
      <c r="Q2" s="8" t="s">
        <v>36</v>
      </c>
      <c r="R2" s="8" t="s">
        <v>37</v>
      </c>
      <c r="S2" s="8" t="s">
        <v>38</v>
      </c>
      <c r="T2" s="8" t="s">
        <v>39</v>
      </c>
      <c r="U2" s="8" t="s">
        <v>40</v>
      </c>
      <c r="V2" s="13" t="s">
        <v>41</v>
      </c>
      <c r="W2" s="9" t="s">
        <v>42</v>
      </c>
      <c r="X2" s="9" t="s">
        <v>43</v>
      </c>
      <c r="Y2" s="9" t="s">
        <v>44</v>
      </c>
      <c r="Z2" s="9" t="s">
        <v>45</v>
      </c>
      <c r="AA2" s="9" t="s">
        <v>21</v>
      </c>
      <c r="AB2" s="9" t="s">
        <v>46</v>
      </c>
      <c r="AC2" s="11" t="s">
        <v>17</v>
      </c>
    </row>
    <row r="3" spans="1:29" x14ac:dyDescent="0.3">
      <c r="A3" t="s">
        <v>53</v>
      </c>
      <c r="B3" t="s">
        <v>807</v>
      </c>
      <c r="C3" t="s">
        <v>807</v>
      </c>
      <c r="E3">
        <v>40</v>
      </c>
      <c r="G3" s="4">
        <v>8.5416666666666669E-2</v>
      </c>
      <c r="H3" t="s">
        <v>1151</v>
      </c>
      <c r="I3" t="s">
        <v>1158</v>
      </c>
      <c r="J3" t="s">
        <v>1159</v>
      </c>
      <c r="K3" s="5">
        <v>0.88556999999999997</v>
      </c>
      <c r="L3">
        <v>0.98</v>
      </c>
      <c r="M3">
        <v>1</v>
      </c>
      <c r="N3" t="s">
        <v>1160</v>
      </c>
      <c r="O3">
        <v>44.38</v>
      </c>
      <c r="P3" t="s">
        <v>1161</v>
      </c>
      <c r="Q3">
        <v>13.1</v>
      </c>
      <c r="R3">
        <v>0.503</v>
      </c>
      <c r="S3">
        <v>6.2E-2</v>
      </c>
      <c r="T3">
        <v>87.4</v>
      </c>
      <c r="U3">
        <v>0.08</v>
      </c>
      <c r="V3" t="s">
        <v>1162</v>
      </c>
      <c r="W3">
        <v>0.18576000000000001</v>
      </c>
      <c r="X3" t="b">
        <v>1</v>
      </c>
      <c r="Y3" s="6"/>
      <c r="Z3" s="6"/>
      <c r="AA3" s="6"/>
      <c r="AB3" s="6"/>
      <c r="AC3" s="6"/>
    </row>
    <row r="4" spans="1:29" x14ac:dyDescent="0.3">
      <c r="A4" t="s">
        <v>54</v>
      </c>
      <c r="B4" t="s">
        <v>807</v>
      </c>
      <c r="C4" t="s">
        <v>807</v>
      </c>
      <c r="E4">
        <v>40</v>
      </c>
      <c r="G4" s="4">
        <v>8.611111111111111E-2</v>
      </c>
      <c r="H4" t="s">
        <v>1151</v>
      </c>
      <c r="I4" t="s">
        <v>1158</v>
      </c>
      <c r="J4" t="s">
        <v>1159</v>
      </c>
      <c r="K4" s="5">
        <v>0.88556999999999997</v>
      </c>
      <c r="L4">
        <v>0.96</v>
      </c>
      <c r="M4">
        <v>1.02</v>
      </c>
      <c r="N4" t="s">
        <v>1163</v>
      </c>
      <c r="O4">
        <v>44.42</v>
      </c>
      <c r="P4" t="s">
        <v>1161</v>
      </c>
      <c r="Q4">
        <v>14.46</v>
      </c>
      <c r="R4">
        <v>0.81799999999999995</v>
      </c>
      <c r="S4">
        <v>5.1999999999999998E-2</v>
      </c>
      <c r="T4">
        <v>96.3</v>
      </c>
      <c r="U4">
        <v>0.08</v>
      </c>
      <c r="V4" t="s">
        <v>1164</v>
      </c>
      <c r="W4">
        <v>0.18512999999999999</v>
      </c>
      <c r="X4" t="b">
        <v>1</v>
      </c>
      <c r="Y4" s="6"/>
      <c r="Z4" s="6"/>
      <c r="AA4" s="6"/>
      <c r="AB4" s="6"/>
      <c r="AC4" s="6"/>
    </row>
    <row r="5" spans="1:29" x14ac:dyDescent="0.3">
      <c r="A5" t="s">
        <v>55</v>
      </c>
      <c r="B5" t="s">
        <v>807</v>
      </c>
      <c r="C5" t="s">
        <v>807</v>
      </c>
      <c r="E5">
        <v>40</v>
      </c>
      <c r="G5" s="4">
        <v>8.7499999999999994E-2</v>
      </c>
      <c r="H5" t="s">
        <v>1151</v>
      </c>
      <c r="I5" t="s">
        <v>1158</v>
      </c>
      <c r="J5" t="s">
        <v>1159</v>
      </c>
      <c r="K5" s="5">
        <v>0.88556999999999997</v>
      </c>
      <c r="L5">
        <v>0.93</v>
      </c>
      <c r="M5">
        <v>1.02</v>
      </c>
      <c r="N5" t="s">
        <v>1163</v>
      </c>
      <c r="O5">
        <v>44.34</v>
      </c>
      <c r="P5" t="s">
        <v>1161</v>
      </c>
      <c r="Q5">
        <v>20.260000000000002</v>
      </c>
      <c r="R5">
        <v>0.86499999999999999</v>
      </c>
      <c r="S5">
        <v>3.7999999999999999E-2</v>
      </c>
      <c r="T5">
        <v>96.5</v>
      </c>
      <c r="U5">
        <v>0.09</v>
      </c>
      <c r="V5" t="s">
        <v>1165</v>
      </c>
      <c r="W5">
        <v>0.18379999999999999</v>
      </c>
      <c r="X5" t="b">
        <v>1</v>
      </c>
      <c r="Y5" s="6"/>
      <c r="Z5" s="6"/>
      <c r="AA5" s="6"/>
      <c r="AB5" s="6"/>
      <c r="AC5" s="6"/>
    </row>
    <row r="6" spans="1:29" x14ac:dyDescent="0.3">
      <c r="A6" t="s">
        <v>56</v>
      </c>
      <c r="B6" t="s">
        <v>807</v>
      </c>
      <c r="C6" t="s">
        <v>807</v>
      </c>
      <c r="E6">
        <v>40</v>
      </c>
      <c r="G6" s="4">
        <v>8.819444444444445E-2</v>
      </c>
      <c r="H6" t="s">
        <v>1151</v>
      </c>
      <c r="I6" t="s">
        <v>1158</v>
      </c>
      <c r="J6" t="s">
        <v>1159</v>
      </c>
      <c r="K6" s="5">
        <v>0.88556999999999997</v>
      </c>
      <c r="L6">
        <v>0.94</v>
      </c>
      <c r="M6">
        <v>1.02</v>
      </c>
      <c r="N6" t="s">
        <v>1163</v>
      </c>
      <c r="O6">
        <v>44.37</v>
      </c>
      <c r="P6" t="s">
        <v>1161</v>
      </c>
      <c r="Q6">
        <v>10.92</v>
      </c>
      <c r="R6">
        <v>0.83399999999999996</v>
      </c>
      <c r="S6">
        <v>6.6000000000000003E-2</v>
      </c>
      <c r="T6">
        <v>96.9</v>
      </c>
      <c r="U6">
        <v>0.1</v>
      </c>
      <c r="V6" t="s">
        <v>1166</v>
      </c>
      <c r="W6">
        <v>0.18745000000000001</v>
      </c>
      <c r="X6" t="b">
        <v>1</v>
      </c>
      <c r="Y6" s="6"/>
      <c r="Z6" s="6"/>
      <c r="AA6" s="6"/>
      <c r="AB6" s="6"/>
      <c r="AC6" s="6"/>
    </row>
    <row r="7" spans="1:29" x14ac:dyDescent="0.3">
      <c r="A7" t="s">
        <v>57</v>
      </c>
      <c r="B7" t="s">
        <v>807</v>
      </c>
      <c r="C7" t="s">
        <v>807</v>
      </c>
      <c r="E7">
        <v>40</v>
      </c>
      <c r="G7" s="4">
        <v>8.8888888888888892E-2</v>
      </c>
      <c r="H7" t="s">
        <v>1151</v>
      </c>
      <c r="I7" t="s">
        <v>1158</v>
      </c>
      <c r="J7" t="s">
        <v>1159</v>
      </c>
      <c r="K7" s="5">
        <v>0.88556999999999997</v>
      </c>
      <c r="L7">
        <v>0.96</v>
      </c>
      <c r="M7">
        <v>1</v>
      </c>
      <c r="N7" t="s">
        <v>1160</v>
      </c>
      <c r="O7">
        <v>44.35</v>
      </c>
      <c r="P7" t="s">
        <v>1161</v>
      </c>
      <c r="Q7">
        <v>15.13</v>
      </c>
      <c r="R7">
        <v>0.67500000000000004</v>
      </c>
      <c r="S7">
        <v>0.05</v>
      </c>
      <c r="T7">
        <v>89.5</v>
      </c>
      <c r="U7">
        <v>0.09</v>
      </c>
      <c r="V7" t="s">
        <v>1167</v>
      </c>
      <c r="W7">
        <v>0.18604999999999999</v>
      </c>
      <c r="X7" t="b">
        <v>1</v>
      </c>
      <c r="Y7" s="6"/>
      <c r="Z7" s="6"/>
      <c r="AA7" s="6"/>
      <c r="AB7" s="6"/>
      <c r="AC7" s="6"/>
    </row>
    <row r="8" spans="1:29" x14ac:dyDescent="0.3">
      <c r="A8" t="s">
        <v>58</v>
      </c>
      <c r="B8" t="s">
        <v>807</v>
      </c>
      <c r="C8" t="s">
        <v>807</v>
      </c>
      <c r="E8">
        <v>40</v>
      </c>
      <c r="G8" s="4">
        <v>9.0277777777777776E-2</v>
      </c>
      <c r="H8" t="s">
        <v>1151</v>
      </c>
      <c r="I8" t="s">
        <v>1158</v>
      </c>
      <c r="J8" t="s">
        <v>1159</v>
      </c>
      <c r="K8" s="5">
        <v>0.88556999999999997</v>
      </c>
      <c r="L8">
        <v>0.94</v>
      </c>
      <c r="M8">
        <v>1.02</v>
      </c>
      <c r="N8" t="s">
        <v>1163</v>
      </c>
      <c r="O8">
        <v>44.37</v>
      </c>
      <c r="P8" t="s">
        <v>1161</v>
      </c>
      <c r="Q8">
        <v>29.43</v>
      </c>
      <c r="R8">
        <v>0.879</v>
      </c>
      <c r="S8">
        <v>2.9000000000000001E-2</v>
      </c>
      <c r="T8">
        <v>98</v>
      </c>
      <c r="U8">
        <v>0.06</v>
      </c>
      <c r="V8" t="s">
        <v>1168</v>
      </c>
      <c r="W8">
        <v>0.19513</v>
      </c>
      <c r="X8" t="b">
        <v>1</v>
      </c>
      <c r="Y8" s="6"/>
      <c r="Z8" s="6"/>
      <c r="AA8" s="6"/>
      <c r="AB8" s="6"/>
      <c r="AC8" s="6"/>
    </row>
    <row r="9" spans="1:29" x14ac:dyDescent="0.3">
      <c r="A9" t="s">
        <v>59</v>
      </c>
      <c r="B9" t="s">
        <v>807</v>
      </c>
      <c r="C9" t="s">
        <v>807</v>
      </c>
      <c r="E9">
        <v>40</v>
      </c>
      <c r="G9" s="4">
        <v>9.0972222222222218E-2</v>
      </c>
      <c r="H9" t="s">
        <v>1151</v>
      </c>
      <c r="I9" t="s">
        <v>1158</v>
      </c>
      <c r="J9" t="s">
        <v>1159</v>
      </c>
      <c r="K9" s="5">
        <v>0.88556999999999997</v>
      </c>
      <c r="L9">
        <v>0.97</v>
      </c>
      <c r="M9">
        <v>0.98</v>
      </c>
      <c r="N9" t="s">
        <v>1169</v>
      </c>
      <c r="O9">
        <v>44.36</v>
      </c>
      <c r="P9" t="s">
        <v>1161</v>
      </c>
      <c r="Q9">
        <v>15.83</v>
      </c>
      <c r="R9">
        <v>0.438</v>
      </c>
      <c r="S9">
        <v>4.8000000000000001E-2</v>
      </c>
      <c r="T9">
        <v>88</v>
      </c>
      <c r="U9">
        <v>0.1</v>
      </c>
      <c r="V9" t="s">
        <v>1170</v>
      </c>
      <c r="W9">
        <v>0.18815000000000001</v>
      </c>
      <c r="X9" t="b">
        <v>1</v>
      </c>
      <c r="Y9" s="6"/>
      <c r="Z9" s="6"/>
      <c r="AA9" s="6"/>
      <c r="AB9" s="6"/>
      <c r="AC9" s="6"/>
    </row>
    <row r="10" spans="1:29" x14ac:dyDescent="0.3">
      <c r="A10" t="s">
        <v>60</v>
      </c>
      <c r="B10" t="s">
        <v>807</v>
      </c>
      <c r="C10" t="s">
        <v>807</v>
      </c>
      <c r="E10">
        <v>40</v>
      </c>
      <c r="G10" s="4">
        <v>9.166666666666666E-2</v>
      </c>
      <c r="H10" t="s">
        <v>1151</v>
      </c>
      <c r="I10" t="s">
        <v>1158</v>
      </c>
      <c r="J10" t="s">
        <v>1159</v>
      </c>
      <c r="K10" s="5">
        <v>0.88556999999999997</v>
      </c>
      <c r="L10">
        <v>0.92</v>
      </c>
      <c r="M10">
        <v>1.02</v>
      </c>
      <c r="N10" t="s">
        <v>1163</v>
      </c>
      <c r="O10">
        <v>44.37</v>
      </c>
      <c r="P10" t="s">
        <v>1161</v>
      </c>
      <c r="Q10">
        <v>29.36</v>
      </c>
      <c r="R10">
        <v>0.90500000000000003</v>
      </c>
      <c r="S10">
        <v>2.9000000000000001E-2</v>
      </c>
      <c r="T10">
        <v>97.7</v>
      </c>
      <c r="U10">
        <v>0.05</v>
      </c>
      <c r="V10" t="s">
        <v>1171</v>
      </c>
      <c r="W10">
        <v>0.19216</v>
      </c>
      <c r="X10" t="b">
        <v>1</v>
      </c>
      <c r="Y10" s="6"/>
      <c r="Z10" s="6"/>
      <c r="AA10" s="6"/>
      <c r="AB10" s="6"/>
      <c r="AC10" s="6"/>
    </row>
    <row r="11" spans="1:29" x14ac:dyDescent="0.3">
      <c r="A11" t="s">
        <v>61</v>
      </c>
      <c r="B11" t="s">
        <v>807</v>
      </c>
      <c r="C11" t="s">
        <v>807</v>
      </c>
      <c r="E11">
        <v>40</v>
      </c>
      <c r="G11" s="4">
        <v>9.2361111111111116E-2</v>
      </c>
      <c r="H11" t="s">
        <v>1151</v>
      </c>
      <c r="I11" t="s">
        <v>1158</v>
      </c>
      <c r="J11" t="s">
        <v>1159</v>
      </c>
      <c r="K11" s="5">
        <v>0.88556999999999997</v>
      </c>
      <c r="L11">
        <v>0.92</v>
      </c>
      <c r="M11">
        <v>1.02</v>
      </c>
      <c r="N11" t="s">
        <v>1163</v>
      </c>
      <c r="O11">
        <v>44.34</v>
      </c>
      <c r="P11" t="s">
        <v>1161</v>
      </c>
      <c r="Q11">
        <v>25.67</v>
      </c>
      <c r="R11">
        <v>0.89800000000000002</v>
      </c>
      <c r="S11">
        <v>3.3000000000000002E-2</v>
      </c>
      <c r="T11">
        <v>97</v>
      </c>
      <c r="U11">
        <v>7.0000000000000007E-2</v>
      </c>
      <c r="V11" t="s">
        <v>1172</v>
      </c>
      <c r="W11">
        <v>0.18287999999999999</v>
      </c>
      <c r="X11" t="b">
        <v>1</v>
      </c>
      <c r="Y11" s="6"/>
      <c r="Z11" s="6"/>
      <c r="AA11" s="6"/>
      <c r="AB11" s="6"/>
      <c r="AC11" s="6"/>
    </row>
    <row r="12" spans="1:29" x14ac:dyDescent="0.3">
      <c r="A12" t="s">
        <v>62</v>
      </c>
      <c r="B12" t="s">
        <v>807</v>
      </c>
      <c r="C12" t="s">
        <v>807</v>
      </c>
      <c r="E12">
        <v>40</v>
      </c>
      <c r="G12" s="4">
        <v>9.3055555555555558E-2</v>
      </c>
      <c r="H12" t="s">
        <v>1151</v>
      </c>
      <c r="I12" t="s">
        <v>1158</v>
      </c>
      <c r="J12" t="s">
        <v>1159</v>
      </c>
      <c r="K12" s="5">
        <v>0.88556999999999997</v>
      </c>
      <c r="L12">
        <v>0.95</v>
      </c>
      <c r="M12">
        <v>1.02</v>
      </c>
      <c r="N12" t="s">
        <v>1163</v>
      </c>
      <c r="O12">
        <v>44.33</v>
      </c>
      <c r="P12" t="s">
        <v>1161</v>
      </c>
      <c r="Q12">
        <v>9.34</v>
      </c>
      <c r="R12">
        <v>0.84499999999999997</v>
      </c>
      <c r="S12">
        <v>7.5999999999999998E-2</v>
      </c>
      <c r="T12">
        <v>97</v>
      </c>
      <c r="U12">
        <v>0.11</v>
      </c>
      <c r="V12" t="s">
        <v>1173</v>
      </c>
      <c r="W12">
        <v>0.18664</v>
      </c>
      <c r="X12" t="b">
        <v>1</v>
      </c>
      <c r="Y12" s="6"/>
      <c r="Z12" s="6"/>
      <c r="AA12" s="6"/>
      <c r="AB12" s="6"/>
      <c r="AC12" s="6"/>
    </row>
    <row r="13" spans="1:29" x14ac:dyDescent="0.3">
      <c r="A13" t="s">
        <v>63</v>
      </c>
      <c r="B13" t="s">
        <v>807</v>
      </c>
      <c r="C13" t="s">
        <v>807</v>
      </c>
      <c r="E13">
        <v>40</v>
      </c>
      <c r="G13" s="4">
        <v>9.375E-2</v>
      </c>
      <c r="H13" t="s">
        <v>1151</v>
      </c>
      <c r="I13" t="s">
        <v>1158</v>
      </c>
      <c r="J13" t="s">
        <v>1159</v>
      </c>
      <c r="K13" s="5">
        <v>0.88556999999999997</v>
      </c>
      <c r="L13">
        <v>0.93</v>
      </c>
      <c r="M13">
        <v>1.02</v>
      </c>
      <c r="N13" t="s">
        <v>1163</v>
      </c>
      <c r="O13">
        <v>44.33</v>
      </c>
      <c r="P13" t="s">
        <v>1161</v>
      </c>
      <c r="Q13">
        <v>23.44</v>
      </c>
      <c r="R13">
        <v>0.92100000000000004</v>
      </c>
      <c r="S13">
        <v>3.4000000000000002E-2</v>
      </c>
      <c r="T13">
        <v>98.3</v>
      </c>
      <c r="U13">
        <v>0.06</v>
      </c>
      <c r="V13" t="s">
        <v>1174</v>
      </c>
      <c r="W13">
        <v>0.18778</v>
      </c>
      <c r="X13" t="b">
        <v>1</v>
      </c>
      <c r="Y13" s="6"/>
      <c r="Z13" s="6"/>
      <c r="AA13" s="6"/>
      <c r="AB13" s="6"/>
      <c r="AC13" s="6"/>
    </row>
    <row r="14" spans="1:29" x14ac:dyDescent="0.3">
      <c r="A14" t="s">
        <v>64</v>
      </c>
      <c r="B14" t="s">
        <v>807</v>
      </c>
      <c r="C14" t="s">
        <v>807</v>
      </c>
      <c r="E14">
        <v>40</v>
      </c>
      <c r="G14" s="4">
        <v>9.4444444444444442E-2</v>
      </c>
      <c r="H14" t="s">
        <v>1151</v>
      </c>
      <c r="I14" t="s">
        <v>1158</v>
      </c>
      <c r="J14" t="s">
        <v>1159</v>
      </c>
      <c r="K14" s="5">
        <v>0.88556999999999997</v>
      </c>
      <c r="L14">
        <v>0.97</v>
      </c>
      <c r="M14">
        <v>1</v>
      </c>
      <c r="N14" t="s">
        <v>1160</v>
      </c>
      <c r="O14">
        <v>44.37</v>
      </c>
      <c r="P14" t="s">
        <v>1161</v>
      </c>
      <c r="Q14">
        <v>24.97</v>
      </c>
      <c r="R14">
        <v>0.59</v>
      </c>
      <c r="S14">
        <v>3.5999999999999997E-2</v>
      </c>
      <c r="T14">
        <v>91</v>
      </c>
      <c r="U14">
        <v>7.0000000000000007E-2</v>
      </c>
      <c r="V14" t="s">
        <v>1175</v>
      </c>
      <c r="W14">
        <v>0.19411999999999999</v>
      </c>
      <c r="X14" t="b">
        <v>1</v>
      </c>
      <c r="Y14" s="6"/>
      <c r="Z14" s="6"/>
      <c r="AA14" s="6"/>
      <c r="AB14" s="6"/>
      <c r="AC14" s="6"/>
    </row>
    <row r="15" spans="1:29" x14ac:dyDescent="0.3">
      <c r="A15" t="s">
        <v>65</v>
      </c>
      <c r="B15" t="s">
        <v>807</v>
      </c>
      <c r="C15" t="s">
        <v>807</v>
      </c>
      <c r="E15">
        <v>40</v>
      </c>
      <c r="G15" s="4">
        <v>9.5138888888888884E-2</v>
      </c>
      <c r="H15" t="s">
        <v>1151</v>
      </c>
      <c r="I15" t="s">
        <v>1158</v>
      </c>
      <c r="J15" t="s">
        <v>1159</v>
      </c>
      <c r="K15" s="5">
        <v>0.88556999999999997</v>
      </c>
      <c r="L15">
        <v>0.99</v>
      </c>
      <c r="M15">
        <v>1.02</v>
      </c>
      <c r="N15" t="s">
        <v>1163</v>
      </c>
      <c r="O15">
        <v>44.42</v>
      </c>
      <c r="P15" t="s">
        <v>1161</v>
      </c>
      <c r="Q15">
        <v>11.52</v>
      </c>
      <c r="R15">
        <v>0.65900000000000003</v>
      </c>
      <c r="S15">
        <v>6.5000000000000002E-2</v>
      </c>
      <c r="T15">
        <v>93.9</v>
      </c>
      <c r="U15">
        <v>0.11</v>
      </c>
      <c r="V15" t="s">
        <v>1176</v>
      </c>
      <c r="W15">
        <v>0.19048000000000001</v>
      </c>
      <c r="X15" t="b">
        <v>1</v>
      </c>
      <c r="Y15" s="6"/>
      <c r="Z15" s="6"/>
      <c r="AA15" s="6"/>
      <c r="AB15" s="6"/>
      <c r="AC15" s="6"/>
    </row>
    <row r="16" spans="1:29" x14ac:dyDescent="0.3">
      <c r="A16" t="s">
        <v>66</v>
      </c>
      <c r="B16" t="s">
        <v>807</v>
      </c>
      <c r="C16" t="s">
        <v>807</v>
      </c>
      <c r="E16">
        <v>40</v>
      </c>
      <c r="G16" s="4">
        <v>0.1</v>
      </c>
      <c r="H16" t="s">
        <v>1151</v>
      </c>
      <c r="I16" t="s">
        <v>1158</v>
      </c>
      <c r="J16" t="s">
        <v>1159</v>
      </c>
      <c r="K16" s="5">
        <v>0.88556999999999997</v>
      </c>
      <c r="L16">
        <v>0.94</v>
      </c>
      <c r="M16">
        <v>1</v>
      </c>
      <c r="N16" t="s">
        <v>1160</v>
      </c>
      <c r="O16">
        <v>44.35</v>
      </c>
      <c r="P16" t="s">
        <v>1161</v>
      </c>
      <c r="Q16">
        <v>24.31</v>
      </c>
      <c r="R16">
        <v>0.77800000000000002</v>
      </c>
      <c r="S16">
        <v>3.4000000000000002E-2</v>
      </c>
      <c r="T16">
        <v>93.4</v>
      </c>
      <c r="U16">
        <v>0.1</v>
      </c>
      <c r="V16" t="s">
        <v>1177</v>
      </c>
      <c r="W16">
        <v>0.18361</v>
      </c>
      <c r="X16" t="b">
        <v>1</v>
      </c>
      <c r="Y16" s="6"/>
      <c r="Z16" s="6"/>
      <c r="AA16" s="6"/>
      <c r="AB16" s="6"/>
      <c r="AC16" s="6"/>
    </row>
    <row r="17" spans="1:29" x14ac:dyDescent="0.3">
      <c r="A17" t="s">
        <v>67</v>
      </c>
      <c r="B17" t="s">
        <v>807</v>
      </c>
      <c r="C17" t="s">
        <v>807</v>
      </c>
      <c r="E17">
        <v>40</v>
      </c>
      <c r="G17" s="4">
        <v>0.10069444444444445</v>
      </c>
      <c r="H17" t="s">
        <v>1151</v>
      </c>
      <c r="I17" t="s">
        <v>1158</v>
      </c>
      <c r="J17" t="s">
        <v>1159</v>
      </c>
      <c r="K17" s="5">
        <v>0.88556999999999997</v>
      </c>
      <c r="L17">
        <v>0.95</v>
      </c>
      <c r="M17">
        <v>1</v>
      </c>
      <c r="N17" t="s">
        <v>1160</v>
      </c>
      <c r="O17">
        <v>44.3</v>
      </c>
      <c r="P17" t="s">
        <v>1161</v>
      </c>
      <c r="Q17">
        <v>24.1</v>
      </c>
      <c r="R17">
        <v>0.70199999999999996</v>
      </c>
      <c r="S17">
        <v>3.5999999999999997E-2</v>
      </c>
      <c r="T17">
        <v>92.9</v>
      </c>
      <c r="U17">
        <v>0.09</v>
      </c>
      <c r="V17" t="s">
        <v>1178</v>
      </c>
      <c r="W17">
        <v>0.18595</v>
      </c>
      <c r="X17" t="b">
        <v>1</v>
      </c>
      <c r="Y17" s="6"/>
      <c r="Z17" s="6"/>
      <c r="AA17" s="6"/>
      <c r="AB17" s="6"/>
      <c r="AC17" s="6"/>
    </row>
    <row r="18" spans="1:29" x14ac:dyDescent="0.3">
      <c r="A18" t="s">
        <v>68</v>
      </c>
      <c r="B18" t="s">
        <v>807</v>
      </c>
      <c r="C18" t="s">
        <v>807</v>
      </c>
      <c r="E18">
        <v>40</v>
      </c>
      <c r="G18" s="4">
        <v>0.10138888888888889</v>
      </c>
      <c r="H18" t="s">
        <v>1151</v>
      </c>
      <c r="I18" t="s">
        <v>1158</v>
      </c>
      <c r="J18" t="s">
        <v>1159</v>
      </c>
      <c r="K18" s="5">
        <v>0.88556999999999997</v>
      </c>
      <c r="L18">
        <v>1.01</v>
      </c>
      <c r="M18">
        <v>1.01</v>
      </c>
      <c r="N18" t="s">
        <v>1179</v>
      </c>
      <c r="O18">
        <v>44.45</v>
      </c>
      <c r="P18" t="s">
        <v>1161</v>
      </c>
      <c r="Q18">
        <v>11.97</v>
      </c>
      <c r="R18">
        <v>0.38400000000000001</v>
      </c>
      <c r="S18">
        <v>6.5000000000000002E-2</v>
      </c>
      <c r="T18">
        <v>91.3</v>
      </c>
      <c r="U18">
        <v>0.09</v>
      </c>
      <c r="V18" t="s">
        <v>1180</v>
      </c>
      <c r="W18">
        <v>0.19472999999999999</v>
      </c>
      <c r="X18" t="b">
        <v>1</v>
      </c>
      <c r="Y18" s="6"/>
      <c r="Z18" s="6"/>
      <c r="AA18" s="6"/>
      <c r="AB18" s="6"/>
      <c r="AC18" s="6"/>
    </row>
    <row r="19" spans="1:29" x14ac:dyDescent="0.3">
      <c r="A19" t="s">
        <v>69</v>
      </c>
      <c r="B19" t="s">
        <v>807</v>
      </c>
      <c r="C19" t="s">
        <v>807</v>
      </c>
      <c r="E19">
        <v>40</v>
      </c>
      <c r="G19" s="4">
        <v>0.10208333333333333</v>
      </c>
      <c r="H19" t="s">
        <v>1151</v>
      </c>
      <c r="I19" t="s">
        <v>1158</v>
      </c>
      <c r="J19" t="s">
        <v>1159</v>
      </c>
      <c r="K19" s="5">
        <v>0.88556999999999997</v>
      </c>
      <c r="L19">
        <v>0.93</v>
      </c>
      <c r="M19">
        <v>0.98</v>
      </c>
      <c r="N19" t="s">
        <v>1169</v>
      </c>
      <c r="O19">
        <v>44.38</v>
      </c>
      <c r="P19" t="s">
        <v>1161</v>
      </c>
      <c r="Q19">
        <v>18.77</v>
      </c>
      <c r="R19">
        <v>0.67</v>
      </c>
      <c r="S19">
        <v>0.04</v>
      </c>
      <c r="T19">
        <v>87.3</v>
      </c>
      <c r="U19">
        <v>0.09</v>
      </c>
      <c r="V19" t="s">
        <v>1166</v>
      </c>
      <c r="W19">
        <v>0.18532999999999999</v>
      </c>
      <c r="X19" t="b">
        <v>1</v>
      </c>
      <c r="Y19" s="6"/>
      <c r="Z19" s="6"/>
      <c r="AA19" s="6"/>
      <c r="AB19" s="6"/>
      <c r="AC19" s="6"/>
    </row>
    <row r="20" spans="1:29" x14ac:dyDescent="0.3">
      <c r="A20" t="s">
        <v>70</v>
      </c>
      <c r="B20" t="s">
        <v>807</v>
      </c>
      <c r="C20" t="s">
        <v>807</v>
      </c>
      <c r="E20">
        <v>40</v>
      </c>
      <c r="G20" s="4">
        <v>0.10277777777777777</v>
      </c>
      <c r="H20" t="s">
        <v>1151</v>
      </c>
      <c r="I20" t="s">
        <v>1158</v>
      </c>
      <c r="J20" t="s">
        <v>1159</v>
      </c>
      <c r="K20" s="5">
        <v>0.88556999999999997</v>
      </c>
      <c r="L20">
        <v>0.96</v>
      </c>
      <c r="M20">
        <v>1</v>
      </c>
      <c r="N20" t="s">
        <v>1160</v>
      </c>
      <c r="O20">
        <v>44.39</v>
      </c>
      <c r="P20" t="s">
        <v>1161</v>
      </c>
      <c r="Q20">
        <v>19.28</v>
      </c>
      <c r="R20">
        <v>0.64400000000000002</v>
      </c>
      <c r="S20">
        <v>0.04</v>
      </c>
      <c r="T20">
        <v>89.3</v>
      </c>
      <c r="U20">
        <v>0.08</v>
      </c>
      <c r="V20" t="s">
        <v>1181</v>
      </c>
      <c r="W20">
        <v>0.18845000000000001</v>
      </c>
      <c r="X20" t="b">
        <v>1</v>
      </c>
      <c r="Y20" s="6"/>
      <c r="Z20" s="6"/>
      <c r="AA20" s="6"/>
      <c r="AB20" s="6"/>
      <c r="AC20" s="6"/>
    </row>
    <row r="21" spans="1:29" x14ac:dyDescent="0.3">
      <c r="A21" t="s">
        <v>71</v>
      </c>
      <c r="B21" t="s">
        <v>807</v>
      </c>
      <c r="C21" t="s">
        <v>807</v>
      </c>
      <c r="E21">
        <v>40</v>
      </c>
      <c r="G21" s="4">
        <v>0.10347222222222222</v>
      </c>
      <c r="H21" t="s">
        <v>1151</v>
      </c>
      <c r="I21" t="s">
        <v>1158</v>
      </c>
      <c r="J21" t="s">
        <v>1159</v>
      </c>
      <c r="K21" s="5">
        <v>0.88556999999999997</v>
      </c>
      <c r="L21">
        <v>0.95</v>
      </c>
      <c r="M21">
        <v>1</v>
      </c>
      <c r="N21" t="s">
        <v>1160</v>
      </c>
      <c r="O21">
        <v>44.33</v>
      </c>
      <c r="P21" t="s">
        <v>1161</v>
      </c>
      <c r="Q21">
        <v>19.34</v>
      </c>
      <c r="R21">
        <v>0.69599999999999995</v>
      </c>
      <c r="S21">
        <v>4.2000000000000003E-2</v>
      </c>
      <c r="T21">
        <v>88.4</v>
      </c>
      <c r="U21">
        <v>0.1</v>
      </c>
      <c r="V21" t="s">
        <v>1182</v>
      </c>
      <c r="W21">
        <v>0.18589</v>
      </c>
      <c r="X21" t="b">
        <v>1</v>
      </c>
      <c r="Y21" s="6"/>
      <c r="Z21" s="6"/>
      <c r="AA21" s="6"/>
      <c r="AB21" s="6"/>
      <c r="AC21" s="6"/>
    </row>
    <row r="22" spans="1:29" x14ac:dyDescent="0.3">
      <c r="A22" t="s">
        <v>72</v>
      </c>
      <c r="B22" t="s">
        <v>807</v>
      </c>
      <c r="C22" t="s">
        <v>807</v>
      </c>
      <c r="E22">
        <v>40</v>
      </c>
      <c r="G22" s="4">
        <v>0.10555555555555556</v>
      </c>
      <c r="H22" t="s">
        <v>1151</v>
      </c>
      <c r="I22" t="s">
        <v>1158</v>
      </c>
      <c r="J22" t="s">
        <v>1159</v>
      </c>
      <c r="K22" s="5">
        <v>0.88556999999999997</v>
      </c>
      <c r="L22">
        <v>0.96</v>
      </c>
      <c r="M22">
        <v>1</v>
      </c>
      <c r="N22" t="s">
        <v>1160</v>
      </c>
      <c r="O22">
        <v>44.35</v>
      </c>
      <c r="P22" t="s">
        <v>1161</v>
      </c>
      <c r="Q22">
        <v>16.98</v>
      </c>
      <c r="R22">
        <v>0.63200000000000001</v>
      </c>
      <c r="S22">
        <v>4.8000000000000001E-2</v>
      </c>
      <c r="T22">
        <v>91.4</v>
      </c>
      <c r="U22">
        <v>0.08</v>
      </c>
      <c r="V22" t="s">
        <v>1183</v>
      </c>
      <c r="W22">
        <v>0.18978</v>
      </c>
      <c r="X22" t="b">
        <v>1</v>
      </c>
      <c r="Y22" s="6"/>
      <c r="Z22" s="6"/>
      <c r="AA22" s="6"/>
      <c r="AB22" s="6"/>
      <c r="AC22" s="6"/>
    </row>
    <row r="23" spans="1:29" x14ac:dyDescent="0.3">
      <c r="A23" t="s">
        <v>73</v>
      </c>
      <c r="B23" t="s">
        <v>807</v>
      </c>
      <c r="C23" t="s">
        <v>807</v>
      </c>
      <c r="E23">
        <v>40</v>
      </c>
      <c r="G23" s="4">
        <v>0.10625</v>
      </c>
      <c r="H23" t="s">
        <v>1151</v>
      </c>
      <c r="I23" t="s">
        <v>1158</v>
      </c>
      <c r="J23" t="s">
        <v>1159</v>
      </c>
      <c r="K23" s="5">
        <v>0.88556999999999997</v>
      </c>
      <c r="L23">
        <v>0.99</v>
      </c>
      <c r="M23">
        <v>1</v>
      </c>
      <c r="N23" t="s">
        <v>1160</v>
      </c>
      <c r="O23">
        <v>44.41</v>
      </c>
      <c r="P23" t="s">
        <v>1161</v>
      </c>
      <c r="Q23">
        <v>16.53</v>
      </c>
      <c r="R23">
        <v>0.374</v>
      </c>
      <c r="S23">
        <v>4.9000000000000002E-2</v>
      </c>
      <c r="T23">
        <v>86.9</v>
      </c>
      <c r="U23">
        <v>0.1</v>
      </c>
      <c r="V23" t="s">
        <v>1184</v>
      </c>
      <c r="W23">
        <v>0.18826000000000001</v>
      </c>
      <c r="X23" t="b">
        <v>1</v>
      </c>
      <c r="Y23" s="6"/>
      <c r="Z23" s="6"/>
      <c r="AA23" s="6"/>
      <c r="AB23" s="6"/>
      <c r="AC23" s="6"/>
    </row>
    <row r="24" spans="1:29" x14ac:dyDescent="0.3">
      <c r="A24" t="s">
        <v>74</v>
      </c>
      <c r="B24" t="s">
        <v>807</v>
      </c>
      <c r="C24" t="s">
        <v>807</v>
      </c>
      <c r="E24">
        <v>40</v>
      </c>
      <c r="G24" s="4">
        <v>0.10902777777777778</v>
      </c>
      <c r="H24" t="s">
        <v>1151</v>
      </c>
      <c r="I24" t="s">
        <v>1158</v>
      </c>
      <c r="J24" t="s">
        <v>1159</v>
      </c>
      <c r="K24" s="5">
        <v>0.88556999999999997</v>
      </c>
      <c r="L24">
        <v>0.95</v>
      </c>
      <c r="M24">
        <v>1</v>
      </c>
      <c r="N24" t="s">
        <v>1160</v>
      </c>
      <c r="O24">
        <v>44.41</v>
      </c>
      <c r="P24" t="s">
        <v>1161</v>
      </c>
      <c r="Q24">
        <v>14.67</v>
      </c>
      <c r="R24">
        <v>0.68600000000000005</v>
      </c>
      <c r="S24">
        <v>0.05</v>
      </c>
      <c r="T24">
        <v>92.7</v>
      </c>
      <c r="U24">
        <v>7.0000000000000007E-2</v>
      </c>
      <c r="V24" t="s">
        <v>1185</v>
      </c>
      <c r="W24">
        <v>0.18425</v>
      </c>
      <c r="X24" t="b">
        <v>1</v>
      </c>
      <c r="Y24" s="6"/>
      <c r="Z24" s="6"/>
      <c r="AA24" s="6"/>
      <c r="AB24" s="6"/>
      <c r="AC24" s="6"/>
    </row>
    <row r="25" spans="1:29" x14ac:dyDescent="0.3">
      <c r="A25" t="s">
        <v>75</v>
      </c>
      <c r="B25" t="s">
        <v>807</v>
      </c>
      <c r="C25" t="s">
        <v>807</v>
      </c>
      <c r="E25">
        <v>40</v>
      </c>
      <c r="G25" s="4">
        <v>0.10972222222222222</v>
      </c>
      <c r="H25" t="s">
        <v>1151</v>
      </c>
      <c r="I25" t="s">
        <v>1158</v>
      </c>
      <c r="J25" t="s">
        <v>1159</v>
      </c>
      <c r="K25" s="5">
        <v>0.88556999999999997</v>
      </c>
      <c r="L25">
        <v>0.97</v>
      </c>
      <c r="M25">
        <v>1</v>
      </c>
      <c r="N25" t="s">
        <v>1160</v>
      </c>
      <c r="O25">
        <v>44.38</v>
      </c>
      <c r="P25" t="s">
        <v>1161</v>
      </c>
      <c r="Q25">
        <v>16.2</v>
      </c>
      <c r="R25">
        <v>0.57199999999999995</v>
      </c>
      <c r="S25">
        <v>4.7E-2</v>
      </c>
      <c r="T25">
        <v>89.1</v>
      </c>
      <c r="U25">
        <v>0.09</v>
      </c>
      <c r="V25" t="s">
        <v>1186</v>
      </c>
      <c r="W25">
        <v>0.18723999999999999</v>
      </c>
      <c r="X25" t="b">
        <v>1</v>
      </c>
      <c r="Y25" s="6"/>
      <c r="Z25" s="6"/>
      <c r="AA25" s="6"/>
      <c r="AB25" s="6"/>
      <c r="AC25" s="6"/>
    </row>
    <row r="26" spans="1:29" x14ac:dyDescent="0.3">
      <c r="A26" t="s">
        <v>76</v>
      </c>
      <c r="B26" t="s">
        <v>807</v>
      </c>
      <c r="C26" t="s">
        <v>807</v>
      </c>
      <c r="E26">
        <v>40</v>
      </c>
      <c r="G26" s="4">
        <v>0.1111111111111111</v>
      </c>
      <c r="H26" t="s">
        <v>1151</v>
      </c>
      <c r="I26" t="s">
        <v>1158</v>
      </c>
      <c r="J26" t="s">
        <v>1159</v>
      </c>
      <c r="K26" s="5">
        <v>0.88556999999999997</v>
      </c>
      <c r="L26">
        <v>0.93</v>
      </c>
      <c r="M26">
        <v>0.98</v>
      </c>
      <c r="N26" t="s">
        <v>1169</v>
      </c>
      <c r="O26">
        <v>44.39</v>
      </c>
      <c r="P26" t="s">
        <v>1161</v>
      </c>
      <c r="Q26">
        <v>20.67</v>
      </c>
      <c r="R26">
        <v>0.7</v>
      </c>
      <c r="S26">
        <v>3.7999999999999999E-2</v>
      </c>
      <c r="T26">
        <v>94.5</v>
      </c>
      <c r="U26">
        <v>0.06</v>
      </c>
      <c r="V26" t="s">
        <v>1187</v>
      </c>
      <c r="W26">
        <v>0.18734999999999999</v>
      </c>
      <c r="X26" t="b">
        <v>1</v>
      </c>
      <c r="Y26" s="6"/>
      <c r="Z26" s="6"/>
      <c r="AA26" s="6"/>
      <c r="AB26" s="6"/>
      <c r="AC26" s="6"/>
    </row>
    <row r="27" spans="1:29" x14ac:dyDescent="0.3">
      <c r="A27" t="s">
        <v>77</v>
      </c>
      <c r="B27" t="s">
        <v>807</v>
      </c>
      <c r="C27" t="s">
        <v>807</v>
      </c>
      <c r="E27">
        <v>40</v>
      </c>
      <c r="G27" s="4">
        <v>0.11180555555555556</v>
      </c>
      <c r="H27" t="s">
        <v>1151</v>
      </c>
      <c r="I27" t="s">
        <v>1158</v>
      </c>
      <c r="J27" t="s">
        <v>1159</v>
      </c>
      <c r="K27" s="5">
        <v>0.88556999999999997</v>
      </c>
      <c r="L27">
        <v>0.95</v>
      </c>
      <c r="M27">
        <v>1</v>
      </c>
      <c r="N27" t="s">
        <v>1160</v>
      </c>
      <c r="O27">
        <v>44.32</v>
      </c>
      <c r="P27" t="s">
        <v>1161</v>
      </c>
      <c r="Q27">
        <v>19.46</v>
      </c>
      <c r="R27">
        <v>0.71599999999999997</v>
      </c>
      <c r="S27">
        <v>3.9E-2</v>
      </c>
      <c r="T27">
        <v>93.7</v>
      </c>
      <c r="U27">
        <v>0.1</v>
      </c>
      <c r="V27" t="s">
        <v>1188</v>
      </c>
      <c r="W27">
        <v>0.18547</v>
      </c>
      <c r="X27" t="b">
        <v>1</v>
      </c>
      <c r="Y27" s="6"/>
      <c r="Z27" s="6"/>
      <c r="AA27" s="6"/>
      <c r="AB27" s="6"/>
      <c r="AC27" s="6"/>
    </row>
    <row r="28" spans="1:29" x14ac:dyDescent="0.3">
      <c r="A28" t="s">
        <v>78</v>
      </c>
      <c r="B28" t="s">
        <v>807</v>
      </c>
      <c r="C28" t="s">
        <v>807</v>
      </c>
      <c r="E28">
        <v>40</v>
      </c>
      <c r="G28" s="4">
        <v>0.1125</v>
      </c>
      <c r="H28" t="s">
        <v>1151</v>
      </c>
      <c r="I28" t="s">
        <v>1158</v>
      </c>
      <c r="J28" t="s">
        <v>1159</v>
      </c>
      <c r="K28" s="5">
        <v>0.88556999999999997</v>
      </c>
      <c r="L28">
        <v>0.97</v>
      </c>
      <c r="M28">
        <v>1</v>
      </c>
      <c r="N28" t="s">
        <v>1160</v>
      </c>
      <c r="O28">
        <v>44.39</v>
      </c>
      <c r="P28" t="s">
        <v>1161</v>
      </c>
      <c r="Q28">
        <v>9.11</v>
      </c>
      <c r="R28">
        <v>0.51400000000000001</v>
      </c>
      <c r="S28">
        <v>7.8E-2</v>
      </c>
      <c r="T28">
        <v>89</v>
      </c>
      <c r="U28">
        <v>0.12</v>
      </c>
      <c r="V28" t="s">
        <v>1189</v>
      </c>
      <c r="W28">
        <v>0.19203000000000001</v>
      </c>
      <c r="X28" t="b">
        <v>1</v>
      </c>
      <c r="Y28" s="6"/>
      <c r="Z28" s="6"/>
      <c r="AA28" s="6"/>
      <c r="AB28" s="6"/>
      <c r="AC28" s="6"/>
    </row>
    <row r="29" spans="1:29" x14ac:dyDescent="0.3">
      <c r="A29" t="s">
        <v>79</v>
      </c>
      <c r="B29" t="s">
        <v>807</v>
      </c>
      <c r="C29" t="s">
        <v>807</v>
      </c>
      <c r="E29">
        <v>40</v>
      </c>
      <c r="G29" s="4">
        <v>0.11319444444444444</v>
      </c>
      <c r="H29" t="s">
        <v>1151</v>
      </c>
      <c r="I29" t="s">
        <v>1158</v>
      </c>
      <c r="J29" t="s">
        <v>1159</v>
      </c>
      <c r="K29" s="5">
        <v>0.88556999999999997</v>
      </c>
      <c r="L29">
        <v>0.96</v>
      </c>
      <c r="M29">
        <v>1.02</v>
      </c>
      <c r="N29" t="s">
        <v>1163</v>
      </c>
      <c r="O29">
        <v>44.38</v>
      </c>
      <c r="P29" t="s">
        <v>1161</v>
      </c>
      <c r="Q29">
        <v>11.89</v>
      </c>
      <c r="R29">
        <v>0.81399999999999995</v>
      </c>
      <c r="S29">
        <v>6.0999999999999999E-2</v>
      </c>
      <c r="T29">
        <v>97.1</v>
      </c>
      <c r="U29">
        <v>0.1</v>
      </c>
      <c r="V29" t="s">
        <v>1190</v>
      </c>
      <c r="W29">
        <v>0.18768000000000001</v>
      </c>
      <c r="X29" t="b">
        <v>1</v>
      </c>
      <c r="Y29" s="6"/>
      <c r="Z29" s="6"/>
      <c r="AA29" s="6"/>
      <c r="AB29" s="6"/>
      <c r="AC29" s="6"/>
    </row>
    <row r="30" spans="1:29" x14ac:dyDescent="0.3">
      <c r="A30" t="s">
        <v>80</v>
      </c>
      <c r="B30" t="s">
        <v>807</v>
      </c>
      <c r="C30" t="s">
        <v>807</v>
      </c>
      <c r="E30">
        <v>40</v>
      </c>
      <c r="G30" s="4">
        <v>0.11388888888888889</v>
      </c>
      <c r="H30" t="s">
        <v>1151</v>
      </c>
      <c r="I30" t="s">
        <v>1158</v>
      </c>
      <c r="J30" t="s">
        <v>1159</v>
      </c>
      <c r="K30" s="5">
        <v>0.88556999999999997</v>
      </c>
      <c r="L30">
        <v>0.93</v>
      </c>
      <c r="M30">
        <v>0.98</v>
      </c>
      <c r="N30" t="s">
        <v>1169</v>
      </c>
      <c r="O30">
        <v>44.39</v>
      </c>
      <c r="P30" t="s">
        <v>1161</v>
      </c>
      <c r="Q30">
        <v>24.4</v>
      </c>
      <c r="R30">
        <v>0.70099999999999996</v>
      </c>
      <c r="S30">
        <v>3.3000000000000002E-2</v>
      </c>
      <c r="T30">
        <v>97.7</v>
      </c>
      <c r="U30">
        <v>0.05</v>
      </c>
      <c r="V30" t="s">
        <v>1191</v>
      </c>
      <c r="W30">
        <v>0.19705</v>
      </c>
      <c r="X30" t="b">
        <v>1</v>
      </c>
      <c r="Y30" s="6"/>
      <c r="Z30" s="6"/>
      <c r="AA30" s="6"/>
      <c r="AB30" s="6"/>
      <c r="AC30" s="6"/>
    </row>
    <row r="31" spans="1:29" x14ac:dyDescent="0.3">
      <c r="A31" t="s">
        <v>81</v>
      </c>
      <c r="B31" t="s">
        <v>807</v>
      </c>
      <c r="C31" t="s">
        <v>807</v>
      </c>
      <c r="E31">
        <v>40</v>
      </c>
      <c r="G31" s="4">
        <v>0.11458333333333333</v>
      </c>
      <c r="H31" t="s">
        <v>1151</v>
      </c>
      <c r="I31" t="s">
        <v>1158</v>
      </c>
      <c r="J31" t="s">
        <v>1159</v>
      </c>
      <c r="K31" s="5">
        <v>0.88556999999999997</v>
      </c>
      <c r="L31">
        <v>0.98</v>
      </c>
      <c r="M31">
        <v>1</v>
      </c>
      <c r="N31" t="s">
        <v>1160</v>
      </c>
      <c r="O31">
        <v>44.42</v>
      </c>
      <c r="P31" t="s">
        <v>1161</v>
      </c>
      <c r="Q31">
        <v>11.66</v>
      </c>
      <c r="R31">
        <v>0.49399999999999999</v>
      </c>
      <c r="S31">
        <v>6.3E-2</v>
      </c>
      <c r="T31">
        <v>89.4</v>
      </c>
      <c r="U31">
        <v>0.1</v>
      </c>
      <c r="V31" t="s">
        <v>1192</v>
      </c>
      <c r="W31">
        <v>0.19153999999999999</v>
      </c>
      <c r="X31" t="b">
        <v>1</v>
      </c>
      <c r="Y31" s="6"/>
      <c r="Z31" s="6"/>
      <c r="AA31" s="6"/>
      <c r="AB31" s="6"/>
      <c r="AC31" s="6"/>
    </row>
    <row r="32" spans="1:29" x14ac:dyDescent="0.3">
      <c r="A32" t="s">
        <v>82</v>
      </c>
      <c r="B32" t="s">
        <v>807</v>
      </c>
      <c r="C32" t="s">
        <v>807</v>
      </c>
      <c r="E32">
        <v>40</v>
      </c>
      <c r="G32" s="4">
        <v>0.11666666666666667</v>
      </c>
      <c r="H32" t="s">
        <v>1151</v>
      </c>
      <c r="I32" t="s">
        <v>1158</v>
      </c>
      <c r="J32" t="s">
        <v>1159</v>
      </c>
      <c r="K32" s="5">
        <v>0.88556999999999997</v>
      </c>
      <c r="L32">
        <v>0.96</v>
      </c>
      <c r="M32">
        <v>1</v>
      </c>
      <c r="N32" t="s">
        <v>1160</v>
      </c>
      <c r="O32">
        <v>44.41</v>
      </c>
      <c r="P32" t="s">
        <v>1161</v>
      </c>
      <c r="Q32">
        <v>17.61</v>
      </c>
      <c r="R32">
        <v>0.59</v>
      </c>
      <c r="S32">
        <v>4.5999999999999999E-2</v>
      </c>
      <c r="T32">
        <v>92.6</v>
      </c>
      <c r="U32">
        <v>0.08</v>
      </c>
      <c r="V32" t="s">
        <v>1193</v>
      </c>
      <c r="W32">
        <v>0.18293000000000001</v>
      </c>
      <c r="X32" t="b">
        <v>1</v>
      </c>
      <c r="Y32" s="6"/>
      <c r="Z32" s="6"/>
      <c r="AA32" s="6"/>
      <c r="AB32" s="6"/>
      <c r="AC32" s="6"/>
    </row>
    <row r="33" spans="1:29" x14ac:dyDescent="0.3">
      <c r="A33" t="s">
        <v>83</v>
      </c>
      <c r="B33" t="s">
        <v>807</v>
      </c>
      <c r="C33" t="s">
        <v>807</v>
      </c>
      <c r="E33">
        <v>40</v>
      </c>
      <c r="G33" s="4">
        <v>0.11736111111111111</v>
      </c>
      <c r="H33" t="s">
        <v>1151</v>
      </c>
      <c r="I33" t="s">
        <v>1158</v>
      </c>
      <c r="J33" t="s">
        <v>1159</v>
      </c>
      <c r="K33" s="5">
        <v>0.88556999999999997</v>
      </c>
      <c r="L33">
        <v>0.99</v>
      </c>
      <c r="M33">
        <v>1</v>
      </c>
      <c r="N33" t="s">
        <v>1160</v>
      </c>
      <c r="O33">
        <v>44.39</v>
      </c>
      <c r="P33" t="s">
        <v>1161</v>
      </c>
      <c r="Q33">
        <v>22.4</v>
      </c>
      <c r="R33">
        <v>0.42799999999999999</v>
      </c>
      <c r="S33">
        <v>0.04</v>
      </c>
      <c r="T33">
        <v>89.4</v>
      </c>
      <c r="U33">
        <v>0.09</v>
      </c>
      <c r="V33" t="s">
        <v>1194</v>
      </c>
      <c r="W33">
        <v>0.18570999999999999</v>
      </c>
      <c r="X33" t="b">
        <v>1</v>
      </c>
      <c r="Y33" s="6"/>
      <c r="Z33" s="6"/>
      <c r="AA33" s="6"/>
      <c r="AB33" s="6"/>
      <c r="AC33" s="6"/>
    </row>
    <row r="34" spans="1:29" x14ac:dyDescent="0.3">
      <c r="A34" t="s">
        <v>84</v>
      </c>
      <c r="B34" t="s">
        <v>807</v>
      </c>
      <c r="C34" t="s">
        <v>807</v>
      </c>
      <c r="E34">
        <v>40</v>
      </c>
      <c r="G34" s="4">
        <v>0.11874999999999999</v>
      </c>
      <c r="H34" t="s">
        <v>1151</v>
      </c>
      <c r="I34" t="s">
        <v>1158</v>
      </c>
      <c r="J34" t="s">
        <v>1159</v>
      </c>
      <c r="K34" s="5">
        <v>0.88556999999999997</v>
      </c>
      <c r="L34">
        <v>0.95</v>
      </c>
      <c r="M34">
        <v>1</v>
      </c>
      <c r="N34" t="s">
        <v>1160</v>
      </c>
      <c r="O34">
        <v>44.35</v>
      </c>
      <c r="P34" t="s">
        <v>1161</v>
      </c>
      <c r="Q34">
        <v>29.63</v>
      </c>
      <c r="R34">
        <v>0.72299999999999998</v>
      </c>
      <c r="S34">
        <v>0.03</v>
      </c>
      <c r="T34">
        <v>92.4</v>
      </c>
      <c r="U34">
        <v>0.08</v>
      </c>
      <c r="V34" t="s">
        <v>1195</v>
      </c>
      <c r="W34">
        <v>0.18254999999999999</v>
      </c>
      <c r="X34" t="b">
        <v>1</v>
      </c>
      <c r="Y34" s="6"/>
      <c r="Z34" s="6"/>
      <c r="AA34" s="6"/>
      <c r="AB34" s="6"/>
      <c r="AC34" s="6"/>
    </row>
    <row r="35" spans="1:29" x14ac:dyDescent="0.3">
      <c r="A35" t="s">
        <v>85</v>
      </c>
      <c r="B35" t="s">
        <v>807</v>
      </c>
      <c r="C35" t="s">
        <v>807</v>
      </c>
      <c r="E35">
        <v>40</v>
      </c>
      <c r="G35" s="4">
        <v>0.11944444444444445</v>
      </c>
      <c r="H35" t="s">
        <v>1151</v>
      </c>
      <c r="I35" t="s">
        <v>1158</v>
      </c>
      <c r="J35" t="s">
        <v>1159</v>
      </c>
      <c r="K35" s="5">
        <v>0.88556999999999997</v>
      </c>
      <c r="L35">
        <v>0.95</v>
      </c>
      <c r="M35">
        <v>1.02</v>
      </c>
      <c r="N35" t="s">
        <v>1163</v>
      </c>
      <c r="O35">
        <v>44.34</v>
      </c>
      <c r="P35" t="s">
        <v>1161</v>
      </c>
      <c r="Q35">
        <v>12.66</v>
      </c>
      <c r="R35">
        <v>0.82</v>
      </c>
      <c r="S35">
        <v>0.06</v>
      </c>
      <c r="T35">
        <v>97.8</v>
      </c>
      <c r="U35">
        <v>0.1</v>
      </c>
      <c r="V35" t="s">
        <v>1196</v>
      </c>
      <c r="W35">
        <v>0.18154000000000001</v>
      </c>
      <c r="X35" t="b">
        <v>1</v>
      </c>
      <c r="Y35" s="6"/>
      <c r="Z35" s="6"/>
      <c r="AA35" s="6"/>
      <c r="AB35" s="6"/>
      <c r="AC35" s="6"/>
    </row>
    <row r="36" spans="1:29" x14ac:dyDescent="0.3">
      <c r="A36" t="s">
        <v>86</v>
      </c>
      <c r="B36" t="s">
        <v>807</v>
      </c>
      <c r="C36" t="s">
        <v>807</v>
      </c>
      <c r="E36">
        <v>40</v>
      </c>
      <c r="G36" s="4">
        <v>0.12083333333333333</v>
      </c>
      <c r="H36" t="s">
        <v>1151</v>
      </c>
      <c r="I36" t="s">
        <v>1158</v>
      </c>
      <c r="J36" t="s">
        <v>1159</v>
      </c>
      <c r="K36" s="5">
        <v>0.88556999999999997</v>
      </c>
      <c r="L36">
        <v>0.91</v>
      </c>
      <c r="M36">
        <v>0.98</v>
      </c>
      <c r="N36" t="s">
        <v>1169</v>
      </c>
      <c r="O36">
        <v>44.38</v>
      </c>
      <c r="P36" t="s">
        <v>1161</v>
      </c>
      <c r="Q36">
        <v>17.829999999999998</v>
      </c>
      <c r="R36">
        <v>0.77</v>
      </c>
      <c r="S36">
        <v>0.04</v>
      </c>
      <c r="T36">
        <v>95</v>
      </c>
      <c r="U36">
        <v>0.06</v>
      </c>
      <c r="V36" t="s">
        <v>1197</v>
      </c>
      <c r="W36">
        <v>0.19556999999999999</v>
      </c>
      <c r="X36" t="b">
        <v>1</v>
      </c>
      <c r="Y36" s="6"/>
      <c r="Z36" s="6"/>
      <c r="AA36" s="6"/>
      <c r="AB36" s="6"/>
      <c r="AC36" s="6"/>
    </row>
    <row r="37" spans="1:29" x14ac:dyDescent="0.3">
      <c r="A37" s="1" t="s">
        <v>87</v>
      </c>
      <c r="B37" t="s">
        <v>464</v>
      </c>
      <c r="C37" t="s">
        <v>808</v>
      </c>
      <c r="D37">
        <v>50</v>
      </c>
      <c r="E37">
        <v>40</v>
      </c>
      <c r="F37">
        <v>5</v>
      </c>
      <c r="G37" s="3">
        <v>0.14861111111111111</v>
      </c>
      <c r="H37" t="s">
        <v>1152</v>
      </c>
      <c r="I37" t="s">
        <v>1158</v>
      </c>
      <c r="J37" t="s">
        <v>1159</v>
      </c>
      <c r="K37" s="5">
        <v>0.88556999999999997</v>
      </c>
      <c r="L37">
        <v>0.93</v>
      </c>
      <c r="M37">
        <v>0.99</v>
      </c>
      <c r="N37" t="s">
        <v>1198</v>
      </c>
      <c r="O37">
        <v>44.41</v>
      </c>
      <c r="P37" t="s">
        <v>1161</v>
      </c>
      <c r="Q37">
        <v>11.36</v>
      </c>
      <c r="R37">
        <v>0.80300000000000005</v>
      </c>
      <c r="S37">
        <v>6.4000000000000001E-2</v>
      </c>
      <c r="T37">
        <v>93.4</v>
      </c>
      <c r="U37">
        <v>7.0000000000000007E-2</v>
      </c>
      <c r="V37" t="s">
        <v>1199</v>
      </c>
      <c r="W37">
        <v>0.18423</v>
      </c>
    </row>
    <row r="38" spans="1:29" x14ac:dyDescent="0.3">
      <c r="A38" s="1" t="s">
        <v>88</v>
      </c>
      <c r="B38" t="s">
        <v>465</v>
      </c>
      <c r="C38" t="s">
        <v>809</v>
      </c>
      <c r="D38">
        <v>50</v>
      </c>
      <c r="E38">
        <v>40</v>
      </c>
      <c r="F38">
        <v>5</v>
      </c>
      <c r="G38" s="3">
        <v>0.14930555555555555</v>
      </c>
      <c r="H38" t="s">
        <v>1152</v>
      </c>
      <c r="I38" t="s">
        <v>1158</v>
      </c>
      <c r="J38" t="s">
        <v>1159</v>
      </c>
      <c r="K38" s="5">
        <v>0.88556999999999997</v>
      </c>
      <c r="L38">
        <v>0.96</v>
      </c>
      <c r="M38">
        <v>0.99</v>
      </c>
      <c r="N38" t="s">
        <v>1198</v>
      </c>
      <c r="O38">
        <v>44.39</v>
      </c>
      <c r="P38" t="s">
        <v>1161</v>
      </c>
      <c r="Q38">
        <v>9.59</v>
      </c>
      <c r="R38">
        <v>0.61799999999999999</v>
      </c>
      <c r="S38">
        <v>8.1000000000000003E-2</v>
      </c>
      <c r="T38">
        <v>90.3</v>
      </c>
      <c r="U38">
        <v>0.08</v>
      </c>
      <c r="V38" t="s">
        <v>1200</v>
      </c>
      <c r="W38">
        <v>0.18462000000000001</v>
      </c>
    </row>
    <row r="39" spans="1:29" x14ac:dyDescent="0.3">
      <c r="A39" s="1" t="s">
        <v>89</v>
      </c>
      <c r="B39" t="s">
        <v>466</v>
      </c>
      <c r="C39" t="s">
        <v>810</v>
      </c>
      <c r="D39">
        <v>50</v>
      </c>
      <c r="E39">
        <v>40</v>
      </c>
      <c r="F39">
        <v>5</v>
      </c>
      <c r="G39" s="3">
        <v>0.15</v>
      </c>
      <c r="H39" t="s">
        <v>1152</v>
      </c>
      <c r="I39" t="s">
        <v>1158</v>
      </c>
      <c r="J39" t="s">
        <v>1159</v>
      </c>
      <c r="K39" s="5">
        <v>0.88556999999999997</v>
      </c>
      <c r="L39">
        <v>0.97</v>
      </c>
      <c r="M39">
        <v>0.97</v>
      </c>
      <c r="N39" t="s">
        <v>1201</v>
      </c>
      <c r="O39">
        <v>44.36</v>
      </c>
      <c r="P39" t="s">
        <v>1161</v>
      </c>
      <c r="Q39">
        <v>12.43</v>
      </c>
      <c r="R39">
        <v>0.4</v>
      </c>
      <c r="S39">
        <v>6.0999999999999999E-2</v>
      </c>
      <c r="T39">
        <v>92.7</v>
      </c>
      <c r="U39">
        <v>0.06</v>
      </c>
      <c r="V39" t="s">
        <v>1202</v>
      </c>
      <c r="W39">
        <v>0.21793000000000001</v>
      </c>
    </row>
    <row r="40" spans="1:29" x14ac:dyDescent="0.3">
      <c r="A40" s="1" t="s">
        <v>90</v>
      </c>
      <c r="B40" t="s">
        <v>467</v>
      </c>
      <c r="C40" t="s">
        <v>811</v>
      </c>
      <c r="D40">
        <v>50</v>
      </c>
      <c r="E40">
        <v>40</v>
      </c>
      <c r="F40">
        <v>5</v>
      </c>
      <c r="G40" s="3">
        <v>0.15069444444444444</v>
      </c>
      <c r="H40" t="s">
        <v>1152</v>
      </c>
      <c r="I40" t="s">
        <v>1158</v>
      </c>
      <c r="J40" t="s">
        <v>1159</v>
      </c>
      <c r="K40" s="5">
        <v>0.88556999999999997</v>
      </c>
      <c r="L40">
        <v>1.01</v>
      </c>
      <c r="M40">
        <v>1.01</v>
      </c>
      <c r="N40" t="s">
        <v>1179</v>
      </c>
      <c r="O40">
        <v>44.38</v>
      </c>
      <c r="P40" t="s">
        <v>1161</v>
      </c>
      <c r="Q40">
        <v>9.52</v>
      </c>
      <c r="R40">
        <v>0.43099999999999999</v>
      </c>
      <c r="S40">
        <v>8.6999999999999994E-2</v>
      </c>
      <c r="T40">
        <v>98.8</v>
      </c>
      <c r="U40">
        <v>0.19</v>
      </c>
      <c r="V40" t="s">
        <v>1203</v>
      </c>
      <c r="W40">
        <v>0.23976</v>
      </c>
    </row>
    <row r="41" spans="1:29" x14ac:dyDescent="0.3">
      <c r="A41" s="1" t="s">
        <v>91</v>
      </c>
      <c r="B41" t="s">
        <v>468</v>
      </c>
      <c r="C41" t="s">
        <v>812</v>
      </c>
      <c r="D41">
        <v>50</v>
      </c>
      <c r="E41">
        <v>40</v>
      </c>
      <c r="F41">
        <v>5</v>
      </c>
      <c r="G41" s="3">
        <v>0.15069444444444444</v>
      </c>
      <c r="H41" t="s">
        <v>1152</v>
      </c>
      <c r="I41" t="s">
        <v>1158</v>
      </c>
      <c r="J41" t="s">
        <v>1159</v>
      </c>
      <c r="K41" s="5">
        <v>0.88556999999999997</v>
      </c>
      <c r="L41">
        <v>1.01</v>
      </c>
      <c r="M41">
        <v>1.01</v>
      </c>
      <c r="N41" t="s">
        <v>1179</v>
      </c>
      <c r="O41">
        <v>44.43</v>
      </c>
      <c r="P41" t="s">
        <v>1161</v>
      </c>
      <c r="Q41">
        <v>8.76</v>
      </c>
      <c r="R41">
        <v>0.38400000000000001</v>
      </c>
      <c r="S41">
        <v>8.7999999999999995E-2</v>
      </c>
      <c r="T41">
        <v>95.7</v>
      </c>
      <c r="U41">
        <v>0.09</v>
      </c>
      <c r="V41" t="s">
        <v>1204</v>
      </c>
      <c r="W41">
        <v>0.19309999999999999</v>
      </c>
      <c r="Y41" t="b">
        <v>1</v>
      </c>
      <c r="Z41">
        <v>1</v>
      </c>
      <c r="AA41">
        <v>0.12</v>
      </c>
      <c r="AB41" t="b">
        <v>1</v>
      </c>
    </row>
    <row r="42" spans="1:29" x14ac:dyDescent="0.3">
      <c r="A42" s="1" t="s">
        <v>92</v>
      </c>
      <c r="B42" t="s">
        <v>469</v>
      </c>
      <c r="C42" t="s">
        <v>813</v>
      </c>
      <c r="D42">
        <v>50</v>
      </c>
      <c r="E42">
        <v>40</v>
      </c>
      <c r="F42">
        <v>5</v>
      </c>
      <c r="G42" s="3">
        <v>0.15138888888888888</v>
      </c>
      <c r="H42" t="s">
        <v>1152</v>
      </c>
      <c r="I42" t="s">
        <v>1158</v>
      </c>
      <c r="J42" t="s">
        <v>1159</v>
      </c>
      <c r="K42" s="5">
        <v>0.88556999999999997</v>
      </c>
      <c r="L42">
        <v>0.92</v>
      </c>
      <c r="M42">
        <v>1.01</v>
      </c>
      <c r="N42" t="s">
        <v>1179</v>
      </c>
      <c r="O42">
        <v>44.36</v>
      </c>
      <c r="P42" t="s">
        <v>1161</v>
      </c>
      <c r="Q42">
        <v>10.96</v>
      </c>
      <c r="R42">
        <v>0.86099999999999999</v>
      </c>
      <c r="S42">
        <v>6.8000000000000005E-2</v>
      </c>
      <c r="T42">
        <v>96.3</v>
      </c>
      <c r="U42">
        <v>0.09</v>
      </c>
      <c r="V42" t="s">
        <v>1205</v>
      </c>
      <c r="W42">
        <v>0.18285000000000001</v>
      </c>
    </row>
    <row r="43" spans="1:29" x14ac:dyDescent="0.3">
      <c r="A43" s="1" t="s">
        <v>93</v>
      </c>
      <c r="B43" t="s">
        <v>470</v>
      </c>
      <c r="C43" t="s">
        <v>814</v>
      </c>
      <c r="D43">
        <v>50</v>
      </c>
      <c r="E43">
        <v>40</v>
      </c>
      <c r="F43">
        <v>5</v>
      </c>
      <c r="G43" s="3">
        <v>0.15208333333333332</v>
      </c>
      <c r="H43" t="s">
        <v>1152</v>
      </c>
      <c r="I43" t="s">
        <v>1158</v>
      </c>
      <c r="J43" t="s">
        <v>1159</v>
      </c>
      <c r="K43" s="5">
        <v>0.88556999999999997</v>
      </c>
      <c r="L43">
        <v>1</v>
      </c>
      <c r="M43">
        <v>1</v>
      </c>
      <c r="N43" t="s">
        <v>1160</v>
      </c>
      <c r="O43">
        <v>44.38</v>
      </c>
      <c r="P43" t="s">
        <v>1161</v>
      </c>
      <c r="Q43">
        <v>13.54</v>
      </c>
      <c r="R43">
        <v>0.34300000000000003</v>
      </c>
      <c r="S43">
        <v>6.2E-2</v>
      </c>
      <c r="T43">
        <v>97.8</v>
      </c>
      <c r="U43">
        <v>0.1</v>
      </c>
      <c r="V43" t="s">
        <v>1206</v>
      </c>
      <c r="W43">
        <v>0.21557000000000001</v>
      </c>
    </row>
    <row r="44" spans="1:29" x14ac:dyDescent="0.3">
      <c r="A44" s="1" t="s">
        <v>94</v>
      </c>
      <c r="B44" t="s">
        <v>471</v>
      </c>
      <c r="C44" t="s">
        <v>815</v>
      </c>
      <c r="D44">
        <v>50</v>
      </c>
      <c r="E44">
        <v>40</v>
      </c>
      <c r="F44">
        <v>5</v>
      </c>
      <c r="G44" s="3">
        <v>0.15277777777777779</v>
      </c>
      <c r="H44" t="s">
        <v>1152</v>
      </c>
      <c r="I44" t="s">
        <v>1158</v>
      </c>
      <c r="J44" t="s">
        <v>1159</v>
      </c>
      <c r="K44" s="5">
        <v>0.88556999999999997</v>
      </c>
      <c r="L44">
        <v>0.98</v>
      </c>
      <c r="M44">
        <v>0.99</v>
      </c>
      <c r="N44" t="s">
        <v>1198</v>
      </c>
      <c r="O44">
        <v>44.38</v>
      </c>
      <c r="P44" t="s">
        <v>1161</v>
      </c>
      <c r="Q44">
        <v>9.61</v>
      </c>
      <c r="R44">
        <v>0.41499999999999998</v>
      </c>
      <c r="S44">
        <v>0.08</v>
      </c>
      <c r="T44">
        <v>94.6</v>
      </c>
      <c r="U44">
        <v>0.06</v>
      </c>
      <c r="V44" t="s">
        <v>1207</v>
      </c>
      <c r="W44">
        <v>0.20913000000000001</v>
      </c>
    </row>
    <row r="45" spans="1:29" x14ac:dyDescent="0.3">
      <c r="A45" s="1" t="s">
        <v>95</v>
      </c>
      <c r="B45" t="s">
        <v>472</v>
      </c>
      <c r="C45" t="s">
        <v>816</v>
      </c>
      <c r="D45">
        <v>50</v>
      </c>
      <c r="E45">
        <v>40</v>
      </c>
      <c r="F45">
        <v>5</v>
      </c>
      <c r="G45" s="3">
        <v>0.15347222222222223</v>
      </c>
      <c r="H45" t="s">
        <v>1152</v>
      </c>
      <c r="I45" t="s">
        <v>1158</v>
      </c>
      <c r="J45" t="s">
        <v>1159</v>
      </c>
      <c r="K45" s="5">
        <v>0.88556999999999997</v>
      </c>
      <c r="L45">
        <v>1.01</v>
      </c>
      <c r="M45">
        <v>1.01</v>
      </c>
      <c r="N45" t="s">
        <v>1179</v>
      </c>
      <c r="O45">
        <v>44.44</v>
      </c>
      <c r="P45" t="s">
        <v>1161</v>
      </c>
      <c r="Q45">
        <v>11.69</v>
      </c>
      <c r="R45">
        <v>0.39700000000000002</v>
      </c>
      <c r="S45">
        <v>6.5000000000000002E-2</v>
      </c>
      <c r="T45">
        <v>97.4</v>
      </c>
      <c r="U45">
        <v>0.1</v>
      </c>
      <c r="V45" t="s">
        <v>1208</v>
      </c>
      <c r="W45">
        <v>0.19566</v>
      </c>
      <c r="Y45" t="b">
        <v>1</v>
      </c>
      <c r="Z45">
        <v>1</v>
      </c>
      <c r="AA45">
        <v>0.13</v>
      </c>
      <c r="AB45" t="b">
        <v>1</v>
      </c>
    </row>
    <row r="46" spans="1:29" x14ac:dyDescent="0.3">
      <c r="A46" s="1" t="s">
        <v>96</v>
      </c>
      <c r="B46" t="s">
        <v>473</v>
      </c>
      <c r="C46" t="s">
        <v>817</v>
      </c>
      <c r="D46">
        <v>50</v>
      </c>
      <c r="E46">
        <v>40</v>
      </c>
      <c r="F46">
        <v>5</v>
      </c>
      <c r="G46" s="3">
        <v>0.15416666666666667</v>
      </c>
      <c r="H46" t="s">
        <v>1152</v>
      </c>
      <c r="I46" t="s">
        <v>1158</v>
      </c>
      <c r="J46" t="s">
        <v>1159</v>
      </c>
      <c r="K46" s="5">
        <v>0.88556999999999997</v>
      </c>
      <c r="L46">
        <v>0.96</v>
      </c>
      <c r="M46">
        <v>0.97</v>
      </c>
      <c r="N46" t="s">
        <v>1201</v>
      </c>
      <c r="O46">
        <v>44.42</v>
      </c>
      <c r="P46" t="s">
        <v>1161</v>
      </c>
      <c r="Q46">
        <v>10.25</v>
      </c>
      <c r="R46">
        <v>0.41799999999999998</v>
      </c>
      <c r="S46">
        <v>7.2999999999999995E-2</v>
      </c>
      <c r="T46">
        <v>96.1</v>
      </c>
      <c r="U46">
        <v>0.06</v>
      </c>
      <c r="V46" t="s">
        <v>1209</v>
      </c>
      <c r="W46">
        <v>0.19176000000000001</v>
      </c>
    </row>
    <row r="47" spans="1:29" x14ac:dyDescent="0.3">
      <c r="A47" s="1" t="s">
        <v>97</v>
      </c>
      <c r="B47" t="s">
        <v>474</v>
      </c>
      <c r="C47" t="s">
        <v>818</v>
      </c>
      <c r="D47">
        <v>50</v>
      </c>
      <c r="E47">
        <v>40</v>
      </c>
      <c r="F47">
        <v>5</v>
      </c>
      <c r="G47" s="3">
        <v>0.14791666666666667</v>
      </c>
      <c r="H47" t="s">
        <v>1152</v>
      </c>
      <c r="I47" t="s">
        <v>1158</v>
      </c>
      <c r="J47" t="s">
        <v>1159</v>
      </c>
      <c r="K47" s="5">
        <v>0.88556999999999997</v>
      </c>
      <c r="L47">
        <v>0.96</v>
      </c>
      <c r="M47">
        <v>0.97</v>
      </c>
      <c r="N47" t="s">
        <v>1201</v>
      </c>
      <c r="O47">
        <v>44.37</v>
      </c>
      <c r="P47" t="s">
        <v>1161</v>
      </c>
      <c r="Q47">
        <v>8.92</v>
      </c>
      <c r="R47">
        <v>0.40899999999999997</v>
      </c>
      <c r="S47">
        <v>8.5000000000000006E-2</v>
      </c>
      <c r="T47">
        <v>90.5</v>
      </c>
      <c r="U47">
        <v>7.0000000000000007E-2</v>
      </c>
      <c r="V47" t="s">
        <v>1210</v>
      </c>
      <c r="W47">
        <v>0.19114</v>
      </c>
    </row>
    <row r="48" spans="1:29" x14ac:dyDescent="0.3">
      <c r="A48" s="1" t="s">
        <v>98</v>
      </c>
      <c r="B48" t="s">
        <v>475</v>
      </c>
      <c r="C48" t="s">
        <v>819</v>
      </c>
      <c r="D48">
        <v>50</v>
      </c>
      <c r="E48">
        <v>40</v>
      </c>
      <c r="F48">
        <v>5</v>
      </c>
      <c r="G48" s="3">
        <v>0.15486111111111112</v>
      </c>
      <c r="H48" t="s">
        <v>1152</v>
      </c>
      <c r="I48" t="s">
        <v>1158</v>
      </c>
      <c r="J48" t="s">
        <v>1159</v>
      </c>
      <c r="K48" s="5">
        <v>0.88556999999999997</v>
      </c>
      <c r="L48">
        <v>1.01</v>
      </c>
      <c r="M48">
        <v>1.01</v>
      </c>
      <c r="N48" t="s">
        <v>1179</v>
      </c>
      <c r="O48">
        <v>44.37</v>
      </c>
      <c r="P48" t="s">
        <v>1161</v>
      </c>
      <c r="Q48">
        <v>17.920000000000002</v>
      </c>
      <c r="R48">
        <v>0.45200000000000001</v>
      </c>
      <c r="S48">
        <v>5.3999999999999999E-2</v>
      </c>
      <c r="T48">
        <v>99</v>
      </c>
      <c r="U48">
        <v>0.15</v>
      </c>
      <c r="V48" t="s">
        <v>1211</v>
      </c>
      <c r="W48">
        <v>0.23854</v>
      </c>
    </row>
    <row r="49" spans="1:28" x14ac:dyDescent="0.3">
      <c r="A49" s="1" t="s">
        <v>99</v>
      </c>
      <c r="B49" t="s">
        <v>476</v>
      </c>
      <c r="C49" t="s">
        <v>820</v>
      </c>
      <c r="D49">
        <v>50</v>
      </c>
      <c r="E49">
        <v>40</v>
      </c>
      <c r="F49">
        <v>5</v>
      </c>
      <c r="G49" s="3">
        <v>0.15555555555555556</v>
      </c>
      <c r="H49" t="s">
        <v>1152</v>
      </c>
      <c r="I49" t="s">
        <v>1158</v>
      </c>
      <c r="J49" t="s">
        <v>1159</v>
      </c>
      <c r="K49" s="5">
        <v>0.88556999999999997</v>
      </c>
      <c r="L49">
        <v>0.91</v>
      </c>
      <c r="M49">
        <v>1.01</v>
      </c>
      <c r="N49" t="s">
        <v>1179</v>
      </c>
      <c r="O49">
        <v>44.38</v>
      </c>
      <c r="P49" t="s">
        <v>1161</v>
      </c>
      <c r="Q49">
        <v>8.19</v>
      </c>
      <c r="R49">
        <v>0.92200000000000004</v>
      </c>
      <c r="S49">
        <v>8.8999999999999996E-2</v>
      </c>
      <c r="T49">
        <v>97.9</v>
      </c>
      <c r="U49">
        <v>0.05</v>
      </c>
      <c r="V49" t="s">
        <v>1186</v>
      </c>
      <c r="W49">
        <v>0.19186</v>
      </c>
    </row>
    <row r="50" spans="1:28" x14ac:dyDescent="0.3">
      <c r="A50" s="1" t="s">
        <v>100</v>
      </c>
      <c r="B50" t="s">
        <v>477</v>
      </c>
      <c r="C50" t="s">
        <v>821</v>
      </c>
      <c r="D50">
        <v>50</v>
      </c>
      <c r="E50">
        <v>40</v>
      </c>
      <c r="F50">
        <v>5</v>
      </c>
      <c r="G50" s="3">
        <v>0.15555555555555556</v>
      </c>
      <c r="H50" t="s">
        <v>1152</v>
      </c>
      <c r="I50" t="s">
        <v>1158</v>
      </c>
      <c r="J50" t="s">
        <v>1159</v>
      </c>
      <c r="K50" s="5">
        <v>0.88556999999999997</v>
      </c>
      <c r="L50">
        <v>0.93</v>
      </c>
      <c r="M50">
        <v>0.99</v>
      </c>
      <c r="N50" t="s">
        <v>1198</v>
      </c>
      <c r="O50">
        <v>44.39</v>
      </c>
      <c r="P50" t="s">
        <v>1161</v>
      </c>
      <c r="Q50">
        <v>14.91</v>
      </c>
      <c r="R50">
        <v>0.81200000000000006</v>
      </c>
      <c r="S50">
        <v>4.9000000000000002E-2</v>
      </c>
      <c r="T50">
        <v>93.1</v>
      </c>
      <c r="U50">
        <v>7.0000000000000007E-2</v>
      </c>
      <c r="V50" t="s">
        <v>1187</v>
      </c>
      <c r="W50">
        <v>0.18523000000000001</v>
      </c>
    </row>
    <row r="51" spans="1:28" x14ac:dyDescent="0.3">
      <c r="A51" s="1" t="s">
        <v>101</v>
      </c>
      <c r="B51" t="s">
        <v>478</v>
      </c>
      <c r="C51" t="s">
        <v>822</v>
      </c>
      <c r="D51">
        <v>50</v>
      </c>
      <c r="E51">
        <v>40</v>
      </c>
      <c r="F51">
        <v>5</v>
      </c>
      <c r="G51" s="3">
        <v>0.15625</v>
      </c>
      <c r="H51" t="s">
        <v>1152</v>
      </c>
      <c r="I51" t="s">
        <v>1158</v>
      </c>
      <c r="J51" t="s">
        <v>1159</v>
      </c>
      <c r="K51" s="5">
        <v>0.88556999999999997</v>
      </c>
      <c r="L51">
        <v>0.96</v>
      </c>
      <c r="M51">
        <v>0.97</v>
      </c>
      <c r="N51" t="s">
        <v>1201</v>
      </c>
      <c r="O51">
        <v>44.4</v>
      </c>
      <c r="P51" t="s">
        <v>1161</v>
      </c>
      <c r="Q51">
        <v>7.36</v>
      </c>
      <c r="R51">
        <v>0.42799999999999999</v>
      </c>
      <c r="S51">
        <v>0.1</v>
      </c>
      <c r="T51">
        <v>90.9</v>
      </c>
      <c r="U51">
        <v>0.08</v>
      </c>
      <c r="V51" t="s">
        <v>1212</v>
      </c>
      <c r="W51">
        <v>0.18923999999999999</v>
      </c>
    </row>
    <row r="52" spans="1:28" x14ac:dyDescent="0.3">
      <c r="A52" s="1" t="s">
        <v>102</v>
      </c>
      <c r="B52" t="s">
        <v>479</v>
      </c>
      <c r="C52" t="s">
        <v>823</v>
      </c>
      <c r="D52">
        <v>50</v>
      </c>
      <c r="E52">
        <v>40</v>
      </c>
      <c r="F52">
        <v>5</v>
      </c>
      <c r="G52" s="3">
        <v>0.15694444444444444</v>
      </c>
      <c r="H52" t="s">
        <v>1152</v>
      </c>
      <c r="I52" t="s">
        <v>1158</v>
      </c>
      <c r="J52" t="s">
        <v>1159</v>
      </c>
      <c r="K52" s="5">
        <v>0.88556999999999997</v>
      </c>
      <c r="L52">
        <v>0.93</v>
      </c>
      <c r="M52">
        <v>1.01</v>
      </c>
      <c r="N52" t="s">
        <v>1179</v>
      </c>
      <c r="O52">
        <v>44.37</v>
      </c>
      <c r="P52" t="s">
        <v>1161</v>
      </c>
      <c r="Q52">
        <v>12.5</v>
      </c>
      <c r="R52">
        <v>0.89400000000000002</v>
      </c>
      <c r="S52">
        <v>5.8999999999999997E-2</v>
      </c>
      <c r="T52">
        <v>97.4</v>
      </c>
      <c r="U52">
        <v>0.09</v>
      </c>
      <c r="V52" t="s">
        <v>1213</v>
      </c>
      <c r="W52">
        <v>0.18522</v>
      </c>
    </row>
    <row r="53" spans="1:28" x14ac:dyDescent="0.3">
      <c r="A53" s="1" t="s">
        <v>103</v>
      </c>
      <c r="B53" t="s">
        <v>480</v>
      </c>
      <c r="C53" t="s">
        <v>824</v>
      </c>
      <c r="D53">
        <v>50</v>
      </c>
      <c r="E53">
        <v>40</v>
      </c>
      <c r="F53">
        <v>5</v>
      </c>
      <c r="G53" s="3">
        <v>0.15694444444444444</v>
      </c>
      <c r="H53" t="s">
        <v>1152</v>
      </c>
      <c r="I53" t="s">
        <v>1158</v>
      </c>
      <c r="J53" t="s">
        <v>1159</v>
      </c>
      <c r="K53" s="5">
        <v>0.88556999999999997</v>
      </c>
      <c r="L53">
        <v>0.93</v>
      </c>
      <c r="M53">
        <v>0.97</v>
      </c>
      <c r="N53" t="s">
        <v>1201</v>
      </c>
      <c r="O53">
        <v>44.35</v>
      </c>
      <c r="P53" t="s">
        <v>1161</v>
      </c>
      <c r="Q53">
        <v>11.01</v>
      </c>
      <c r="R53">
        <v>0.63400000000000001</v>
      </c>
      <c r="S53">
        <v>6.8000000000000005E-2</v>
      </c>
      <c r="T53">
        <v>93.2</v>
      </c>
      <c r="U53">
        <v>0.06</v>
      </c>
      <c r="V53" t="s">
        <v>1214</v>
      </c>
      <c r="W53">
        <v>0.18739</v>
      </c>
    </row>
    <row r="54" spans="1:28" x14ac:dyDescent="0.3">
      <c r="A54" s="1" t="s">
        <v>104</v>
      </c>
      <c r="B54" t="s">
        <v>481</v>
      </c>
      <c r="C54" t="s">
        <v>825</v>
      </c>
      <c r="D54">
        <v>50</v>
      </c>
      <c r="E54">
        <v>40</v>
      </c>
      <c r="F54">
        <v>5</v>
      </c>
      <c r="G54" s="3">
        <v>0.15763888888888888</v>
      </c>
      <c r="H54" t="s">
        <v>1152</v>
      </c>
      <c r="I54" t="s">
        <v>1158</v>
      </c>
      <c r="J54" t="s">
        <v>1159</v>
      </c>
      <c r="K54" s="5">
        <v>0.88556999999999997</v>
      </c>
      <c r="L54">
        <v>0.95</v>
      </c>
      <c r="M54">
        <v>0.99</v>
      </c>
      <c r="N54" t="s">
        <v>1198</v>
      </c>
      <c r="O54">
        <v>44.36</v>
      </c>
      <c r="P54" t="s">
        <v>1161</v>
      </c>
      <c r="Q54">
        <v>12.73</v>
      </c>
      <c r="R54">
        <v>0.74099999999999999</v>
      </c>
      <c r="S54">
        <v>5.8999999999999997E-2</v>
      </c>
      <c r="T54">
        <v>93.2</v>
      </c>
      <c r="U54">
        <v>0.08</v>
      </c>
      <c r="V54" t="s">
        <v>1215</v>
      </c>
      <c r="W54">
        <v>0.18435000000000001</v>
      </c>
    </row>
    <row r="55" spans="1:28" x14ac:dyDescent="0.3">
      <c r="A55" s="1" t="s">
        <v>105</v>
      </c>
      <c r="B55" t="s">
        <v>482</v>
      </c>
      <c r="C55" t="s">
        <v>826</v>
      </c>
      <c r="D55">
        <v>50</v>
      </c>
      <c r="E55">
        <v>40</v>
      </c>
      <c r="F55">
        <v>5</v>
      </c>
      <c r="G55" s="3">
        <v>0.15833333333333333</v>
      </c>
      <c r="H55" t="s">
        <v>1152</v>
      </c>
      <c r="I55" t="s">
        <v>1158</v>
      </c>
      <c r="J55" t="s">
        <v>1159</v>
      </c>
      <c r="K55" s="5">
        <v>0.88556999999999997</v>
      </c>
      <c r="L55">
        <v>0.98</v>
      </c>
      <c r="M55">
        <v>0.99</v>
      </c>
      <c r="N55" t="s">
        <v>1198</v>
      </c>
      <c r="O55">
        <v>44.39</v>
      </c>
      <c r="P55" t="s">
        <v>1161</v>
      </c>
      <c r="Q55">
        <v>10.89</v>
      </c>
      <c r="R55">
        <v>0.54100000000000004</v>
      </c>
      <c r="S55">
        <v>7.0000000000000007E-2</v>
      </c>
      <c r="T55">
        <v>96.2</v>
      </c>
      <c r="U55">
        <v>0.08</v>
      </c>
      <c r="V55" t="s">
        <v>1216</v>
      </c>
      <c r="W55">
        <v>0.18829000000000001</v>
      </c>
    </row>
    <row r="56" spans="1:28" x14ac:dyDescent="0.3">
      <c r="A56" s="1" t="s">
        <v>106</v>
      </c>
      <c r="B56" t="s">
        <v>483</v>
      </c>
      <c r="C56" t="s">
        <v>827</v>
      </c>
      <c r="D56">
        <v>50</v>
      </c>
      <c r="E56">
        <v>40</v>
      </c>
      <c r="F56">
        <v>5</v>
      </c>
      <c r="G56" s="3">
        <v>0.15833333333333333</v>
      </c>
      <c r="H56" t="s">
        <v>1152</v>
      </c>
      <c r="I56" t="s">
        <v>1158</v>
      </c>
      <c r="J56" t="s">
        <v>1159</v>
      </c>
      <c r="K56" s="5">
        <v>0.88556999999999997</v>
      </c>
      <c r="L56">
        <v>0.93</v>
      </c>
      <c r="M56">
        <v>0.99</v>
      </c>
      <c r="N56" t="s">
        <v>1198</v>
      </c>
      <c r="O56">
        <v>44.37</v>
      </c>
      <c r="P56" t="s">
        <v>1161</v>
      </c>
      <c r="Q56">
        <v>14.73</v>
      </c>
      <c r="R56">
        <v>0.77100000000000002</v>
      </c>
      <c r="S56">
        <v>5.0999999999999997E-2</v>
      </c>
      <c r="T56">
        <v>92.4</v>
      </c>
      <c r="U56">
        <v>7.0000000000000007E-2</v>
      </c>
      <c r="V56" t="s">
        <v>1217</v>
      </c>
      <c r="W56">
        <v>0.18654999999999999</v>
      </c>
    </row>
    <row r="57" spans="1:28" x14ac:dyDescent="0.3">
      <c r="A57" s="1" t="s">
        <v>107</v>
      </c>
      <c r="B57" t="s">
        <v>484</v>
      </c>
      <c r="C57" t="s">
        <v>828</v>
      </c>
      <c r="D57">
        <v>50</v>
      </c>
      <c r="E57">
        <v>40</v>
      </c>
      <c r="F57">
        <v>5</v>
      </c>
      <c r="G57" s="3">
        <v>0.15902777777777777</v>
      </c>
      <c r="H57" t="s">
        <v>1152</v>
      </c>
      <c r="I57" t="s">
        <v>1158</v>
      </c>
      <c r="J57" t="s">
        <v>1159</v>
      </c>
      <c r="K57" s="5">
        <v>0.88556999999999997</v>
      </c>
      <c r="L57">
        <v>1.02</v>
      </c>
      <c r="M57">
        <v>1.02</v>
      </c>
      <c r="N57" t="s">
        <v>1163</v>
      </c>
      <c r="O57">
        <v>44.42</v>
      </c>
      <c r="P57" t="s">
        <v>1161</v>
      </c>
      <c r="Q57">
        <v>10.8</v>
      </c>
      <c r="R57">
        <v>0.46800000000000003</v>
      </c>
      <c r="S57">
        <v>7.5999999999999998E-2</v>
      </c>
      <c r="T57">
        <v>98.4</v>
      </c>
      <c r="U57">
        <v>0.1</v>
      </c>
      <c r="V57" t="s">
        <v>1218</v>
      </c>
      <c r="W57">
        <v>0.19458</v>
      </c>
    </row>
    <row r="58" spans="1:28" x14ac:dyDescent="0.3">
      <c r="A58" s="1" t="s">
        <v>108</v>
      </c>
      <c r="B58" t="s">
        <v>485</v>
      </c>
      <c r="C58" t="s">
        <v>829</v>
      </c>
      <c r="D58">
        <v>50</v>
      </c>
      <c r="E58">
        <v>40</v>
      </c>
      <c r="F58">
        <v>5</v>
      </c>
      <c r="G58" s="3">
        <v>0.15972222222222221</v>
      </c>
      <c r="H58" t="s">
        <v>1152</v>
      </c>
      <c r="I58" t="s">
        <v>1158</v>
      </c>
      <c r="J58" t="s">
        <v>1159</v>
      </c>
      <c r="K58" s="5">
        <v>0.88556999999999997</v>
      </c>
      <c r="L58">
        <v>1</v>
      </c>
      <c r="M58">
        <v>1</v>
      </c>
      <c r="N58" t="s">
        <v>1160</v>
      </c>
      <c r="O58">
        <v>44.35</v>
      </c>
      <c r="P58" t="s">
        <v>1161</v>
      </c>
      <c r="Q58">
        <v>15.61</v>
      </c>
      <c r="R58">
        <v>0.36</v>
      </c>
      <c r="S58">
        <v>5.3999999999999999E-2</v>
      </c>
      <c r="T58">
        <v>99.5</v>
      </c>
      <c r="U58">
        <v>0.09</v>
      </c>
      <c r="V58" t="s">
        <v>1219</v>
      </c>
      <c r="W58">
        <v>0.19109999999999999</v>
      </c>
    </row>
    <row r="59" spans="1:28" x14ac:dyDescent="0.3">
      <c r="A59" s="1" t="s">
        <v>109</v>
      </c>
      <c r="B59" t="s">
        <v>486</v>
      </c>
      <c r="C59" t="s">
        <v>830</v>
      </c>
      <c r="D59">
        <v>50</v>
      </c>
      <c r="E59">
        <v>40</v>
      </c>
      <c r="F59">
        <v>5</v>
      </c>
      <c r="G59" s="3">
        <v>0.15972222222222221</v>
      </c>
      <c r="H59" t="s">
        <v>1152</v>
      </c>
      <c r="I59" t="s">
        <v>1158</v>
      </c>
      <c r="J59" t="s">
        <v>1159</v>
      </c>
      <c r="K59" s="5">
        <v>0.88556999999999997</v>
      </c>
      <c r="L59">
        <v>0.97</v>
      </c>
      <c r="M59">
        <v>0.99</v>
      </c>
      <c r="N59" t="s">
        <v>1198</v>
      </c>
      <c r="O59">
        <v>44.36</v>
      </c>
      <c r="P59" t="s">
        <v>1161</v>
      </c>
      <c r="Q59">
        <v>8.99</v>
      </c>
      <c r="R59">
        <v>0.55000000000000004</v>
      </c>
      <c r="S59">
        <v>8.5000000000000006E-2</v>
      </c>
      <c r="T59">
        <v>96</v>
      </c>
      <c r="U59">
        <v>0.05</v>
      </c>
      <c r="V59" t="s">
        <v>1220</v>
      </c>
      <c r="W59">
        <v>0.21267</v>
      </c>
      <c r="Y59" t="b">
        <v>1</v>
      </c>
      <c r="Z59">
        <v>1</v>
      </c>
      <c r="AA59">
        <v>0.18</v>
      </c>
      <c r="AB59" t="b">
        <v>1</v>
      </c>
    </row>
    <row r="60" spans="1:28" x14ac:dyDescent="0.3">
      <c r="A60" s="1" t="s">
        <v>110</v>
      </c>
      <c r="B60" t="s">
        <v>487</v>
      </c>
      <c r="C60" t="s">
        <v>831</v>
      </c>
      <c r="D60">
        <v>50</v>
      </c>
      <c r="E60">
        <v>40</v>
      </c>
      <c r="F60">
        <v>5</v>
      </c>
      <c r="G60" s="3">
        <v>0.16041666666666668</v>
      </c>
      <c r="H60" t="s">
        <v>1152</v>
      </c>
      <c r="I60" t="s">
        <v>1158</v>
      </c>
      <c r="J60" t="s">
        <v>1159</v>
      </c>
      <c r="K60" s="5">
        <v>0.88556999999999997</v>
      </c>
      <c r="L60">
        <v>0.93</v>
      </c>
      <c r="M60">
        <v>0.99</v>
      </c>
      <c r="N60" t="s">
        <v>1198</v>
      </c>
      <c r="O60">
        <v>44.36</v>
      </c>
      <c r="P60" t="s">
        <v>1161</v>
      </c>
      <c r="Q60">
        <v>16.989999999999998</v>
      </c>
      <c r="R60">
        <v>0.77100000000000002</v>
      </c>
      <c r="S60">
        <v>4.4999999999999998E-2</v>
      </c>
      <c r="T60">
        <v>93.6</v>
      </c>
      <c r="U60">
        <v>7.0000000000000007E-2</v>
      </c>
      <c r="V60" t="s">
        <v>1221</v>
      </c>
      <c r="W60">
        <v>0.18629000000000001</v>
      </c>
    </row>
    <row r="61" spans="1:28" x14ac:dyDescent="0.3">
      <c r="A61" s="1" t="s">
        <v>111</v>
      </c>
      <c r="B61" t="s">
        <v>488</v>
      </c>
      <c r="C61" t="s">
        <v>832</v>
      </c>
      <c r="D61">
        <v>50</v>
      </c>
      <c r="E61">
        <v>40</v>
      </c>
      <c r="F61">
        <v>5</v>
      </c>
      <c r="G61" s="3">
        <v>0.16111111111111112</v>
      </c>
      <c r="H61" t="s">
        <v>1152</v>
      </c>
      <c r="I61" t="s">
        <v>1158</v>
      </c>
      <c r="J61" t="s">
        <v>1159</v>
      </c>
      <c r="K61" s="5">
        <v>0.88556999999999997</v>
      </c>
      <c r="L61">
        <v>0.95</v>
      </c>
      <c r="M61">
        <v>0.97</v>
      </c>
      <c r="N61" t="s">
        <v>1201</v>
      </c>
      <c r="O61">
        <v>44.36</v>
      </c>
      <c r="P61" t="s">
        <v>1161</v>
      </c>
      <c r="Q61">
        <v>15.46</v>
      </c>
      <c r="R61">
        <v>0.54500000000000004</v>
      </c>
      <c r="S61">
        <v>5.0999999999999997E-2</v>
      </c>
      <c r="T61">
        <v>95.6</v>
      </c>
      <c r="U61">
        <v>0.06</v>
      </c>
      <c r="V61" t="s">
        <v>1215</v>
      </c>
      <c r="W61">
        <v>0.18708</v>
      </c>
    </row>
    <row r="62" spans="1:28" x14ac:dyDescent="0.3">
      <c r="A62" s="1" t="s">
        <v>112</v>
      </c>
      <c r="B62" t="s">
        <v>489</v>
      </c>
      <c r="C62" t="s">
        <v>833</v>
      </c>
      <c r="D62">
        <v>50</v>
      </c>
      <c r="E62">
        <v>40</v>
      </c>
      <c r="F62">
        <v>5</v>
      </c>
      <c r="G62" s="3">
        <v>0.16180555555555556</v>
      </c>
      <c r="H62" t="s">
        <v>1152</v>
      </c>
      <c r="I62" t="s">
        <v>1158</v>
      </c>
      <c r="J62" t="s">
        <v>1159</v>
      </c>
      <c r="K62" s="5">
        <v>0.88556999999999997</v>
      </c>
      <c r="L62">
        <v>0.99</v>
      </c>
      <c r="M62">
        <v>1.01</v>
      </c>
      <c r="N62" t="s">
        <v>1179</v>
      </c>
      <c r="O62">
        <v>44.4</v>
      </c>
      <c r="P62" t="s">
        <v>1161</v>
      </c>
      <c r="Q62">
        <v>15.79</v>
      </c>
      <c r="R62">
        <v>0.48799999999999999</v>
      </c>
      <c r="S62">
        <v>0.05</v>
      </c>
      <c r="T62">
        <v>95.6</v>
      </c>
      <c r="U62">
        <v>0.09</v>
      </c>
      <c r="V62" t="s">
        <v>1222</v>
      </c>
      <c r="W62">
        <v>0.19405</v>
      </c>
      <c r="Y62" t="b">
        <v>1</v>
      </c>
      <c r="Z62">
        <v>1</v>
      </c>
      <c r="AA62">
        <v>0.24</v>
      </c>
      <c r="AB62" t="b">
        <v>1</v>
      </c>
    </row>
    <row r="63" spans="1:28" x14ac:dyDescent="0.3">
      <c r="A63" s="1" t="s">
        <v>113</v>
      </c>
      <c r="B63" t="s">
        <v>490</v>
      </c>
      <c r="C63" t="s">
        <v>834</v>
      </c>
      <c r="D63">
        <v>50</v>
      </c>
      <c r="E63">
        <v>40</v>
      </c>
      <c r="F63">
        <v>5</v>
      </c>
      <c r="G63" s="3">
        <v>0.16180555555555556</v>
      </c>
      <c r="H63" t="s">
        <v>1152</v>
      </c>
      <c r="I63" t="s">
        <v>1158</v>
      </c>
      <c r="J63" t="s">
        <v>1159</v>
      </c>
      <c r="K63" s="5">
        <v>0.88556999999999997</v>
      </c>
      <c r="L63">
        <v>0.98</v>
      </c>
      <c r="M63">
        <v>1.01</v>
      </c>
      <c r="N63" t="s">
        <v>1179</v>
      </c>
      <c r="O63">
        <v>44.4</v>
      </c>
      <c r="P63" t="s">
        <v>1161</v>
      </c>
      <c r="Q63">
        <v>7.87</v>
      </c>
      <c r="R63">
        <v>0.6</v>
      </c>
      <c r="S63">
        <v>9.5000000000000001E-2</v>
      </c>
      <c r="T63">
        <v>95.6</v>
      </c>
      <c r="U63">
        <v>0.1</v>
      </c>
      <c r="V63" t="s">
        <v>1223</v>
      </c>
      <c r="W63">
        <v>0.18851999999999999</v>
      </c>
    </row>
    <row r="64" spans="1:28" x14ac:dyDescent="0.3">
      <c r="A64" s="1" t="s">
        <v>114</v>
      </c>
      <c r="B64" t="s">
        <v>491</v>
      </c>
      <c r="C64" t="s">
        <v>835</v>
      </c>
      <c r="D64">
        <v>50</v>
      </c>
      <c r="E64">
        <v>40</v>
      </c>
      <c r="F64">
        <v>5</v>
      </c>
      <c r="G64" s="3">
        <v>0.16250000000000001</v>
      </c>
      <c r="H64" t="s">
        <v>1152</v>
      </c>
      <c r="I64" t="s">
        <v>1158</v>
      </c>
      <c r="J64" t="s">
        <v>1159</v>
      </c>
      <c r="K64" s="5">
        <v>0.88556999999999997</v>
      </c>
      <c r="L64">
        <v>0.95</v>
      </c>
      <c r="M64">
        <v>1.02</v>
      </c>
      <c r="N64" t="s">
        <v>1163</v>
      </c>
      <c r="O64">
        <v>44.38</v>
      </c>
      <c r="P64" t="s">
        <v>1161</v>
      </c>
      <c r="Q64">
        <v>9.85</v>
      </c>
      <c r="R64">
        <v>0.82499999999999996</v>
      </c>
      <c r="S64">
        <v>7.5999999999999998E-2</v>
      </c>
      <c r="T64">
        <v>97.9</v>
      </c>
      <c r="U64">
        <v>7.0000000000000007E-2</v>
      </c>
      <c r="V64" t="s">
        <v>1224</v>
      </c>
      <c r="W64">
        <v>0.18495</v>
      </c>
    </row>
    <row r="65" spans="1:28" x14ac:dyDescent="0.3">
      <c r="A65" s="1" t="s">
        <v>115</v>
      </c>
      <c r="B65" t="s">
        <v>492</v>
      </c>
      <c r="C65" t="s">
        <v>836</v>
      </c>
      <c r="D65">
        <v>50</v>
      </c>
      <c r="E65">
        <v>40</v>
      </c>
      <c r="F65">
        <v>5</v>
      </c>
      <c r="G65" s="3">
        <v>0.16319444444444445</v>
      </c>
      <c r="H65" t="s">
        <v>1152</v>
      </c>
      <c r="I65" t="s">
        <v>1158</v>
      </c>
      <c r="J65" t="s">
        <v>1159</v>
      </c>
      <c r="K65" s="5">
        <v>0.88556999999999997</v>
      </c>
      <c r="L65">
        <v>0.98</v>
      </c>
      <c r="M65">
        <v>1</v>
      </c>
      <c r="N65" t="s">
        <v>1160</v>
      </c>
      <c r="O65">
        <v>44.39</v>
      </c>
      <c r="P65" t="s">
        <v>1161</v>
      </c>
      <c r="Q65">
        <v>9.34</v>
      </c>
      <c r="R65">
        <v>0.57499999999999996</v>
      </c>
      <c r="S65">
        <v>8.1000000000000003E-2</v>
      </c>
      <c r="T65">
        <v>93.3</v>
      </c>
      <c r="U65">
        <v>0.08</v>
      </c>
      <c r="V65" t="s">
        <v>1225</v>
      </c>
      <c r="W65">
        <v>0.18973999999999999</v>
      </c>
    </row>
    <row r="66" spans="1:28" x14ac:dyDescent="0.3">
      <c r="A66" s="1" t="s">
        <v>116</v>
      </c>
      <c r="B66" t="s">
        <v>493</v>
      </c>
      <c r="C66" t="s">
        <v>837</v>
      </c>
      <c r="D66">
        <v>50</v>
      </c>
      <c r="E66">
        <v>40</v>
      </c>
      <c r="F66">
        <v>5</v>
      </c>
      <c r="G66" s="3">
        <v>0.16319444444444445</v>
      </c>
      <c r="H66" t="s">
        <v>1152</v>
      </c>
      <c r="I66" t="s">
        <v>1158</v>
      </c>
      <c r="J66" t="s">
        <v>1159</v>
      </c>
      <c r="K66" s="5">
        <v>0.88556999999999997</v>
      </c>
      <c r="L66">
        <v>0.96</v>
      </c>
      <c r="M66">
        <v>0.98</v>
      </c>
      <c r="N66" t="s">
        <v>1169</v>
      </c>
      <c r="O66">
        <v>44.37</v>
      </c>
      <c r="P66" t="s">
        <v>1161</v>
      </c>
      <c r="Q66">
        <v>14.86</v>
      </c>
      <c r="R66">
        <v>0.55700000000000005</v>
      </c>
      <c r="S66">
        <v>5.1999999999999998E-2</v>
      </c>
      <c r="T66">
        <v>95.1</v>
      </c>
      <c r="U66">
        <v>0.05</v>
      </c>
      <c r="V66" t="s">
        <v>1226</v>
      </c>
      <c r="W66">
        <v>0.21360999999999999</v>
      </c>
      <c r="Y66" t="b">
        <v>1</v>
      </c>
      <c r="Z66">
        <v>1</v>
      </c>
      <c r="AA66">
        <v>0.24</v>
      </c>
      <c r="AB66" t="b">
        <v>1</v>
      </c>
    </row>
    <row r="67" spans="1:28" x14ac:dyDescent="0.3">
      <c r="A67" s="1" t="s">
        <v>117</v>
      </c>
      <c r="B67" t="s">
        <v>494</v>
      </c>
      <c r="C67" t="s">
        <v>838</v>
      </c>
      <c r="D67">
        <v>50</v>
      </c>
      <c r="E67">
        <v>40</v>
      </c>
      <c r="F67">
        <v>5</v>
      </c>
      <c r="G67" s="3">
        <v>0.16388888888888889</v>
      </c>
      <c r="H67" t="s">
        <v>1152</v>
      </c>
      <c r="I67" t="s">
        <v>1158</v>
      </c>
      <c r="J67" t="s">
        <v>1159</v>
      </c>
      <c r="K67" s="5">
        <v>0.88556999999999997</v>
      </c>
      <c r="L67">
        <v>0.94</v>
      </c>
      <c r="M67">
        <v>1.02</v>
      </c>
      <c r="N67" t="s">
        <v>1163</v>
      </c>
      <c r="O67">
        <v>44.34</v>
      </c>
      <c r="P67" t="s">
        <v>1161</v>
      </c>
      <c r="Q67">
        <v>9.35</v>
      </c>
      <c r="R67">
        <v>0.86099999999999999</v>
      </c>
      <c r="S67">
        <v>7.6999999999999999E-2</v>
      </c>
      <c r="T67">
        <v>98.6</v>
      </c>
      <c r="U67">
        <v>0.09</v>
      </c>
      <c r="V67" t="s">
        <v>1227</v>
      </c>
      <c r="W67">
        <v>0.18795999999999999</v>
      </c>
    </row>
    <row r="68" spans="1:28" x14ac:dyDescent="0.3">
      <c r="A68" s="1" t="s">
        <v>118</v>
      </c>
      <c r="B68" t="s">
        <v>495</v>
      </c>
      <c r="C68" t="s">
        <v>839</v>
      </c>
      <c r="D68">
        <v>50</v>
      </c>
      <c r="E68">
        <v>40</v>
      </c>
      <c r="F68">
        <v>5</v>
      </c>
      <c r="G68" s="3">
        <v>0.16458333333333333</v>
      </c>
      <c r="H68" t="s">
        <v>1152</v>
      </c>
      <c r="I68" t="s">
        <v>1158</v>
      </c>
      <c r="J68" t="s">
        <v>1159</v>
      </c>
      <c r="K68" s="5">
        <v>0.88556999999999997</v>
      </c>
      <c r="L68">
        <v>1</v>
      </c>
      <c r="M68">
        <v>1</v>
      </c>
      <c r="N68" t="s">
        <v>1160</v>
      </c>
      <c r="O68">
        <v>44.32</v>
      </c>
      <c r="P68" t="s">
        <v>1161</v>
      </c>
      <c r="Q68">
        <v>9.36</v>
      </c>
      <c r="R68">
        <v>0.40400000000000003</v>
      </c>
      <c r="S68">
        <v>8.3000000000000004E-2</v>
      </c>
      <c r="T68">
        <v>93.9</v>
      </c>
      <c r="U68">
        <v>0.12</v>
      </c>
      <c r="V68" t="s">
        <v>1228</v>
      </c>
      <c r="W68">
        <v>0.19736000000000001</v>
      </c>
    </row>
    <row r="69" spans="1:28" x14ac:dyDescent="0.3">
      <c r="A69" s="1" t="s">
        <v>119</v>
      </c>
      <c r="B69" t="s">
        <v>496</v>
      </c>
      <c r="C69" t="s">
        <v>840</v>
      </c>
      <c r="D69">
        <v>50</v>
      </c>
      <c r="E69">
        <v>40</v>
      </c>
      <c r="F69">
        <v>5</v>
      </c>
      <c r="G69" s="3">
        <v>0.16458333333333333</v>
      </c>
      <c r="H69" t="s">
        <v>1152</v>
      </c>
      <c r="I69" t="s">
        <v>1158</v>
      </c>
      <c r="J69" t="s">
        <v>1159</v>
      </c>
      <c r="K69" s="5">
        <v>0.88556999999999997</v>
      </c>
      <c r="L69">
        <v>0.97</v>
      </c>
      <c r="M69">
        <v>1</v>
      </c>
      <c r="N69" t="s">
        <v>1160</v>
      </c>
      <c r="O69">
        <v>44.35</v>
      </c>
      <c r="P69" t="s">
        <v>1161</v>
      </c>
      <c r="Q69">
        <v>12.02</v>
      </c>
      <c r="R69">
        <v>0.64300000000000002</v>
      </c>
      <c r="S69">
        <v>6.4000000000000001E-2</v>
      </c>
      <c r="T69">
        <v>95.1</v>
      </c>
      <c r="U69">
        <v>0.1</v>
      </c>
      <c r="V69" t="s">
        <v>1229</v>
      </c>
      <c r="W69">
        <v>0.19148000000000001</v>
      </c>
    </row>
    <row r="70" spans="1:28" x14ac:dyDescent="0.3">
      <c r="A70" s="1" t="s">
        <v>120</v>
      </c>
      <c r="B70" t="s">
        <v>497</v>
      </c>
      <c r="C70" t="s">
        <v>841</v>
      </c>
      <c r="D70">
        <v>50</v>
      </c>
      <c r="E70">
        <v>40</v>
      </c>
      <c r="F70">
        <v>5</v>
      </c>
      <c r="G70" s="3">
        <v>0.16527777777777777</v>
      </c>
      <c r="H70" t="s">
        <v>1152</v>
      </c>
      <c r="I70" t="s">
        <v>1158</v>
      </c>
      <c r="J70" t="s">
        <v>1159</v>
      </c>
      <c r="K70" s="5">
        <v>0.88556999999999997</v>
      </c>
      <c r="L70">
        <v>0.96</v>
      </c>
      <c r="M70">
        <v>1.02</v>
      </c>
      <c r="N70" t="s">
        <v>1163</v>
      </c>
      <c r="O70">
        <v>44.36</v>
      </c>
      <c r="P70" t="s">
        <v>1161</v>
      </c>
      <c r="Q70">
        <v>8.7799999999999994</v>
      </c>
      <c r="R70">
        <v>0.80100000000000005</v>
      </c>
      <c r="S70">
        <v>8.5999999999999993E-2</v>
      </c>
      <c r="T70">
        <v>98.6</v>
      </c>
      <c r="U70">
        <v>0.1</v>
      </c>
      <c r="V70" t="s">
        <v>1230</v>
      </c>
      <c r="W70">
        <v>0.18637999999999999</v>
      </c>
    </row>
    <row r="71" spans="1:28" x14ac:dyDescent="0.3">
      <c r="A71" s="1" t="s">
        <v>121</v>
      </c>
      <c r="B71" t="s">
        <v>498</v>
      </c>
      <c r="C71" t="s">
        <v>842</v>
      </c>
      <c r="D71">
        <v>50</v>
      </c>
      <c r="E71">
        <v>40</v>
      </c>
      <c r="F71">
        <v>5</v>
      </c>
      <c r="G71" s="3">
        <v>0.16597222222222222</v>
      </c>
      <c r="H71" t="s">
        <v>1152</v>
      </c>
      <c r="I71" t="s">
        <v>1158</v>
      </c>
      <c r="J71" t="s">
        <v>1159</v>
      </c>
      <c r="K71" s="5">
        <v>0.88556999999999997</v>
      </c>
      <c r="L71">
        <v>0.98</v>
      </c>
      <c r="M71">
        <v>1.02</v>
      </c>
      <c r="N71" t="s">
        <v>1163</v>
      </c>
      <c r="O71">
        <v>44.36</v>
      </c>
      <c r="P71" t="s">
        <v>1161</v>
      </c>
      <c r="Q71">
        <v>10.61</v>
      </c>
      <c r="R71">
        <v>0.66400000000000003</v>
      </c>
      <c r="S71">
        <v>7.2999999999999995E-2</v>
      </c>
      <c r="T71">
        <v>99</v>
      </c>
      <c r="U71">
        <v>0.16</v>
      </c>
      <c r="V71" t="s">
        <v>1231</v>
      </c>
      <c r="W71">
        <v>0.20222000000000001</v>
      </c>
    </row>
    <row r="72" spans="1:28" x14ac:dyDescent="0.3">
      <c r="A72" s="1" t="s">
        <v>122</v>
      </c>
      <c r="B72" t="s">
        <v>499</v>
      </c>
      <c r="C72" t="s">
        <v>843</v>
      </c>
      <c r="D72">
        <v>50</v>
      </c>
      <c r="E72">
        <v>40</v>
      </c>
      <c r="F72">
        <v>5</v>
      </c>
      <c r="G72" s="3">
        <v>0.16597222222222222</v>
      </c>
      <c r="H72" t="s">
        <v>1152</v>
      </c>
      <c r="I72" t="s">
        <v>1158</v>
      </c>
      <c r="J72" t="s">
        <v>1159</v>
      </c>
      <c r="K72" s="5">
        <v>0.88556999999999997</v>
      </c>
      <c r="L72">
        <v>0.99</v>
      </c>
      <c r="M72">
        <v>1.02</v>
      </c>
      <c r="N72" t="s">
        <v>1163</v>
      </c>
      <c r="O72">
        <v>44.4</v>
      </c>
      <c r="P72" t="s">
        <v>1161</v>
      </c>
      <c r="Q72">
        <v>14.45</v>
      </c>
      <c r="R72">
        <v>0.61699999999999999</v>
      </c>
      <c r="S72">
        <v>5.6000000000000001E-2</v>
      </c>
      <c r="T72">
        <v>97.2</v>
      </c>
      <c r="U72">
        <v>7.0000000000000007E-2</v>
      </c>
      <c r="V72" t="s">
        <v>1232</v>
      </c>
      <c r="W72">
        <v>0.19053999999999999</v>
      </c>
    </row>
    <row r="73" spans="1:28" x14ac:dyDescent="0.3">
      <c r="A73" s="1" t="s">
        <v>123</v>
      </c>
      <c r="B73" t="s">
        <v>500</v>
      </c>
      <c r="C73" t="s">
        <v>844</v>
      </c>
      <c r="D73">
        <v>50</v>
      </c>
      <c r="E73">
        <v>40</v>
      </c>
      <c r="F73">
        <v>5</v>
      </c>
      <c r="G73" s="3">
        <v>0.16666666666666666</v>
      </c>
      <c r="H73" t="s">
        <v>1152</v>
      </c>
      <c r="I73" t="s">
        <v>1158</v>
      </c>
      <c r="J73" t="s">
        <v>1159</v>
      </c>
      <c r="K73" s="5">
        <v>0.88556999999999997</v>
      </c>
      <c r="L73">
        <v>0.94</v>
      </c>
      <c r="M73">
        <v>1</v>
      </c>
      <c r="N73" t="s">
        <v>1160</v>
      </c>
      <c r="O73">
        <v>44.35</v>
      </c>
      <c r="P73" t="s">
        <v>1161</v>
      </c>
      <c r="Q73">
        <v>11.14</v>
      </c>
      <c r="R73">
        <v>0.80500000000000005</v>
      </c>
      <c r="S73">
        <v>6.4000000000000001E-2</v>
      </c>
      <c r="T73">
        <v>91.9</v>
      </c>
      <c r="U73">
        <v>0.08</v>
      </c>
      <c r="V73" t="s">
        <v>1233</v>
      </c>
      <c r="W73">
        <v>0.18547</v>
      </c>
    </row>
    <row r="74" spans="1:28" x14ac:dyDescent="0.3">
      <c r="A74" s="1" t="s">
        <v>124</v>
      </c>
      <c r="B74" t="s">
        <v>501</v>
      </c>
      <c r="C74" t="s">
        <v>845</v>
      </c>
      <c r="D74">
        <v>50</v>
      </c>
      <c r="E74">
        <v>40</v>
      </c>
      <c r="F74">
        <v>5</v>
      </c>
      <c r="G74" s="3">
        <v>0.1673611111111111</v>
      </c>
      <c r="H74" t="s">
        <v>1152</v>
      </c>
      <c r="I74" t="s">
        <v>1158</v>
      </c>
      <c r="J74" t="s">
        <v>1159</v>
      </c>
      <c r="K74" s="5">
        <v>0.88556999999999997</v>
      </c>
      <c r="L74">
        <v>1</v>
      </c>
      <c r="M74">
        <v>1.02</v>
      </c>
      <c r="N74" t="s">
        <v>1163</v>
      </c>
      <c r="O74">
        <v>44.38</v>
      </c>
      <c r="P74" t="s">
        <v>1161</v>
      </c>
      <c r="Q74">
        <v>18.920000000000002</v>
      </c>
      <c r="R74">
        <v>0.56699999999999995</v>
      </c>
      <c r="S74">
        <v>0.05</v>
      </c>
      <c r="T74">
        <v>98.9</v>
      </c>
      <c r="U74">
        <v>0.14000000000000001</v>
      </c>
      <c r="V74" t="s">
        <v>1234</v>
      </c>
      <c r="W74">
        <v>0.23150000000000001</v>
      </c>
    </row>
    <row r="75" spans="1:28" x14ac:dyDescent="0.3">
      <c r="A75" s="1" t="s">
        <v>125</v>
      </c>
      <c r="B75" t="s">
        <v>502</v>
      </c>
      <c r="C75" t="s">
        <v>846</v>
      </c>
      <c r="D75">
        <v>50</v>
      </c>
      <c r="E75">
        <v>40</v>
      </c>
      <c r="F75">
        <v>5</v>
      </c>
      <c r="G75" s="3">
        <v>0.1673611111111111</v>
      </c>
      <c r="H75" t="s">
        <v>1152</v>
      </c>
      <c r="I75" t="s">
        <v>1158</v>
      </c>
      <c r="J75" t="s">
        <v>1159</v>
      </c>
      <c r="K75" s="5">
        <v>0.88556999999999997</v>
      </c>
      <c r="L75">
        <v>0.95</v>
      </c>
      <c r="M75">
        <v>1.02</v>
      </c>
      <c r="N75" t="s">
        <v>1163</v>
      </c>
      <c r="O75">
        <v>44.4</v>
      </c>
      <c r="P75" t="s">
        <v>1161</v>
      </c>
      <c r="Q75">
        <v>10.78</v>
      </c>
      <c r="R75">
        <v>0.86199999999999999</v>
      </c>
      <c r="S75">
        <v>6.9000000000000006E-2</v>
      </c>
      <c r="T75">
        <v>97.1</v>
      </c>
      <c r="U75">
        <v>0.06</v>
      </c>
      <c r="V75" t="s">
        <v>1235</v>
      </c>
      <c r="W75">
        <v>0.19195000000000001</v>
      </c>
      <c r="Y75" t="b">
        <v>1</v>
      </c>
      <c r="Z75">
        <v>1</v>
      </c>
      <c r="AA75">
        <v>0.18</v>
      </c>
      <c r="AB75" t="b">
        <v>1</v>
      </c>
    </row>
    <row r="76" spans="1:28" x14ac:dyDescent="0.3">
      <c r="A76" s="1" t="s">
        <v>126</v>
      </c>
      <c r="B76" t="s">
        <v>503</v>
      </c>
      <c r="C76" t="s">
        <v>847</v>
      </c>
      <c r="D76">
        <v>50</v>
      </c>
      <c r="E76">
        <v>40</v>
      </c>
      <c r="F76">
        <v>5</v>
      </c>
      <c r="G76" s="3">
        <v>0.16805555555555557</v>
      </c>
      <c r="H76" t="s">
        <v>1152</v>
      </c>
      <c r="I76" t="s">
        <v>1158</v>
      </c>
      <c r="J76" t="s">
        <v>1159</v>
      </c>
      <c r="K76" s="5">
        <v>0.88556999999999997</v>
      </c>
      <c r="L76">
        <v>0.95</v>
      </c>
      <c r="M76">
        <v>1.02</v>
      </c>
      <c r="N76" t="s">
        <v>1163</v>
      </c>
      <c r="O76">
        <v>44.39</v>
      </c>
      <c r="P76" t="s">
        <v>1161</v>
      </c>
      <c r="Q76">
        <v>13.13</v>
      </c>
      <c r="R76">
        <v>0.877</v>
      </c>
      <c r="S76">
        <v>5.6000000000000001E-2</v>
      </c>
      <c r="T76">
        <v>98.6</v>
      </c>
      <c r="U76">
        <v>0.06</v>
      </c>
      <c r="V76" t="s">
        <v>1236</v>
      </c>
      <c r="W76">
        <v>0.19617000000000001</v>
      </c>
    </row>
    <row r="77" spans="1:28" x14ac:dyDescent="0.3">
      <c r="A77" s="1" t="s">
        <v>127</v>
      </c>
      <c r="B77" t="s">
        <v>504</v>
      </c>
      <c r="C77" t="s">
        <v>848</v>
      </c>
      <c r="D77">
        <v>50</v>
      </c>
      <c r="E77">
        <v>40</v>
      </c>
      <c r="F77">
        <v>5</v>
      </c>
      <c r="G77" s="3">
        <v>0.16875000000000001</v>
      </c>
      <c r="H77" t="s">
        <v>1152</v>
      </c>
      <c r="I77" t="s">
        <v>1158</v>
      </c>
      <c r="J77" t="s">
        <v>1159</v>
      </c>
      <c r="K77" s="5">
        <v>0.88556999999999997</v>
      </c>
      <c r="L77">
        <v>0.98</v>
      </c>
      <c r="M77">
        <v>1.02</v>
      </c>
      <c r="N77" t="s">
        <v>1163</v>
      </c>
      <c r="O77">
        <v>44.42</v>
      </c>
      <c r="P77" t="s">
        <v>1161</v>
      </c>
      <c r="Q77">
        <v>11.05</v>
      </c>
      <c r="R77">
        <v>0.68700000000000006</v>
      </c>
      <c r="S77">
        <v>7.0000000000000007E-2</v>
      </c>
      <c r="T77">
        <v>96.8</v>
      </c>
      <c r="U77">
        <v>0.08</v>
      </c>
      <c r="V77" t="s">
        <v>1237</v>
      </c>
      <c r="W77">
        <v>0.19067999999999999</v>
      </c>
    </row>
    <row r="78" spans="1:28" x14ac:dyDescent="0.3">
      <c r="A78" s="1" t="s">
        <v>128</v>
      </c>
      <c r="B78" t="s">
        <v>505</v>
      </c>
      <c r="C78" t="s">
        <v>849</v>
      </c>
      <c r="D78">
        <v>50</v>
      </c>
      <c r="E78">
        <v>40</v>
      </c>
      <c r="F78">
        <v>5</v>
      </c>
      <c r="G78" s="3">
        <v>0.16944444444444445</v>
      </c>
      <c r="H78" t="s">
        <v>1152</v>
      </c>
      <c r="I78" t="s">
        <v>1158</v>
      </c>
      <c r="J78" t="s">
        <v>1159</v>
      </c>
      <c r="K78" s="5">
        <v>0.88556999999999997</v>
      </c>
      <c r="L78">
        <v>1.02</v>
      </c>
      <c r="M78">
        <v>1.02</v>
      </c>
      <c r="N78" t="s">
        <v>1163</v>
      </c>
      <c r="O78">
        <v>44.36</v>
      </c>
      <c r="P78" t="s">
        <v>1161</v>
      </c>
      <c r="Q78">
        <v>6.33</v>
      </c>
      <c r="R78">
        <v>0.39600000000000002</v>
      </c>
      <c r="S78">
        <v>0.13300000000000001</v>
      </c>
      <c r="T78">
        <v>99.6</v>
      </c>
      <c r="U78">
        <v>0.26</v>
      </c>
      <c r="V78" t="s">
        <v>1238</v>
      </c>
      <c r="W78">
        <v>0.25173000000000001</v>
      </c>
    </row>
    <row r="79" spans="1:28" x14ac:dyDescent="0.3">
      <c r="A79" s="1" t="s">
        <v>129</v>
      </c>
      <c r="B79" t="s">
        <v>506</v>
      </c>
      <c r="C79" t="s">
        <v>850</v>
      </c>
      <c r="D79">
        <v>50</v>
      </c>
      <c r="E79">
        <v>40</v>
      </c>
      <c r="F79">
        <v>5</v>
      </c>
      <c r="G79" s="3">
        <v>0.16944444444444445</v>
      </c>
      <c r="H79" t="s">
        <v>1152</v>
      </c>
      <c r="I79" t="s">
        <v>1158</v>
      </c>
      <c r="J79" t="s">
        <v>1159</v>
      </c>
      <c r="K79" s="5">
        <v>0.88556999999999997</v>
      </c>
      <c r="L79">
        <v>0.99</v>
      </c>
      <c r="M79">
        <v>1.02</v>
      </c>
      <c r="N79" t="s">
        <v>1163</v>
      </c>
      <c r="O79">
        <v>44.37</v>
      </c>
      <c r="P79" t="s">
        <v>1161</v>
      </c>
      <c r="Q79">
        <v>12.04</v>
      </c>
      <c r="R79">
        <v>0.58699999999999997</v>
      </c>
      <c r="S79">
        <v>6.8000000000000005E-2</v>
      </c>
      <c r="T79">
        <v>97.1</v>
      </c>
      <c r="U79">
        <v>0.08</v>
      </c>
      <c r="V79" t="s">
        <v>1239</v>
      </c>
      <c r="W79">
        <v>0.19338</v>
      </c>
    </row>
    <row r="80" spans="1:28" x14ac:dyDescent="0.3">
      <c r="A80" s="1" t="s">
        <v>130</v>
      </c>
      <c r="B80" t="s">
        <v>507</v>
      </c>
      <c r="C80" t="s">
        <v>851</v>
      </c>
      <c r="D80">
        <v>50</v>
      </c>
      <c r="E80">
        <v>40</v>
      </c>
      <c r="F80">
        <v>5</v>
      </c>
      <c r="G80" s="3">
        <v>0.17083333333333334</v>
      </c>
      <c r="H80" t="s">
        <v>1152</v>
      </c>
      <c r="I80" t="s">
        <v>1158</v>
      </c>
      <c r="J80" t="s">
        <v>1159</v>
      </c>
      <c r="K80" s="5">
        <v>0.88556999999999997</v>
      </c>
      <c r="L80">
        <v>1.01</v>
      </c>
      <c r="M80">
        <v>1.02</v>
      </c>
      <c r="N80" t="s">
        <v>1163</v>
      </c>
      <c r="O80">
        <v>44.35</v>
      </c>
      <c r="P80" t="s">
        <v>1161</v>
      </c>
      <c r="Q80">
        <v>5.17</v>
      </c>
      <c r="R80">
        <v>0.42499999999999999</v>
      </c>
      <c r="S80">
        <v>0.159</v>
      </c>
      <c r="T80">
        <v>99.8</v>
      </c>
      <c r="U80">
        <v>0.16</v>
      </c>
      <c r="V80" t="s">
        <v>1240</v>
      </c>
      <c r="W80">
        <v>0.23411000000000001</v>
      </c>
    </row>
    <row r="81" spans="1:29" x14ac:dyDescent="0.3">
      <c r="A81" s="1" t="s">
        <v>131</v>
      </c>
      <c r="B81" t="s">
        <v>508</v>
      </c>
      <c r="C81" t="s">
        <v>852</v>
      </c>
      <c r="D81">
        <v>50</v>
      </c>
      <c r="E81">
        <v>40</v>
      </c>
      <c r="F81">
        <v>5</v>
      </c>
      <c r="G81" s="3">
        <v>0.17152777777777778</v>
      </c>
      <c r="H81" t="s">
        <v>1152</v>
      </c>
      <c r="I81" t="s">
        <v>1158</v>
      </c>
      <c r="J81" t="s">
        <v>1159</v>
      </c>
      <c r="K81" s="5">
        <v>0.88556999999999997</v>
      </c>
      <c r="L81">
        <v>0.96</v>
      </c>
      <c r="M81">
        <v>0.98</v>
      </c>
      <c r="N81" t="s">
        <v>1169</v>
      </c>
      <c r="O81">
        <v>44.37</v>
      </c>
      <c r="P81" t="s">
        <v>1161</v>
      </c>
      <c r="Q81">
        <v>8.2899999999999991</v>
      </c>
      <c r="R81">
        <v>0.51100000000000001</v>
      </c>
      <c r="S81">
        <v>8.7999999999999995E-2</v>
      </c>
      <c r="T81">
        <v>89.8</v>
      </c>
      <c r="U81">
        <v>0.08</v>
      </c>
      <c r="V81" t="s">
        <v>1175</v>
      </c>
      <c r="W81">
        <v>0.19477</v>
      </c>
    </row>
    <row r="82" spans="1:29" x14ac:dyDescent="0.3">
      <c r="A82" s="1" t="s">
        <v>132</v>
      </c>
      <c r="B82" t="s">
        <v>509</v>
      </c>
      <c r="C82" t="s">
        <v>853</v>
      </c>
      <c r="D82">
        <v>50</v>
      </c>
      <c r="E82">
        <v>40</v>
      </c>
      <c r="F82">
        <v>5</v>
      </c>
      <c r="G82" s="3">
        <v>0.17152777777777778</v>
      </c>
      <c r="H82" t="s">
        <v>1152</v>
      </c>
      <c r="I82" t="s">
        <v>1158</v>
      </c>
      <c r="J82" t="s">
        <v>1159</v>
      </c>
      <c r="K82" s="5">
        <v>0.88556999999999997</v>
      </c>
      <c r="L82">
        <v>0.98</v>
      </c>
      <c r="M82">
        <v>1</v>
      </c>
      <c r="N82" t="s">
        <v>1160</v>
      </c>
      <c r="O82">
        <v>44.36</v>
      </c>
      <c r="P82" t="s">
        <v>1161</v>
      </c>
      <c r="Q82">
        <v>15.05</v>
      </c>
      <c r="R82">
        <v>0.53500000000000003</v>
      </c>
      <c r="S82">
        <v>5.1999999999999998E-2</v>
      </c>
      <c r="T82">
        <v>91.9</v>
      </c>
      <c r="U82">
        <v>0.13</v>
      </c>
      <c r="V82" t="s">
        <v>1241</v>
      </c>
      <c r="W82">
        <v>0.21592</v>
      </c>
    </row>
    <row r="83" spans="1:29" x14ac:dyDescent="0.3">
      <c r="A83" s="1" t="s">
        <v>133</v>
      </c>
      <c r="B83" t="s">
        <v>510</v>
      </c>
      <c r="C83" t="s">
        <v>854</v>
      </c>
      <c r="D83">
        <v>50</v>
      </c>
      <c r="E83">
        <v>40</v>
      </c>
      <c r="F83">
        <v>5</v>
      </c>
      <c r="G83" s="3">
        <v>0.17222222222222222</v>
      </c>
      <c r="H83" t="s">
        <v>1152</v>
      </c>
      <c r="I83" t="s">
        <v>1158</v>
      </c>
      <c r="J83" t="s">
        <v>1159</v>
      </c>
      <c r="K83" s="5">
        <v>0.88556999999999997</v>
      </c>
      <c r="L83">
        <v>0.98</v>
      </c>
      <c r="M83">
        <v>0.98</v>
      </c>
      <c r="N83" t="s">
        <v>1169</v>
      </c>
      <c r="O83">
        <v>44.37</v>
      </c>
      <c r="P83" t="s">
        <v>1161</v>
      </c>
      <c r="Q83">
        <v>13.28</v>
      </c>
      <c r="R83">
        <v>0.38200000000000001</v>
      </c>
      <c r="S83">
        <v>5.8000000000000003E-2</v>
      </c>
      <c r="T83">
        <v>95.7</v>
      </c>
      <c r="U83">
        <v>7.0000000000000007E-2</v>
      </c>
      <c r="V83" t="s">
        <v>1242</v>
      </c>
      <c r="W83">
        <v>0.21282000000000001</v>
      </c>
    </row>
    <row r="84" spans="1:29" x14ac:dyDescent="0.3">
      <c r="A84" s="1" t="s">
        <v>134</v>
      </c>
      <c r="B84" t="s">
        <v>511</v>
      </c>
      <c r="C84" t="s">
        <v>855</v>
      </c>
      <c r="D84">
        <v>50</v>
      </c>
      <c r="E84">
        <v>40</v>
      </c>
      <c r="F84">
        <v>5</v>
      </c>
      <c r="G84" s="3">
        <v>0.17291666666666666</v>
      </c>
      <c r="H84" t="s">
        <v>1152</v>
      </c>
      <c r="I84" t="s">
        <v>1158</v>
      </c>
      <c r="J84" t="s">
        <v>1159</v>
      </c>
      <c r="K84" s="5">
        <v>0.88556999999999997</v>
      </c>
      <c r="L84">
        <v>0.94</v>
      </c>
      <c r="M84">
        <v>1</v>
      </c>
      <c r="N84" t="s">
        <v>1160</v>
      </c>
      <c r="O84">
        <v>44.35</v>
      </c>
      <c r="P84" t="s">
        <v>1161</v>
      </c>
      <c r="Q84">
        <v>8.89</v>
      </c>
      <c r="R84">
        <v>0.79700000000000004</v>
      </c>
      <c r="S84">
        <v>8.3000000000000004E-2</v>
      </c>
      <c r="T84">
        <v>95.5</v>
      </c>
      <c r="U84">
        <v>0.05</v>
      </c>
      <c r="V84" t="s">
        <v>1243</v>
      </c>
      <c r="W84">
        <v>0.20226</v>
      </c>
    </row>
    <row r="85" spans="1:29" x14ac:dyDescent="0.3">
      <c r="A85" s="1" t="s">
        <v>135</v>
      </c>
      <c r="B85" t="s">
        <v>512</v>
      </c>
      <c r="C85" t="s">
        <v>856</v>
      </c>
      <c r="D85">
        <v>50</v>
      </c>
      <c r="E85">
        <v>40</v>
      </c>
      <c r="F85">
        <v>5</v>
      </c>
      <c r="G85" s="3">
        <v>0.1736111111111111</v>
      </c>
      <c r="H85" t="s">
        <v>1152</v>
      </c>
      <c r="I85" t="s">
        <v>1158</v>
      </c>
      <c r="J85" t="s">
        <v>1159</v>
      </c>
      <c r="K85" s="5">
        <v>0.88556999999999997</v>
      </c>
      <c r="L85">
        <v>1.03</v>
      </c>
      <c r="M85">
        <v>1.03</v>
      </c>
      <c r="N85" t="s">
        <v>1244</v>
      </c>
      <c r="O85">
        <v>44.43</v>
      </c>
      <c r="P85" t="s">
        <v>1161</v>
      </c>
      <c r="Q85">
        <v>9.7899999999999991</v>
      </c>
      <c r="R85">
        <v>0.51500000000000001</v>
      </c>
      <c r="S85">
        <v>7.9000000000000001E-2</v>
      </c>
      <c r="T85">
        <v>100</v>
      </c>
      <c r="U85">
        <v>0.14000000000000001</v>
      </c>
      <c r="V85" t="s">
        <v>1245</v>
      </c>
      <c r="W85">
        <v>0.23108000000000001</v>
      </c>
    </row>
    <row r="86" spans="1:29" x14ac:dyDescent="0.3">
      <c r="A86" s="1" t="s">
        <v>136</v>
      </c>
      <c r="B86" t="s">
        <v>513</v>
      </c>
      <c r="C86" t="s">
        <v>857</v>
      </c>
      <c r="D86">
        <v>50</v>
      </c>
      <c r="E86">
        <v>40</v>
      </c>
      <c r="F86">
        <v>5</v>
      </c>
      <c r="G86" s="3">
        <v>0.1736111111111111</v>
      </c>
      <c r="H86" t="s">
        <v>1152</v>
      </c>
      <c r="I86" t="s">
        <v>1158</v>
      </c>
      <c r="J86" t="s">
        <v>1159</v>
      </c>
      <c r="K86" s="5">
        <v>0.88556999999999997</v>
      </c>
      <c r="L86">
        <v>0.99</v>
      </c>
      <c r="M86">
        <v>1.02</v>
      </c>
      <c r="N86" t="s">
        <v>1163</v>
      </c>
      <c r="O86">
        <v>44.36</v>
      </c>
      <c r="P86" t="s">
        <v>1161</v>
      </c>
      <c r="Q86">
        <v>17.149999999999999</v>
      </c>
      <c r="R86">
        <v>0.61399999999999999</v>
      </c>
      <c r="S86">
        <v>5.5E-2</v>
      </c>
      <c r="T86">
        <v>98.4</v>
      </c>
      <c r="U86">
        <v>0.21</v>
      </c>
      <c r="V86" t="s">
        <v>1238</v>
      </c>
      <c r="W86">
        <v>0.25368000000000002</v>
      </c>
    </row>
    <row r="87" spans="1:29" x14ac:dyDescent="0.3">
      <c r="A87" s="1" t="s">
        <v>137</v>
      </c>
      <c r="B87" t="s">
        <v>514</v>
      </c>
      <c r="C87" t="s">
        <v>858</v>
      </c>
      <c r="D87">
        <v>50</v>
      </c>
      <c r="E87">
        <v>40</v>
      </c>
      <c r="F87">
        <v>5</v>
      </c>
      <c r="G87" s="3">
        <v>0.17430555555555555</v>
      </c>
      <c r="H87" t="s">
        <v>1152</v>
      </c>
      <c r="I87" t="s">
        <v>1158</v>
      </c>
      <c r="J87" t="s">
        <v>1159</v>
      </c>
      <c r="K87" s="5">
        <v>0.88556999999999997</v>
      </c>
      <c r="L87">
        <v>1.02</v>
      </c>
      <c r="M87">
        <v>1.02</v>
      </c>
      <c r="N87" t="s">
        <v>1163</v>
      </c>
      <c r="O87">
        <v>44.39</v>
      </c>
      <c r="P87" t="s">
        <v>1161</v>
      </c>
      <c r="Q87">
        <v>10.09</v>
      </c>
      <c r="R87">
        <v>0.48599999999999999</v>
      </c>
      <c r="S87">
        <v>0.08</v>
      </c>
      <c r="T87">
        <v>99.7</v>
      </c>
      <c r="U87">
        <v>0.15</v>
      </c>
      <c r="V87" t="s">
        <v>1246</v>
      </c>
      <c r="W87">
        <v>0.24260999999999999</v>
      </c>
    </row>
    <row r="88" spans="1:29" x14ac:dyDescent="0.3">
      <c r="A88" s="1" t="s">
        <v>138</v>
      </c>
      <c r="B88" t="s">
        <v>515</v>
      </c>
      <c r="C88" t="s">
        <v>859</v>
      </c>
      <c r="D88">
        <v>50</v>
      </c>
      <c r="E88">
        <v>40</v>
      </c>
      <c r="F88">
        <v>5</v>
      </c>
      <c r="G88" s="3">
        <v>0.17499999999999999</v>
      </c>
      <c r="H88" t="s">
        <v>1152</v>
      </c>
      <c r="I88" t="s">
        <v>1158</v>
      </c>
      <c r="J88" t="s">
        <v>1159</v>
      </c>
      <c r="K88" s="5">
        <v>0.88556999999999997</v>
      </c>
      <c r="L88">
        <v>0.99</v>
      </c>
      <c r="M88">
        <v>1.02</v>
      </c>
      <c r="N88" t="s">
        <v>1163</v>
      </c>
      <c r="O88">
        <v>44.33</v>
      </c>
      <c r="P88" t="s">
        <v>1161</v>
      </c>
      <c r="Q88">
        <v>16.75</v>
      </c>
      <c r="R88">
        <v>0.65400000000000003</v>
      </c>
      <c r="S88">
        <v>5.1999999999999998E-2</v>
      </c>
      <c r="T88">
        <v>99.2</v>
      </c>
      <c r="U88">
        <v>0.15</v>
      </c>
      <c r="V88" t="s">
        <v>1247</v>
      </c>
      <c r="W88">
        <v>0.22575000000000001</v>
      </c>
    </row>
    <row r="89" spans="1:29" x14ac:dyDescent="0.3">
      <c r="A89" s="1" t="s">
        <v>139</v>
      </c>
      <c r="B89" t="s">
        <v>516</v>
      </c>
      <c r="C89" t="s">
        <v>860</v>
      </c>
      <c r="D89">
        <v>50</v>
      </c>
      <c r="E89">
        <v>40</v>
      </c>
      <c r="F89">
        <v>5</v>
      </c>
      <c r="G89" s="3">
        <v>0.17569444444444443</v>
      </c>
      <c r="H89" t="s">
        <v>1152</v>
      </c>
      <c r="I89" t="s">
        <v>1158</v>
      </c>
      <c r="J89" t="s">
        <v>1159</v>
      </c>
      <c r="K89" s="5">
        <v>0.88556999999999997</v>
      </c>
      <c r="L89">
        <v>0.98</v>
      </c>
      <c r="M89">
        <v>1.02</v>
      </c>
      <c r="N89" t="s">
        <v>1163</v>
      </c>
      <c r="O89">
        <v>44.35</v>
      </c>
      <c r="P89" t="s">
        <v>1161</v>
      </c>
      <c r="Q89">
        <v>9.5500000000000007</v>
      </c>
      <c r="R89">
        <v>0.77400000000000002</v>
      </c>
      <c r="S89">
        <v>7.4999999999999997E-2</v>
      </c>
      <c r="T89">
        <v>99.1</v>
      </c>
      <c r="U89">
        <v>0.14000000000000001</v>
      </c>
      <c r="V89" t="s">
        <v>1248</v>
      </c>
      <c r="W89">
        <v>0.20610000000000001</v>
      </c>
    </row>
    <row r="90" spans="1:29" x14ac:dyDescent="0.3">
      <c r="A90" s="1" t="s">
        <v>140</v>
      </c>
      <c r="B90" t="s">
        <v>474</v>
      </c>
      <c r="C90" t="s">
        <v>818</v>
      </c>
      <c r="D90">
        <v>50</v>
      </c>
      <c r="E90">
        <v>40</v>
      </c>
      <c r="F90">
        <v>5</v>
      </c>
      <c r="G90" s="3">
        <v>0.1763888888888889</v>
      </c>
      <c r="H90" t="s">
        <v>1152</v>
      </c>
      <c r="I90" t="s">
        <v>1158</v>
      </c>
      <c r="J90" t="s">
        <v>1159</v>
      </c>
      <c r="K90" s="5">
        <v>0.88556999999999997</v>
      </c>
      <c r="L90">
        <v>0.93</v>
      </c>
      <c r="M90">
        <v>0.98</v>
      </c>
      <c r="N90" t="s">
        <v>1169</v>
      </c>
      <c r="O90">
        <v>44.31</v>
      </c>
      <c r="P90" t="s">
        <v>1161</v>
      </c>
      <c r="Q90">
        <v>8.31</v>
      </c>
      <c r="R90">
        <v>0.68400000000000005</v>
      </c>
      <c r="S90">
        <v>8.7999999999999995E-2</v>
      </c>
      <c r="T90">
        <v>96.6</v>
      </c>
      <c r="U90">
        <v>0.06</v>
      </c>
      <c r="V90" t="s">
        <v>1249</v>
      </c>
      <c r="W90">
        <v>0.20286000000000001</v>
      </c>
    </row>
    <row r="91" spans="1:29" x14ac:dyDescent="0.3">
      <c r="A91" s="2" t="s">
        <v>141</v>
      </c>
      <c r="B91" t="s">
        <v>517</v>
      </c>
      <c r="C91" t="s">
        <v>861</v>
      </c>
      <c r="D91">
        <v>50</v>
      </c>
      <c r="E91">
        <v>40</v>
      </c>
      <c r="F91">
        <v>5</v>
      </c>
      <c r="G91" s="3">
        <v>0.13631944444444444</v>
      </c>
      <c r="H91" t="s">
        <v>1153</v>
      </c>
      <c r="I91" t="s">
        <v>1158</v>
      </c>
      <c r="J91" t="s">
        <v>1159</v>
      </c>
      <c r="K91" s="5">
        <v>0.88556999999999997</v>
      </c>
      <c r="L91">
        <v>0.96</v>
      </c>
      <c r="M91">
        <v>1.01</v>
      </c>
      <c r="N91" t="s">
        <v>1179</v>
      </c>
      <c r="O91">
        <v>44.38</v>
      </c>
      <c r="P91" t="s">
        <v>1161</v>
      </c>
      <c r="Q91">
        <v>14.88</v>
      </c>
      <c r="R91">
        <v>0.73699999999999999</v>
      </c>
      <c r="S91">
        <v>5.3999999999999999E-2</v>
      </c>
      <c r="T91">
        <v>98.5</v>
      </c>
      <c r="U91">
        <v>0.04</v>
      </c>
      <c r="V91" t="s">
        <v>1250</v>
      </c>
      <c r="W91">
        <v>0.20460999999999999</v>
      </c>
    </row>
    <row r="92" spans="1:29" x14ac:dyDescent="0.3">
      <c r="A92" s="2" t="s">
        <v>142</v>
      </c>
      <c r="B92" t="s">
        <v>518</v>
      </c>
      <c r="C92" t="s">
        <v>862</v>
      </c>
      <c r="D92">
        <v>50</v>
      </c>
      <c r="E92">
        <v>40</v>
      </c>
      <c r="F92">
        <v>5</v>
      </c>
      <c r="G92" s="3">
        <v>0.13658564814814814</v>
      </c>
      <c r="H92" t="s">
        <v>1153</v>
      </c>
      <c r="I92" t="s">
        <v>1158</v>
      </c>
      <c r="J92" t="s">
        <v>1159</v>
      </c>
      <c r="K92" s="5">
        <v>0.88556999999999997</v>
      </c>
      <c r="L92">
        <v>1</v>
      </c>
      <c r="M92">
        <v>1.01</v>
      </c>
      <c r="N92" t="s">
        <v>1179</v>
      </c>
      <c r="O92">
        <v>44.39</v>
      </c>
      <c r="P92" t="s">
        <v>1161</v>
      </c>
      <c r="Q92">
        <v>13.39</v>
      </c>
      <c r="R92">
        <v>0.43099999999999999</v>
      </c>
      <c r="S92">
        <v>6.6000000000000003E-2</v>
      </c>
      <c r="T92">
        <v>98.3</v>
      </c>
      <c r="U92">
        <v>0.08</v>
      </c>
      <c r="V92" t="s">
        <v>1251</v>
      </c>
      <c r="W92">
        <v>0.23028000000000001</v>
      </c>
    </row>
    <row r="93" spans="1:29" x14ac:dyDescent="0.3">
      <c r="A93" s="2" t="s">
        <v>143</v>
      </c>
      <c r="B93" t="s">
        <v>519</v>
      </c>
      <c r="C93" t="s">
        <v>863</v>
      </c>
      <c r="D93">
        <v>50</v>
      </c>
      <c r="E93">
        <v>40</v>
      </c>
      <c r="F93">
        <v>5</v>
      </c>
      <c r="G93" s="3">
        <v>0.13697916666666668</v>
      </c>
      <c r="H93" t="s">
        <v>1153</v>
      </c>
      <c r="I93" t="s">
        <v>1158</v>
      </c>
      <c r="J93" t="s">
        <v>1159</v>
      </c>
      <c r="K93" s="5">
        <v>0.88556999999999997</v>
      </c>
      <c r="L93">
        <v>0.98</v>
      </c>
      <c r="M93">
        <v>1.01</v>
      </c>
      <c r="N93" t="s">
        <v>1179</v>
      </c>
      <c r="O93">
        <v>44.38</v>
      </c>
      <c r="P93" t="s">
        <v>1161</v>
      </c>
      <c r="Q93">
        <v>13.34</v>
      </c>
      <c r="R93">
        <v>0.57899999999999996</v>
      </c>
      <c r="S93">
        <v>6.0999999999999999E-2</v>
      </c>
      <c r="T93">
        <v>95.5</v>
      </c>
      <c r="U93">
        <v>7.0000000000000007E-2</v>
      </c>
      <c r="V93" t="s">
        <v>1252</v>
      </c>
      <c r="W93">
        <v>0.18737000000000001</v>
      </c>
    </row>
    <row r="94" spans="1:29" x14ac:dyDescent="0.3">
      <c r="A94" s="2" t="s">
        <v>144</v>
      </c>
      <c r="B94" t="s">
        <v>520</v>
      </c>
      <c r="C94" t="s">
        <v>864</v>
      </c>
      <c r="D94">
        <v>50</v>
      </c>
      <c r="E94">
        <v>40</v>
      </c>
      <c r="F94">
        <v>5</v>
      </c>
      <c r="G94" s="3">
        <v>0.13731481481481481</v>
      </c>
      <c r="H94" t="s">
        <v>1153</v>
      </c>
      <c r="I94" t="s">
        <v>1158</v>
      </c>
      <c r="J94" t="s">
        <v>1159</v>
      </c>
      <c r="K94" s="5">
        <v>0.88556999999999997</v>
      </c>
      <c r="L94">
        <v>0.97</v>
      </c>
      <c r="M94">
        <v>0.99</v>
      </c>
      <c r="N94" t="s">
        <v>1198</v>
      </c>
      <c r="O94">
        <v>44.4</v>
      </c>
      <c r="P94" t="s">
        <v>1161</v>
      </c>
      <c r="Q94">
        <v>12.87</v>
      </c>
      <c r="R94">
        <v>0.502</v>
      </c>
      <c r="S94">
        <v>6.4000000000000001E-2</v>
      </c>
      <c r="T94">
        <v>91.8</v>
      </c>
      <c r="U94">
        <v>0.06</v>
      </c>
      <c r="V94" t="s">
        <v>1253</v>
      </c>
      <c r="W94">
        <v>0.19123000000000001</v>
      </c>
      <c r="Y94" t="b">
        <v>1</v>
      </c>
      <c r="Z94">
        <v>1</v>
      </c>
      <c r="AA94">
        <v>0.12</v>
      </c>
      <c r="AC94" t="s">
        <v>1483</v>
      </c>
    </row>
    <row r="95" spans="1:29" x14ac:dyDescent="0.3">
      <c r="A95" s="2" t="s">
        <v>145</v>
      </c>
      <c r="B95" t="s">
        <v>491</v>
      </c>
      <c r="C95" t="s">
        <v>835</v>
      </c>
      <c r="D95">
        <v>50</v>
      </c>
      <c r="E95">
        <v>40</v>
      </c>
      <c r="F95">
        <v>5</v>
      </c>
      <c r="G95" s="3">
        <v>0.13768518518518519</v>
      </c>
      <c r="H95" t="s">
        <v>1153</v>
      </c>
      <c r="I95" t="s">
        <v>1158</v>
      </c>
      <c r="J95" t="s">
        <v>1159</v>
      </c>
      <c r="K95" s="5">
        <v>0.88556999999999997</v>
      </c>
      <c r="L95">
        <v>1</v>
      </c>
      <c r="M95">
        <v>1</v>
      </c>
      <c r="N95" t="s">
        <v>1160</v>
      </c>
      <c r="O95">
        <v>44.39</v>
      </c>
      <c r="P95" t="s">
        <v>1161</v>
      </c>
      <c r="Q95">
        <v>9.07</v>
      </c>
      <c r="R95">
        <v>0.441</v>
      </c>
      <c r="S95">
        <v>0.09</v>
      </c>
      <c r="T95">
        <v>96.7</v>
      </c>
      <c r="U95">
        <v>0.1</v>
      </c>
      <c r="V95" t="s">
        <v>1254</v>
      </c>
      <c r="W95">
        <v>0.19769999999999999</v>
      </c>
    </row>
    <row r="96" spans="1:29" x14ac:dyDescent="0.3">
      <c r="A96" s="2" t="s">
        <v>146</v>
      </c>
      <c r="B96" t="s">
        <v>521</v>
      </c>
      <c r="C96" t="s">
        <v>865</v>
      </c>
      <c r="D96">
        <v>50</v>
      </c>
      <c r="E96">
        <v>40</v>
      </c>
      <c r="F96">
        <v>5</v>
      </c>
      <c r="G96" s="3">
        <v>0.13799768518518518</v>
      </c>
      <c r="H96" t="s">
        <v>1153</v>
      </c>
      <c r="I96" t="s">
        <v>1158</v>
      </c>
      <c r="J96" t="s">
        <v>1159</v>
      </c>
      <c r="K96" s="5">
        <v>0.88556999999999997</v>
      </c>
      <c r="L96">
        <v>1.03</v>
      </c>
      <c r="M96">
        <v>1.03</v>
      </c>
      <c r="N96" t="s">
        <v>1244</v>
      </c>
      <c r="O96">
        <v>44.41</v>
      </c>
      <c r="P96" t="s">
        <v>1161</v>
      </c>
      <c r="Q96">
        <v>13.14</v>
      </c>
      <c r="R96">
        <v>0.38600000000000001</v>
      </c>
      <c r="S96">
        <v>6.7000000000000004E-2</v>
      </c>
      <c r="T96">
        <v>96.7</v>
      </c>
      <c r="U96">
        <v>0.08</v>
      </c>
      <c r="V96" t="s">
        <v>1255</v>
      </c>
      <c r="W96">
        <v>0.20266999999999999</v>
      </c>
    </row>
    <row r="97" spans="1:28" x14ac:dyDescent="0.3">
      <c r="A97" s="2" t="s">
        <v>147</v>
      </c>
      <c r="B97" t="s">
        <v>522</v>
      </c>
      <c r="C97" t="s">
        <v>866</v>
      </c>
      <c r="D97">
        <v>50</v>
      </c>
      <c r="E97">
        <v>40</v>
      </c>
      <c r="F97">
        <v>5</v>
      </c>
      <c r="G97" s="3">
        <v>0.13821759259259259</v>
      </c>
      <c r="H97" t="s">
        <v>1153</v>
      </c>
      <c r="I97" t="s">
        <v>1158</v>
      </c>
      <c r="J97" t="s">
        <v>1159</v>
      </c>
      <c r="K97" s="5">
        <v>0.88556999999999997</v>
      </c>
      <c r="L97">
        <v>0.91</v>
      </c>
      <c r="M97">
        <v>1.01</v>
      </c>
      <c r="N97" t="s">
        <v>1179</v>
      </c>
      <c r="O97">
        <v>44.33</v>
      </c>
      <c r="P97" t="s">
        <v>1161</v>
      </c>
      <c r="Q97">
        <v>14.4</v>
      </c>
      <c r="R97">
        <v>0.9</v>
      </c>
      <c r="S97">
        <v>5.3999999999999999E-2</v>
      </c>
      <c r="T97">
        <v>97.4</v>
      </c>
      <c r="U97">
        <v>0.05</v>
      </c>
      <c r="V97" t="s">
        <v>1256</v>
      </c>
      <c r="W97">
        <v>0.17427000000000001</v>
      </c>
    </row>
    <row r="98" spans="1:28" x14ac:dyDescent="0.3">
      <c r="A98" s="2" t="s">
        <v>148</v>
      </c>
      <c r="B98" t="s">
        <v>502</v>
      </c>
      <c r="C98" t="s">
        <v>846</v>
      </c>
      <c r="D98">
        <v>50</v>
      </c>
      <c r="E98">
        <v>40</v>
      </c>
      <c r="F98">
        <v>5</v>
      </c>
      <c r="G98" s="3">
        <v>0.13851851851851851</v>
      </c>
      <c r="H98" t="s">
        <v>1153</v>
      </c>
      <c r="I98" t="s">
        <v>1158</v>
      </c>
      <c r="J98" t="s">
        <v>1159</v>
      </c>
      <c r="K98" s="5">
        <v>0.88556999999999997</v>
      </c>
      <c r="L98">
        <v>0.96</v>
      </c>
      <c r="M98">
        <v>0.99</v>
      </c>
      <c r="N98" t="s">
        <v>1198</v>
      </c>
      <c r="O98">
        <v>44.37</v>
      </c>
      <c r="P98" t="s">
        <v>1161</v>
      </c>
      <c r="Q98">
        <v>6.94</v>
      </c>
      <c r="R98">
        <v>0.57099999999999995</v>
      </c>
      <c r="S98">
        <v>0.109</v>
      </c>
      <c r="T98">
        <v>93.6</v>
      </c>
      <c r="U98">
        <v>0.04</v>
      </c>
      <c r="V98" t="s">
        <v>1257</v>
      </c>
      <c r="W98">
        <v>0.20788000000000001</v>
      </c>
    </row>
    <row r="99" spans="1:28" x14ac:dyDescent="0.3">
      <c r="A99" s="2" t="s">
        <v>149</v>
      </c>
      <c r="B99" t="s">
        <v>523</v>
      </c>
      <c r="C99" t="s">
        <v>867</v>
      </c>
      <c r="D99">
        <v>50</v>
      </c>
      <c r="E99">
        <v>40</v>
      </c>
      <c r="F99">
        <v>5</v>
      </c>
      <c r="G99" s="3">
        <v>0.13886574074074073</v>
      </c>
      <c r="H99" t="s">
        <v>1153</v>
      </c>
      <c r="I99" t="s">
        <v>1158</v>
      </c>
      <c r="J99" t="s">
        <v>1159</v>
      </c>
      <c r="K99" s="5">
        <v>0.88556999999999997</v>
      </c>
      <c r="L99">
        <v>0.98</v>
      </c>
      <c r="M99">
        <v>0.98</v>
      </c>
      <c r="N99" t="s">
        <v>1169</v>
      </c>
      <c r="O99">
        <v>44.38</v>
      </c>
      <c r="P99" t="s">
        <v>1161</v>
      </c>
      <c r="Q99">
        <v>14.68</v>
      </c>
      <c r="R99">
        <v>0.316</v>
      </c>
      <c r="S99">
        <v>5.7000000000000002E-2</v>
      </c>
      <c r="T99">
        <v>93</v>
      </c>
      <c r="U99">
        <v>7.0000000000000007E-2</v>
      </c>
      <c r="V99" t="s">
        <v>1186</v>
      </c>
      <c r="W99">
        <v>0.18975</v>
      </c>
    </row>
    <row r="100" spans="1:28" x14ac:dyDescent="0.3">
      <c r="A100" s="2" t="s">
        <v>150</v>
      </c>
      <c r="B100" t="s">
        <v>524</v>
      </c>
      <c r="C100" t="s">
        <v>868</v>
      </c>
      <c r="D100">
        <v>50</v>
      </c>
      <c r="E100">
        <v>40</v>
      </c>
      <c r="F100">
        <v>5</v>
      </c>
      <c r="G100" s="3">
        <v>0.14105324074074074</v>
      </c>
      <c r="H100" t="s">
        <v>1153</v>
      </c>
      <c r="I100" t="s">
        <v>1158</v>
      </c>
      <c r="J100" t="s">
        <v>1159</v>
      </c>
      <c r="K100" s="5">
        <v>0.88556999999999997</v>
      </c>
      <c r="L100">
        <v>0.97</v>
      </c>
      <c r="M100">
        <v>1.01</v>
      </c>
      <c r="N100" t="s">
        <v>1179</v>
      </c>
      <c r="O100">
        <v>44.38</v>
      </c>
      <c r="P100" t="s">
        <v>1161</v>
      </c>
      <c r="Q100">
        <v>14.91</v>
      </c>
      <c r="R100">
        <v>0.59799999999999998</v>
      </c>
      <c r="S100">
        <v>5.8999999999999997E-2</v>
      </c>
      <c r="T100">
        <v>98.4</v>
      </c>
      <c r="U100">
        <v>0.06</v>
      </c>
      <c r="V100" t="s">
        <v>1258</v>
      </c>
      <c r="W100">
        <v>0.18706</v>
      </c>
      <c r="Y100" t="b">
        <v>1</v>
      </c>
      <c r="Z100">
        <v>1</v>
      </c>
      <c r="AA100">
        <v>7.0000000000000007E-2</v>
      </c>
      <c r="AB100" t="b">
        <v>1</v>
      </c>
    </row>
    <row r="101" spans="1:28" x14ac:dyDescent="0.3">
      <c r="A101" s="2" t="s">
        <v>151</v>
      </c>
      <c r="B101" t="s">
        <v>525</v>
      </c>
      <c r="C101" t="s">
        <v>869</v>
      </c>
      <c r="D101">
        <v>50</v>
      </c>
      <c r="E101">
        <v>40</v>
      </c>
      <c r="F101">
        <v>5</v>
      </c>
      <c r="G101" s="3">
        <v>0.14136574074074074</v>
      </c>
      <c r="H101" t="s">
        <v>1153</v>
      </c>
      <c r="I101" t="s">
        <v>1158</v>
      </c>
      <c r="J101" t="s">
        <v>1159</v>
      </c>
      <c r="K101" s="5">
        <v>0.88556999999999997</v>
      </c>
      <c r="L101">
        <v>1</v>
      </c>
      <c r="M101">
        <v>1.01</v>
      </c>
      <c r="N101" t="s">
        <v>1179</v>
      </c>
      <c r="O101">
        <v>44.4</v>
      </c>
      <c r="P101" t="s">
        <v>1161</v>
      </c>
      <c r="Q101">
        <v>10.79</v>
      </c>
      <c r="R101">
        <v>0.48599999999999999</v>
      </c>
      <c r="S101">
        <v>7.5999999999999998E-2</v>
      </c>
      <c r="T101">
        <v>95.6</v>
      </c>
      <c r="U101">
        <v>7.0000000000000007E-2</v>
      </c>
      <c r="V101" t="s">
        <v>1253</v>
      </c>
      <c r="W101">
        <v>0.18667</v>
      </c>
    </row>
    <row r="102" spans="1:28" x14ac:dyDescent="0.3">
      <c r="A102" s="2" t="s">
        <v>152</v>
      </c>
      <c r="B102" t="s">
        <v>526</v>
      </c>
      <c r="C102" t="s">
        <v>870</v>
      </c>
      <c r="D102">
        <v>50</v>
      </c>
      <c r="E102">
        <v>40</v>
      </c>
      <c r="F102">
        <v>5</v>
      </c>
      <c r="G102" s="3">
        <v>0.14177083333333335</v>
      </c>
      <c r="H102" t="s">
        <v>1153</v>
      </c>
      <c r="I102" t="s">
        <v>1158</v>
      </c>
      <c r="J102" t="s">
        <v>1159</v>
      </c>
      <c r="K102" s="5">
        <v>0.88556999999999997</v>
      </c>
      <c r="L102">
        <v>0.98</v>
      </c>
      <c r="M102">
        <v>0.99</v>
      </c>
      <c r="N102" t="s">
        <v>1198</v>
      </c>
      <c r="O102">
        <v>44.36</v>
      </c>
      <c r="P102" t="s">
        <v>1161</v>
      </c>
      <c r="Q102">
        <v>14.31</v>
      </c>
      <c r="R102">
        <v>0.438</v>
      </c>
      <c r="S102">
        <v>5.8000000000000003E-2</v>
      </c>
      <c r="T102">
        <v>90.6</v>
      </c>
      <c r="U102">
        <v>0.1</v>
      </c>
      <c r="V102" t="s">
        <v>1259</v>
      </c>
      <c r="W102">
        <v>0.18859000000000001</v>
      </c>
    </row>
    <row r="103" spans="1:28" x14ac:dyDescent="0.3">
      <c r="A103" s="2" t="s">
        <v>153</v>
      </c>
      <c r="B103" t="s">
        <v>527</v>
      </c>
      <c r="C103" t="s">
        <v>871</v>
      </c>
      <c r="D103">
        <v>50</v>
      </c>
      <c r="E103">
        <v>40</v>
      </c>
      <c r="F103">
        <v>5</v>
      </c>
      <c r="G103" s="3">
        <v>0.14204861111111111</v>
      </c>
      <c r="H103" t="s">
        <v>1153</v>
      </c>
      <c r="I103" t="s">
        <v>1158</v>
      </c>
      <c r="J103" t="s">
        <v>1159</v>
      </c>
      <c r="K103" s="5">
        <v>0.88556999999999997</v>
      </c>
      <c r="L103">
        <v>1.03</v>
      </c>
      <c r="M103">
        <v>1.03</v>
      </c>
      <c r="N103" t="s">
        <v>1244</v>
      </c>
      <c r="O103">
        <v>44.42</v>
      </c>
      <c r="P103" t="s">
        <v>1161</v>
      </c>
      <c r="Q103">
        <v>14.79</v>
      </c>
      <c r="R103">
        <v>0.40500000000000003</v>
      </c>
      <c r="S103">
        <v>6.4000000000000001E-2</v>
      </c>
      <c r="T103">
        <v>96.6</v>
      </c>
      <c r="U103">
        <v>0.11</v>
      </c>
      <c r="V103" t="s">
        <v>1260</v>
      </c>
      <c r="W103">
        <v>0.19216</v>
      </c>
    </row>
    <row r="104" spans="1:28" x14ac:dyDescent="0.3">
      <c r="A104" s="2" t="s">
        <v>154</v>
      </c>
      <c r="B104" t="s">
        <v>528</v>
      </c>
      <c r="C104" t="s">
        <v>872</v>
      </c>
      <c r="D104">
        <v>50</v>
      </c>
      <c r="E104">
        <v>40</v>
      </c>
      <c r="F104">
        <v>5</v>
      </c>
      <c r="G104" s="3">
        <v>0.1423611111111111</v>
      </c>
      <c r="H104" t="s">
        <v>1153</v>
      </c>
      <c r="I104" t="s">
        <v>1158</v>
      </c>
      <c r="J104" t="s">
        <v>1159</v>
      </c>
      <c r="K104" s="5">
        <v>0.88556999999999997</v>
      </c>
      <c r="L104">
        <v>0.97</v>
      </c>
      <c r="M104">
        <v>0.99</v>
      </c>
      <c r="N104" t="s">
        <v>1198</v>
      </c>
      <c r="O104">
        <v>44.36</v>
      </c>
      <c r="P104" t="s">
        <v>1161</v>
      </c>
      <c r="Q104">
        <v>13.37</v>
      </c>
      <c r="R104">
        <v>0.48099999999999998</v>
      </c>
      <c r="S104">
        <v>0.06</v>
      </c>
      <c r="T104">
        <v>92.3</v>
      </c>
      <c r="U104">
        <v>0.1</v>
      </c>
      <c r="V104" t="s">
        <v>1205</v>
      </c>
      <c r="W104">
        <v>0.18964</v>
      </c>
    </row>
    <row r="105" spans="1:28" x14ac:dyDescent="0.3">
      <c r="A105" s="2" t="s">
        <v>155</v>
      </c>
      <c r="B105" t="s">
        <v>529</v>
      </c>
      <c r="C105" t="s">
        <v>873</v>
      </c>
      <c r="D105">
        <v>50</v>
      </c>
      <c r="E105">
        <v>40</v>
      </c>
      <c r="F105">
        <v>5</v>
      </c>
      <c r="G105" s="3">
        <v>0.14293981481481483</v>
      </c>
      <c r="H105" t="s">
        <v>1153</v>
      </c>
      <c r="I105" t="s">
        <v>1158</v>
      </c>
      <c r="J105" t="s">
        <v>1159</v>
      </c>
      <c r="K105" s="5">
        <v>0.88556999999999997</v>
      </c>
      <c r="L105">
        <v>1</v>
      </c>
      <c r="M105">
        <v>1.01</v>
      </c>
      <c r="N105" t="s">
        <v>1179</v>
      </c>
      <c r="O105">
        <v>44.4</v>
      </c>
      <c r="P105" t="s">
        <v>1161</v>
      </c>
      <c r="Q105">
        <v>9.6300000000000008</v>
      </c>
      <c r="R105">
        <v>0.436</v>
      </c>
      <c r="S105">
        <v>8.5000000000000006E-2</v>
      </c>
      <c r="T105">
        <v>96.8</v>
      </c>
      <c r="U105">
        <v>0.08</v>
      </c>
      <c r="V105" t="s">
        <v>1261</v>
      </c>
      <c r="W105">
        <v>0.19506000000000001</v>
      </c>
    </row>
    <row r="106" spans="1:28" x14ac:dyDescent="0.3">
      <c r="A106" s="2" t="s">
        <v>156</v>
      </c>
      <c r="B106" t="s">
        <v>530</v>
      </c>
      <c r="C106" t="s">
        <v>874</v>
      </c>
      <c r="D106">
        <v>50</v>
      </c>
      <c r="E106">
        <v>40</v>
      </c>
      <c r="F106">
        <v>5</v>
      </c>
      <c r="G106" s="3">
        <v>0.14353009259259258</v>
      </c>
      <c r="H106" t="s">
        <v>1153</v>
      </c>
      <c r="I106" t="s">
        <v>1158</v>
      </c>
      <c r="J106" t="s">
        <v>1159</v>
      </c>
      <c r="K106" s="5">
        <v>0.88556999999999997</v>
      </c>
      <c r="L106">
        <v>0.99</v>
      </c>
      <c r="M106">
        <v>0.99</v>
      </c>
      <c r="N106" t="s">
        <v>1198</v>
      </c>
      <c r="O106">
        <v>44.36</v>
      </c>
      <c r="P106" t="s">
        <v>1161</v>
      </c>
      <c r="Q106">
        <v>13.47</v>
      </c>
      <c r="R106">
        <v>0.32100000000000001</v>
      </c>
      <c r="S106">
        <v>6.5000000000000002E-2</v>
      </c>
      <c r="T106">
        <v>90.5</v>
      </c>
      <c r="U106">
        <v>0.1</v>
      </c>
      <c r="V106" t="s">
        <v>1262</v>
      </c>
      <c r="W106">
        <v>0.20856</v>
      </c>
    </row>
    <row r="107" spans="1:28" x14ac:dyDescent="0.3">
      <c r="A107" s="2" t="s">
        <v>157</v>
      </c>
      <c r="B107" t="s">
        <v>493</v>
      </c>
      <c r="C107" t="s">
        <v>837</v>
      </c>
      <c r="D107">
        <v>50</v>
      </c>
      <c r="E107">
        <v>40</v>
      </c>
      <c r="F107">
        <v>5</v>
      </c>
      <c r="G107" s="3">
        <v>0.14381944444444444</v>
      </c>
      <c r="H107" t="s">
        <v>1153</v>
      </c>
      <c r="I107" t="s">
        <v>1158</v>
      </c>
      <c r="J107" t="s">
        <v>1159</v>
      </c>
      <c r="K107" s="5">
        <v>0.88556999999999997</v>
      </c>
      <c r="L107">
        <v>0.99</v>
      </c>
      <c r="M107">
        <v>0.99</v>
      </c>
      <c r="N107" t="s">
        <v>1198</v>
      </c>
      <c r="O107">
        <v>44.33</v>
      </c>
      <c r="P107" t="s">
        <v>1161</v>
      </c>
      <c r="Q107">
        <v>16.489999999999998</v>
      </c>
      <c r="R107">
        <v>0.31</v>
      </c>
      <c r="S107">
        <v>5.6000000000000001E-2</v>
      </c>
      <c r="T107">
        <v>96.1</v>
      </c>
      <c r="U107">
        <v>0.09</v>
      </c>
      <c r="V107" t="s">
        <v>1263</v>
      </c>
      <c r="W107">
        <v>0.19721</v>
      </c>
    </row>
    <row r="108" spans="1:28" x14ac:dyDescent="0.3">
      <c r="A108" s="2" t="s">
        <v>158</v>
      </c>
      <c r="B108" t="s">
        <v>493</v>
      </c>
      <c r="C108" t="s">
        <v>837</v>
      </c>
      <c r="D108">
        <v>50</v>
      </c>
      <c r="E108">
        <v>80</v>
      </c>
      <c r="F108">
        <v>10</v>
      </c>
      <c r="G108" s="3">
        <v>0.14406250000000001</v>
      </c>
      <c r="H108" t="s">
        <v>1153</v>
      </c>
      <c r="I108" t="s">
        <v>1158</v>
      </c>
      <c r="J108" t="s">
        <v>1159</v>
      </c>
      <c r="K108" s="5">
        <v>0.88556999999999997</v>
      </c>
      <c r="L108">
        <v>1</v>
      </c>
      <c r="M108">
        <v>1.01</v>
      </c>
      <c r="N108" t="s">
        <v>1179</v>
      </c>
      <c r="O108">
        <v>44.35</v>
      </c>
      <c r="P108" t="s">
        <v>1161</v>
      </c>
      <c r="Q108">
        <v>10.210000000000001</v>
      </c>
      <c r="R108">
        <v>0.45100000000000001</v>
      </c>
      <c r="S108">
        <v>8.1000000000000003E-2</v>
      </c>
      <c r="T108">
        <v>97.6</v>
      </c>
      <c r="U108">
        <v>0.11</v>
      </c>
      <c r="V108" t="s">
        <v>1264</v>
      </c>
      <c r="W108">
        <v>0.20016999999999999</v>
      </c>
    </row>
    <row r="109" spans="1:28" x14ac:dyDescent="0.3">
      <c r="A109" s="2" t="s">
        <v>159</v>
      </c>
      <c r="B109" t="s">
        <v>531</v>
      </c>
      <c r="C109" t="s">
        <v>875</v>
      </c>
      <c r="D109">
        <v>50</v>
      </c>
      <c r="E109">
        <v>40</v>
      </c>
      <c r="F109">
        <v>5</v>
      </c>
      <c r="G109" s="3">
        <v>0.14459490740740741</v>
      </c>
      <c r="H109" t="s">
        <v>1153</v>
      </c>
      <c r="I109" t="s">
        <v>1158</v>
      </c>
      <c r="J109" t="s">
        <v>1159</v>
      </c>
      <c r="K109" s="5">
        <v>0.88556999999999997</v>
      </c>
      <c r="L109">
        <v>1.01</v>
      </c>
      <c r="M109">
        <v>1.01</v>
      </c>
      <c r="N109" t="s">
        <v>1179</v>
      </c>
      <c r="O109">
        <v>44.41</v>
      </c>
      <c r="P109" t="s">
        <v>1161</v>
      </c>
      <c r="Q109">
        <v>13.54</v>
      </c>
      <c r="R109">
        <v>0.34599999999999997</v>
      </c>
      <c r="S109">
        <v>6.2E-2</v>
      </c>
      <c r="T109">
        <v>95.6</v>
      </c>
      <c r="U109">
        <v>0.08</v>
      </c>
      <c r="V109" t="s">
        <v>1265</v>
      </c>
      <c r="W109">
        <v>0.19372</v>
      </c>
    </row>
    <row r="110" spans="1:28" x14ac:dyDescent="0.3">
      <c r="A110" s="2" t="s">
        <v>160</v>
      </c>
      <c r="B110" t="s">
        <v>532</v>
      </c>
      <c r="C110" t="s">
        <v>876</v>
      </c>
      <c r="D110">
        <v>50</v>
      </c>
      <c r="E110">
        <v>40</v>
      </c>
      <c r="F110">
        <v>5</v>
      </c>
      <c r="G110" s="3">
        <v>0.14480324074074075</v>
      </c>
      <c r="H110" t="s">
        <v>1153</v>
      </c>
      <c r="I110" t="s">
        <v>1158</v>
      </c>
      <c r="J110" t="s">
        <v>1159</v>
      </c>
      <c r="K110" s="5">
        <v>0.88556999999999997</v>
      </c>
      <c r="L110">
        <v>0.99</v>
      </c>
      <c r="M110">
        <v>1.01</v>
      </c>
      <c r="N110" t="s">
        <v>1179</v>
      </c>
      <c r="O110">
        <v>44.35</v>
      </c>
      <c r="P110" t="s">
        <v>1161</v>
      </c>
      <c r="Q110">
        <v>15.15</v>
      </c>
      <c r="R110">
        <v>0.57199999999999995</v>
      </c>
      <c r="S110">
        <v>5.6000000000000001E-2</v>
      </c>
      <c r="T110">
        <v>98.2</v>
      </c>
      <c r="U110">
        <v>0.09</v>
      </c>
      <c r="V110" t="s">
        <v>1266</v>
      </c>
      <c r="W110">
        <v>0.21529000000000001</v>
      </c>
    </row>
    <row r="111" spans="1:28" x14ac:dyDescent="0.3">
      <c r="A111" s="2" t="s">
        <v>161</v>
      </c>
      <c r="B111" t="s">
        <v>533</v>
      </c>
      <c r="C111" t="s">
        <v>877</v>
      </c>
      <c r="D111">
        <v>50</v>
      </c>
      <c r="E111">
        <v>40</v>
      </c>
      <c r="F111">
        <v>5</v>
      </c>
      <c r="G111" s="3">
        <v>0.1451736111111111</v>
      </c>
      <c r="H111" t="s">
        <v>1153</v>
      </c>
      <c r="I111" t="s">
        <v>1158</v>
      </c>
      <c r="J111" t="s">
        <v>1159</v>
      </c>
      <c r="K111" s="5">
        <v>0.88556999999999997</v>
      </c>
      <c r="L111">
        <v>1.02</v>
      </c>
      <c r="M111">
        <v>1.02</v>
      </c>
      <c r="N111" t="s">
        <v>1163</v>
      </c>
      <c r="O111">
        <v>44.37</v>
      </c>
      <c r="P111" t="s">
        <v>1161</v>
      </c>
      <c r="Q111">
        <v>15.98</v>
      </c>
      <c r="R111">
        <v>0.377</v>
      </c>
      <c r="S111">
        <v>5.8999999999999997E-2</v>
      </c>
      <c r="T111">
        <v>99.1</v>
      </c>
      <c r="U111">
        <v>7.0000000000000007E-2</v>
      </c>
      <c r="V111" t="s">
        <v>1267</v>
      </c>
      <c r="W111">
        <v>0.23211999999999999</v>
      </c>
    </row>
    <row r="112" spans="1:28" x14ac:dyDescent="0.3">
      <c r="A112" s="2" t="s">
        <v>162</v>
      </c>
      <c r="B112" t="s">
        <v>534</v>
      </c>
      <c r="C112" t="s">
        <v>878</v>
      </c>
      <c r="D112">
        <v>50</v>
      </c>
      <c r="E112">
        <v>40</v>
      </c>
      <c r="F112">
        <v>5</v>
      </c>
      <c r="G112" s="3">
        <v>0.14556712962962962</v>
      </c>
      <c r="H112" t="s">
        <v>1153</v>
      </c>
      <c r="I112" t="s">
        <v>1158</v>
      </c>
      <c r="J112" t="s">
        <v>1159</v>
      </c>
      <c r="K112" s="5">
        <v>0.88556999999999997</v>
      </c>
      <c r="L112">
        <v>1.06</v>
      </c>
      <c r="M112">
        <v>1.06</v>
      </c>
      <c r="N112" t="s">
        <v>1268</v>
      </c>
      <c r="O112">
        <v>44.39</v>
      </c>
      <c r="P112" t="s">
        <v>1161</v>
      </c>
      <c r="Q112">
        <v>7.67</v>
      </c>
      <c r="R112">
        <v>0.41199999999999998</v>
      </c>
      <c r="S112">
        <v>0.114</v>
      </c>
      <c r="T112">
        <v>98.5</v>
      </c>
      <c r="U112">
        <v>0.12</v>
      </c>
      <c r="V112" t="s">
        <v>1269</v>
      </c>
      <c r="W112">
        <v>0.20549000000000001</v>
      </c>
    </row>
    <row r="113" spans="1:29" x14ac:dyDescent="0.3">
      <c r="A113" s="2" t="s">
        <v>163</v>
      </c>
      <c r="B113" t="s">
        <v>535</v>
      </c>
      <c r="C113" t="s">
        <v>879</v>
      </c>
      <c r="D113">
        <v>50</v>
      </c>
      <c r="E113">
        <v>40</v>
      </c>
      <c r="F113">
        <v>5</v>
      </c>
      <c r="G113" s="3">
        <v>0.14592592592592593</v>
      </c>
      <c r="H113" t="s">
        <v>1153</v>
      </c>
      <c r="I113" t="s">
        <v>1158</v>
      </c>
      <c r="J113" t="s">
        <v>1159</v>
      </c>
      <c r="K113" s="5">
        <v>0.88556999999999997</v>
      </c>
      <c r="L113">
        <v>1.06</v>
      </c>
      <c r="M113">
        <v>1.06</v>
      </c>
      <c r="N113" t="s">
        <v>1268</v>
      </c>
      <c r="O113">
        <v>44.39</v>
      </c>
      <c r="P113" t="s">
        <v>1161</v>
      </c>
      <c r="Q113">
        <v>10.73</v>
      </c>
      <c r="R113">
        <v>0.47699999999999998</v>
      </c>
      <c r="S113">
        <v>0.08</v>
      </c>
      <c r="T113">
        <v>97.9</v>
      </c>
      <c r="U113">
        <v>0.12</v>
      </c>
      <c r="V113" t="s">
        <v>1270</v>
      </c>
      <c r="W113">
        <v>0.193</v>
      </c>
    </row>
    <row r="114" spans="1:29" x14ac:dyDescent="0.3">
      <c r="A114" s="2" t="s">
        <v>164</v>
      </c>
      <c r="B114" t="s">
        <v>536</v>
      </c>
      <c r="C114" t="s">
        <v>880</v>
      </c>
      <c r="D114">
        <v>50</v>
      </c>
      <c r="E114">
        <v>40</v>
      </c>
      <c r="F114">
        <v>5</v>
      </c>
      <c r="G114" s="3">
        <v>0.14645833333333333</v>
      </c>
      <c r="H114" t="s">
        <v>1153</v>
      </c>
      <c r="I114" t="s">
        <v>1158</v>
      </c>
      <c r="J114" t="s">
        <v>1159</v>
      </c>
      <c r="K114" s="5">
        <v>0.88556999999999997</v>
      </c>
      <c r="L114">
        <v>1.02</v>
      </c>
      <c r="M114">
        <v>1.02</v>
      </c>
      <c r="N114" t="s">
        <v>1163</v>
      </c>
      <c r="O114">
        <v>44.31</v>
      </c>
      <c r="P114" t="s">
        <v>1161</v>
      </c>
      <c r="Q114">
        <v>11.39</v>
      </c>
      <c r="R114">
        <v>0.379</v>
      </c>
      <c r="S114">
        <v>7.5999999999999998E-2</v>
      </c>
      <c r="T114">
        <v>99.5</v>
      </c>
      <c r="U114">
        <v>0.12</v>
      </c>
      <c r="V114" t="s">
        <v>1271</v>
      </c>
      <c r="W114">
        <v>0.20236000000000001</v>
      </c>
    </row>
    <row r="115" spans="1:29" x14ac:dyDescent="0.3">
      <c r="A115" s="2" t="s">
        <v>165</v>
      </c>
      <c r="B115" t="s">
        <v>537</v>
      </c>
      <c r="C115" t="s">
        <v>881</v>
      </c>
      <c r="D115">
        <v>50</v>
      </c>
      <c r="E115">
        <v>40</v>
      </c>
      <c r="F115">
        <v>5</v>
      </c>
      <c r="G115" s="3">
        <v>0.1479398148148148</v>
      </c>
      <c r="H115" t="s">
        <v>1153</v>
      </c>
      <c r="I115" t="s">
        <v>1158</v>
      </c>
      <c r="J115" t="s">
        <v>1159</v>
      </c>
      <c r="K115" s="5">
        <v>0.88556999999999997</v>
      </c>
      <c r="L115">
        <v>0.95</v>
      </c>
      <c r="M115">
        <v>0.97</v>
      </c>
      <c r="N115" t="s">
        <v>1201</v>
      </c>
      <c r="O115">
        <v>44.37</v>
      </c>
      <c r="P115" t="s">
        <v>1161</v>
      </c>
      <c r="Q115">
        <v>14.32</v>
      </c>
      <c r="R115">
        <v>0.50700000000000001</v>
      </c>
      <c r="S115">
        <v>5.6000000000000001E-2</v>
      </c>
      <c r="T115">
        <v>88.8</v>
      </c>
      <c r="U115">
        <v>7.0000000000000007E-2</v>
      </c>
      <c r="V115" t="s">
        <v>1272</v>
      </c>
      <c r="W115">
        <v>0.18407999999999999</v>
      </c>
    </row>
    <row r="116" spans="1:29" x14ac:dyDescent="0.3">
      <c r="A116" s="2" t="s">
        <v>166</v>
      </c>
      <c r="B116" t="s">
        <v>538</v>
      </c>
      <c r="C116" t="s">
        <v>882</v>
      </c>
      <c r="D116">
        <v>50</v>
      </c>
      <c r="E116">
        <v>40</v>
      </c>
      <c r="F116">
        <v>5</v>
      </c>
      <c r="G116" s="3">
        <v>0.14824074074074073</v>
      </c>
      <c r="H116" t="s">
        <v>1153</v>
      </c>
      <c r="I116" t="s">
        <v>1158</v>
      </c>
      <c r="J116" t="s">
        <v>1159</v>
      </c>
      <c r="K116" s="5">
        <v>0.88556999999999997</v>
      </c>
      <c r="L116">
        <v>0.93</v>
      </c>
      <c r="M116">
        <v>0.97</v>
      </c>
      <c r="N116" t="s">
        <v>1201</v>
      </c>
      <c r="O116">
        <v>44.39</v>
      </c>
      <c r="P116" t="s">
        <v>1161</v>
      </c>
      <c r="Q116">
        <v>10.08</v>
      </c>
      <c r="R116">
        <v>0.57099999999999995</v>
      </c>
      <c r="S116">
        <v>7.5999999999999998E-2</v>
      </c>
      <c r="T116">
        <v>89.5</v>
      </c>
      <c r="U116">
        <v>0.06</v>
      </c>
      <c r="V116" t="s">
        <v>1194</v>
      </c>
      <c r="W116">
        <v>0.1845</v>
      </c>
    </row>
    <row r="117" spans="1:29" x14ac:dyDescent="0.3">
      <c r="A117" s="2" t="s">
        <v>167</v>
      </c>
      <c r="B117" t="s">
        <v>539</v>
      </c>
      <c r="C117" t="s">
        <v>883</v>
      </c>
      <c r="D117">
        <v>50</v>
      </c>
      <c r="E117">
        <v>40</v>
      </c>
      <c r="F117">
        <v>5</v>
      </c>
      <c r="G117" s="3">
        <v>0.14898148148148149</v>
      </c>
      <c r="H117" t="s">
        <v>1153</v>
      </c>
      <c r="I117" t="s">
        <v>1158</v>
      </c>
      <c r="J117" t="s">
        <v>1159</v>
      </c>
      <c r="K117" s="5">
        <v>0.88556999999999997</v>
      </c>
      <c r="L117">
        <v>0.95</v>
      </c>
      <c r="M117">
        <v>1.01</v>
      </c>
      <c r="N117" t="s">
        <v>1179</v>
      </c>
      <c r="O117">
        <v>44.4</v>
      </c>
      <c r="P117" t="s">
        <v>1161</v>
      </c>
      <c r="Q117">
        <v>23.08</v>
      </c>
      <c r="R117">
        <v>0.77900000000000003</v>
      </c>
      <c r="S117">
        <v>0.04</v>
      </c>
      <c r="T117">
        <v>96.8</v>
      </c>
      <c r="U117">
        <v>7.0000000000000007E-2</v>
      </c>
      <c r="V117" t="s">
        <v>1273</v>
      </c>
      <c r="W117">
        <v>0.18221000000000001</v>
      </c>
    </row>
    <row r="118" spans="1:29" x14ac:dyDescent="0.3">
      <c r="A118" s="2" t="s">
        <v>168</v>
      </c>
      <c r="B118" t="s">
        <v>540</v>
      </c>
      <c r="C118" t="s">
        <v>884</v>
      </c>
      <c r="D118">
        <v>50</v>
      </c>
      <c r="E118">
        <v>40</v>
      </c>
      <c r="F118">
        <v>5</v>
      </c>
      <c r="G118" s="3">
        <v>0.14932870370370371</v>
      </c>
      <c r="H118" t="s">
        <v>1153</v>
      </c>
      <c r="I118" t="s">
        <v>1158</v>
      </c>
      <c r="J118" t="s">
        <v>1159</v>
      </c>
      <c r="K118" s="5">
        <v>0.88556999999999997</v>
      </c>
      <c r="L118">
        <v>1</v>
      </c>
      <c r="M118">
        <v>1</v>
      </c>
      <c r="N118" t="s">
        <v>1160</v>
      </c>
      <c r="O118">
        <v>44.37</v>
      </c>
      <c r="P118" t="s">
        <v>1161</v>
      </c>
      <c r="Q118">
        <v>16.89</v>
      </c>
      <c r="R118">
        <v>0.34399999999999997</v>
      </c>
      <c r="S118">
        <v>5.6000000000000001E-2</v>
      </c>
      <c r="T118">
        <v>98.7</v>
      </c>
      <c r="U118">
        <v>7.0000000000000007E-2</v>
      </c>
      <c r="V118" t="s">
        <v>1274</v>
      </c>
      <c r="W118">
        <v>0.20895</v>
      </c>
    </row>
    <row r="119" spans="1:29" x14ac:dyDescent="0.3">
      <c r="A119" s="2" t="s">
        <v>169</v>
      </c>
      <c r="B119" t="s">
        <v>473</v>
      </c>
      <c r="C119" t="s">
        <v>817</v>
      </c>
      <c r="D119">
        <v>50</v>
      </c>
      <c r="E119">
        <v>40</v>
      </c>
      <c r="F119">
        <v>5</v>
      </c>
      <c r="G119" s="3">
        <v>0.14965277777777777</v>
      </c>
      <c r="H119" t="s">
        <v>1153</v>
      </c>
      <c r="I119" t="s">
        <v>1158</v>
      </c>
      <c r="J119" t="s">
        <v>1159</v>
      </c>
      <c r="K119" s="5">
        <v>0.88556999999999997</v>
      </c>
      <c r="L119">
        <v>0.98</v>
      </c>
      <c r="M119">
        <v>1.01</v>
      </c>
      <c r="N119" t="s">
        <v>1179</v>
      </c>
      <c r="O119">
        <v>44.4</v>
      </c>
      <c r="P119" t="s">
        <v>1161</v>
      </c>
      <c r="Q119">
        <v>15.06</v>
      </c>
      <c r="R119">
        <v>0.621</v>
      </c>
      <c r="S119">
        <v>5.6000000000000001E-2</v>
      </c>
      <c r="T119">
        <v>96</v>
      </c>
      <c r="U119">
        <v>7.0000000000000007E-2</v>
      </c>
      <c r="V119" t="s">
        <v>1275</v>
      </c>
      <c r="W119">
        <v>0.18715999999999999</v>
      </c>
    </row>
    <row r="120" spans="1:29" x14ac:dyDescent="0.3">
      <c r="A120" s="2" t="s">
        <v>170</v>
      </c>
      <c r="B120" t="s">
        <v>541</v>
      </c>
      <c r="C120" t="s">
        <v>885</v>
      </c>
      <c r="D120">
        <v>50</v>
      </c>
      <c r="E120">
        <v>40</v>
      </c>
      <c r="F120">
        <v>5</v>
      </c>
      <c r="G120" s="3">
        <v>0.15023148148148149</v>
      </c>
      <c r="H120" t="s">
        <v>1153</v>
      </c>
      <c r="I120" t="s">
        <v>1158</v>
      </c>
      <c r="J120" t="s">
        <v>1159</v>
      </c>
      <c r="K120" s="5">
        <v>0.88556999999999997</v>
      </c>
      <c r="L120">
        <v>0.97</v>
      </c>
      <c r="M120">
        <v>0.99</v>
      </c>
      <c r="N120" t="s">
        <v>1198</v>
      </c>
      <c r="O120">
        <v>44.41</v>
      </c>
      <c r="P120" t="s">
        <v>1161</v>
      </c>
      <c r="Q120">
        <v>17.940000000000001</v>
      </c>
      <c r="R120">
        <v>0.51500000000000001</v>
      </c>
      <c r="S120">
        <v>5.0999999999999997E-2</v>
      </c>
      <c r="T120">
        <v>95.1</v>
      </c>
      <c r="U120">
        <v>7.0000000000000007E-2</v>
      </c>
      <c r="V120" t="s">
        <v>1276</v>
      </c>
      <c r="W120">
        <v>0.18715999999999999</v>
      </c>
    </row>
    <row r="121" spans="1:29" x14ac:dyDescent="0.3">
      <c r="A121" s="2" t="s">
        <v>171</v>
      </c>
      <c r="B121" t="s">
        <v>542</v>
      </c>
      <c r="C121" t="s">
        <v>886</v>
      </c>
      <c r="D121">
        <v>50</v>
      </c>
      <c r="E121">
        <v>40</v>
      </c>
      <c r="F121">
        <v>5</v>
      </c>
      <c r="G121" s="3">
        <v>0.15062500000000001</v>
      </c>
      <c r="H121" t="s">
        <v>1153</v>
      </c>
      <c r="I121" t="s">
        <v>1158</v>
      </c>
      <c r="J121" t="s">
        <v>1159</v>
      </c>
      <c r="K121" s="5">
        <v>0.88556999999999997</v>
      </c>
      <c r="L121">
        <v>0.92</v>
      </c>
      <c r="M121">
        <v>0.99</v>
      </c>
      <c r="N121" t="s">
        <v>1198</v>
      </c>
      <c r="O121">
        <v>44.41</v>
      </c>
      <c r="P121" t="s">
        <v>1161</v>
      </c>
      <c r="Q121">
        <v>13.31</v>
      </c>
      <c r="R121">
        <v>0.77700000000000002</v>
      </c>
      <c r="S121">
        <v>5.8000000000000003E-2</v>
      </c>
      <c r="T121">
        <v>95.9</v>
      </c>
      <c r="U121">
        <v>0.05</v>
      </c>
      <c r="V121" t="s">
        <v>1277</v>
      </c>
      <c r="W121">
        <v>0.18547</v>
      </c>
    </row>
    <row r="122" spans="1:29" x14ac:dyDescent="0.3">
      <c r="A122" s="2" t="s">
        <v>172</v>
      </c>
      <c r="B122" t="s">
        <v>543</v>
      </c>
      <c r="C122" t="s">
        <v>887</v>
      </c>
      <c r="D122">
        <v>50</v>
      </c>
      <c r="E122">
        <v>40</v>
      </c>
      <c r="F122">
        <v>5</v>
      </c>
      <c r="G122" s="3">
        <v>0.15101851851851852</v>
      </c>
      <c r="H122" t="s">
        <v>1153</v>
      </c>
      <c r="I122" t="s">
        <v>1158</v>
      </c>
      <c r="J122" t="s">
        <v>1159</v>
      </c>
      <c r="K122" s="5">
        <v>0.88556999999999997</v>
      </c>
      <c r="L122">
        <v>1.04</v>
      </c>
      <c r="M122">
        <v>1.04</v>
      </c>
      <c r="N122" t="s">
        <v>1278</v>
      </c>
      <c r="O122">
        <v>44.44</v>
      </c>
      <c r="P122" t="s">
        <v>1161</v>
      </c>
      <c r="Q122">
        <v>13</v>
      </c>
      <c r="R122">
        <v>0.47899999999999998</v>
      </c>
      <c r="S122">
        <v>6.8000000000000005E-2</v>
      </c>
      <c r="T122">
        <v>97.1</v>
      </c>
      <c r="U122">
        <v>0.12</v>
      </c>
      <c r="V122" t="s">
        <v>1279</v>
      </c>
      <c r="W122">
        <v>0.19166</v>
      </c>
    </row>
    <row r="123" spans="1:29" x14ac:dyDescent="0.3">
      <c r="A123" s="2" t="s">
        <v>173</v>
      </c>
      <c r="B123" t="s">
        <v>513</v>
      </c>
      <c r="C123" t="s">
        <v>857</v>
      </c>
      <c r="D123">
        <v>50</v>
      </c>
      <c r="E123">
        <v>40</v>
      </c>
      <c r="F123">
        <v>5</v>
      </c>
      <c r="G123" s="3">
        <v>0.15128472222222222</v>
      </c>
      <c r="H123" t="s">
        <v>1153</v>
      </c>
      <c r="I123" t="s">
        <v>1158</v>
      </c>
      <c r="J123" t="s">
        <v>1159</v>
      </c>
      <c r="K123" s="5">
        <v>0.88556999999999997</v>
      </c>
      <c r="L123">
        <v>0.95</v>
      </c>
      <c r="M123">
        <v>1.01</v>
      </c>
      <c r="N123" t="s">
        <v>1179</v>
      </c>
      <c r="O123">
        <v>44.37</v>
      </c>
      <c r="P123" t="s">
        <v>1161</v>
      </c>
      <c r="Q123">
        <v>15.38</v>
      </c>
      <c r="R123">
        <v>0.80300000000000005</v>
      </c>
      <c r="S123">
        <v>5.5E-2</v>
      </c>
      <c r="T123">
        <v>98.6</v>
      </c>
      <c r="U123">
        <v>0.05</v>
      </c>
      <c r="V123" t="s">
        <v>1280</v>
      </c>
      <c r="W123">
        <v>0.18690000000000001</v>
      </c>
      <c r="Y123" t="b">
        <v>1</v>
      </c>
      <c r="Z123">
        <v>1</v>
      </c>
      <c r="AA123">
        <v>0.06</v>
      </c>
      <c r="AB123" t="b">
        <v>1</v>
      </c>
      <c r="AC123" t="s">
        <v>1484</v>
      </c>
    </row>
    <row r="124" spans="1:29" x14ac:dyDescent="0.3">
      <c r="A124" s="2" t="s">
        <v>174</v>
      </c>
      <c r="B124" t="s">
        <v>544</v>
      </c>
      <c r="C124" t="s">
        <v>888</v>
      </c>
      <c r="D124">
        <v>50</v>
      </c>
      <c r="E124">
        <v>40</v>
      </c>
      <c r="F124">
        <v>5</v>
      </c>
      <c r="G124" s="3">
        <v>0.15171296296296297</v>
      </c>
      <c r="H124" t="s">
        <v>1153</v>
      </c>
      <c r="I124" t="s">
        <v>1158</v>
      </c>
      <c r="J124" t="s">
        <v>1159</v>
      </c>
      <c r="K124" s="5">
        <v>0.88556999999999997</v>
      </c>
      <c r="L124">
        <v>0.99</v>
      </c>
      <c r="M124">
        <v>0.99</v>
      </c>
      <c r="N124" t="s">
        <v>1198</v>
      </c>
      <c r="O124">
        <v>44.42</v>
      </c>
      <c r="P124" t="s">
        <v>1161</v>
      </c>
      <c r="Q124">
        <v>8.6</v>
      </c>
      <c r="R124">
        <v>0.33400000000000002</v>
      </c>
      <c r="S124">
        <v>9.4E-2</v>
      </c>
      <c r="T124">
        <v>92.5</v>
      </c>
      <c r="U124">
        <v>0.06</v>
      </c>
      <c r="V124" t="s">
        <v>1281</v>
      </c>
      <c r="W124">
        <v>0.19025</v>
      </c>
    </row>
    <row r="125" spans="1:29" x14ac:dyDescent="0.3">
      <c r="A125" s="2" t="s">
        <v>175</v>
      </c>
      <c r="B125" t="s">
        <v>545</v>
      </c>
      <c r="C125" t="s">
        <v>889</v>
      </c>
      <c r="D125">
        <v>50</v>
      </c>
      <c r="E125">
        <v>40</v>
      </c>
      <c r="F125">
        <v>5</v>
      </c>
      <c r="G125" s="3">
        <v>0.1519675925925926</v>
      </c>
      <c r="H125" t="s">
        <v>1153</v>
      </c>
      <c r="I125" t="s">
        <v>1158</v>
      </c>
      <c r="J125" t="s">
        <v>1159</v>
      </c>
      <c r="K125" s="5">
        <v>0.88556999999999997</v>
      </c>
      <c r="L125">
        <v>0.94</v>
      </c>
      <c r="M125">
        <v>0.99</v>
      </c>
      <c r="N125" t="s">
        <v>1198</v>
      </c>
      <c r="O125">
        <v>44.34</v>
      </c>
      <c r="P125" t="s">
        <v>1161</v>
      </c>
      <c r="Q125">
        <v>15.42</v>
      </c>
      <c r="R125">
        <v>0.7</v>
      </c>
      <c r="S125">
        <v>5.2999999999999999E-2</v>
      </c>
      <c r="T125">
        <v>93</v>
      </c>
      <c r="U125">
        <v>0.06</v>
      </c>
      <c r="V125" t="s">
        <v>1196</v>
      </c>
      <c r="W125">
        <v>0.18351999999999999</v>
      </c>
    </row>
    <row r="126" spans="1:29" x14ac:dyDescent="0.3">
      <c r="A126" s="2" t="s">
        <v>176</v>
      </c>
      <c r="B126" t="s">
        <v>468</v>
      </c>
      <c r="C126" t="s">
        <v>812</v>
      </c>
      <c r="D126">
        <v>50</v>
      </c>
      <c r="E126">
        <v>40</v>
      </c>
      <c r="F126">
        <v>5</v>
      </c>
      <c r="G126" s="3">
        <v>0.15222222222222223</v>
      </c>
      <c r="H126" t="s">
        <v>1153</v>
      </c>
      <c r="I126" t="s">
        <v>1158</v>
      </c>
      <c r="J126" t="s">
        <v>1159</v>
      </c>
      <c r="K126" s="5">
        <v>0.88556999999999997</v>
      </c>
      <c r="L126">
        <v>0.99</v>
      </c>
      <c r="M126">
        <v>0.99</v>
      </c>
      <c r="N126" t="s">
        <v>1198</v>
      </c>
      <c r="O126">
        <v>44.38</v>
      </c>
      <c r="P126" t="s">
        <v>1161</v>
      </c>
      <c r="Q126">
        <v>6.04</v>
      </c>
      <c r="R126">
        <v>0.33900000000000002</v>
      </c>
      <c r="S126">
        <v>0.13200000000000001</v>
      </c>
      <c r="T126">
        <v>94.6</v>
      </c>
      <c r="U126">
        <v>0.05</v>
      </c>
      <c r="V126" t="s">
        <v>1282</v>
      </c>
      <c r="W126">
        <v>0.21811</v>
      </c>
    </row>
    <row r="127" spans="1:29" x14ac:dyDescent="0.3">
      <c r="A127" s="2" t="s">
        <v>177</v>
      </c>
      <c r="B127" t="s">
        <v>546</v>
      </c>
      <c r="C127" t="s">
        <v>890</v>
      </c>
      <c r="D127">
        <v>50</v>
      </c>
      <c r="E127">
        <v>40</v>
      </c>
      <c r="F127">
        <v>5</v>
      </c>
      <c r="G127" s="3">
        <v>0.15258101851851852</v>
      </c>
      <c r="H127" t="s">
        <v>1153</v>
      </c>
      <c r="I127" t="s">
        <v>1158</v>
      </c>
      <c r="J127" t="s">
        <v>1159</v>
      </c>
      <c r="K127" s="5">
        <v>0.88556999999999997</v>
      </c>
      <c r="L127">
        <v>0.92</v>
      </c>
      <c r="M127">
        <v>0.99</v>
      </c>
      <c r="N127" t="s">
        <v>1198</v>
      </c>
      <c r="O127">
        <v>44.3</v>
      </c>
      <c r="P127" t="s">
        <v>1161</v>
      </c>
      <c r="Q127">
        <v>14.52</v>
      </c>
      <c r="R127">
        <v>0.81200000000000006</v>
      </c>
      <c r="S127">
        <v>5.3999999999999999E-2</v>
      </c>
      <c r="T127">
        <v>95.6</v>
      </c>
      <c r="U127">
        <v>0.05</v>
      </c>
      <c r="V127" t="s">
        <v>1283</v>
      </c>
      <c r="W127">
        <v>0.18787999999999999</v>
      </c>
    </row>
    <row r="128" spans="1:29" x14ac:dyDescent="0.3">
      <c r="A128" s="2" t="s">
        <v>178</v>
      </c>
      <c r="B128" t="s">
        <v>547</v>
      </c>
      <c r="C128" t="s">
        <v>891</v>
      </c>
      <c r="D128">
        <v>50</v>
      </c>
      <c r="E128">
        <v>40</v>
      </c>
      <c r="F128">
        <v>5</v>
      </c>
      <c r="G128" s="3">
        <v>0.15288194444444445</v>
      </c>
      <c r="H128" t="s">
        <v>1153</v>
      </c>
      <c r="I128" t="s">
        <v>1158</v>
      </c>
      <c r="J128" t="s">
        <v>1159</v>
      </c>
      <c r="K128" s="5">
        <v>0.88556999999999997</v>
      </c>
      <c r="L128">
        <v>0.93</v>
      </c>
      <c r="M128">
        <v>1.01</v>
      </c>
      <c r="N128" t="s">
        <v>1179</v>
      </c>
      <c r="O128">
        <v>44.39</v>
      </c>
      <c r="P128" t="s">
        <v>1161</v>
      </c>
      <c r="Q128">
        <v>18.079999999999998</v>
      </c>
      <c r="R128">
        <v>0.85399999999999998</v>
      </c>
      <c r="S128">
        <v>4.5999999999999999E-2</v>
      </c>
      <c r="T128">
        <v>97.1</v>
      </c>
      <c r="U128">
        <v>0.06</v>
      </c>
      <c r="V128" t="s">
        <v>1162</v>
      </c>
      <c r="W128">
        <v>0.1827</v>
      </c>
    </row>
    <row r="129" spans="1:28" x14ac:dyDescent="0.3">
      <c r="A129" s="2" t="s">
        <v>179</v>
      </c>
      <c r="B129" t="s">
        <v>548</v>
      </c>
      <c r="C129" t="s">
        <v>892</v>
      </c>
      <c r="D129">
        <v>50</v>
      </c>
      <c r="E129">
        <v>40</v>
      </c>
      <c r="F129">
        <v>5</v>
      </c>
      <c r="G129" s="3">
        <v>0.15328703703703703</v>
      </c>
      <c r="H129" t="s">
        <v>1153</v>
      </c>
      <c r="I129" t="s">
        <v>1158</v>
      </c>
      <c r="J129" t="s">
        <v>1159</v>
      </c>
      <c r="K129" s="5">
        <v>0.88556999999999997</v>
      </c>
      <c r="L129">
        <v>1.01</v>
      </c>
      <c r="M129">
        <v>1.01</v>
      </c>
      <c r="N129" t="s">
        <v>1179</v>
      </c>
      <c r="O129">
        <v>44.42</v>
      </c>
      <c r="P129" t="s">
        <v>1161</v>
      </c>
      <c r="Q129">
        <v>12.38</v>
      </c>
      <c r="R129">
        <v>0.39900000000000002</v>
      </c>
      <c r="S129">
        <v>7.1999999999999995E-2</v>
      </c>
      <c r="T129">
        <v>96.7</v>
      </c>
      <c r="U129">
        <v>7.0000000000000007E-2</v>
      </c>
      <c r="V129" t="s">
        <v>1284</v>
      </c>
      <c r="W129">
        <v>0.19656000000000001</v>
      </c>
    </row>
    <row r="130" spans="1:28" x14ac:dyDescent="0.3">
      <c r="A130" s="2" t="s">
        <v>180</v>
      </c>
      <c r="B130" t="s">
        <v>549</v>
      </c>
      <c r="C130" t="s">
        <v>893</v>
      </c>
      <c r="D130">
        <v>50</v>
      </c>
      <c r="E130">
        <v>40</v>
      </c>
      <c r="F130">
        <v>5</v>
      </c>
      <c r="G130" s="3">
        <v>0.15550925925925926</v>
      </c>
      <c r="H130" t="s">
        <v>1153</v>
      </c>
      <c r="I130" t="s">
        <v>1158</v>
      </c>
      <c r="J130" t="s">
        <v>1159</v>
      </c>
      <c r="K130" s="5">
        <v>0.88556999999999997</v>
      </c>
      <c r="L130">
        <v>0.96</v>
      </c>
      <c r="M130">
        <v>1.01</v>
      </c>
      <c r="N130" t="s">
        <v>1179</v>
      </c>
      <c r="O130">
        <v>44.37</v>
      </c>
      <c r="P130" t="s">
        <v>1161</v>
      </c>
      <c r="Q130">
        <v>7.94</v>
      </c>
      <c r="R130">
        <v>0.76</v>
      </c>
      <c r="S130">
        <v>9.4E-2</v>
      </c>
      <c r="T130">
        <v>98.4</v>
      </c>
      <c r="U130">
        <v>0.05</v>
      </c>
      <c r="V130" t="s">
        <v>1217</v>
      </c>
      <c r="W130">
        <v>0.20993999999999999</v>
      </c>
    </row>
    <row r="131" spans="1:28" x14ac:dyDescent="0.3">
      <c r="A131" s="2" t="s">
        <v>181</v>
      </c>
      <c r="B131" t="s">
        <v>550</v>
      </c>
      <c r="C131" t="s">
        <v>894</v>
      </c>
      <c r="D131">
        <v>50</v>
      </c>
      <c r="E131">
        <v>40</v>
      </c>
      <c r="F131">
        <v>5</v>
      </c>
      <c r="G131" s="3">
        <v>0.15593750000000001</v>
      </c>
      <c r="H131" t="s">
        <v>1153</v>
      </c>
      <c r="I131" t="s">
        <v>1158</v>
      </c>
      <c r="J131" t="s">
        <v>1159</v>
      </c>
      <c r="K131" s="5">
        <v>0.88556999999999997</v>
      </c>
      <c r="L131">
        <v>1.03</v>
      </c>
      <c r="M131">
        <v>1.03</v>
      </c>
      <c r="N131" t="s">
        <v>1244</v>
      </c>
      <c r="O131">
        <v>44.46</v>
      </c>
      <c r="P131" t="s">
        <v>1161</v>
      </c>
      <c r="Q131">
        <v>8.52</v>
      </c>
      <c r="R131">
        <v>0.40600000000000003</v>
      </c>
      <c r="S131">
        <v>9.6000000000000002E-2</v>
      </c>
      <c r="T131">
        <v>96.8</v>
      </c>
      <c r="U131">
        <v>0.09</v>
      </c>
      <c r="V131" t="s">
        <v>1285</v>
      </c>
      <c r="W131">
        <v>0.19255</v>
      </c>
    </row>
    <row r="132" spans="1:28" x14ac:dyDescent="0.3">
      <c r="A132" s="2" t="s">
        <v>182</v>
      </c>
      <c r="B132" t="s">
        <v>551</v>
      </c>
      <c r="C132" t="s">
        <v>895</v>
      </c>
      <c r="D132">
        <v>50</v>
      </c>
      <c r="E132">
        <v>40</v>
      </c>
      <c r="F132">
        <v>5</v>
      </c>
      <c r="G132" s="3">
        <v>0.15629629629629629</v>
      </c>
      <c r="H132" t="s">
        <v>1153</v>
      </c>
      <c r="I132" t="s">
        <v>1158</v>
      </c>
      <c r="J132" t="s">
        <v>1159</v>
      </c>
      <c r="K132" s="5">
        <v>0.88556999999999997</v>
      </c>
      <c r="L132">
        <v>0.98</v>
      </c>
      <c r="M132">
        <v>0.99</v>
      </c>
      <c r="N132" t="s">
        <v>1198</v>
      </c>
      <c r="O132">
        <v>44.39</v>
      </c>
      <c r="P132" t="s">
        <v>1161</v>
      </c>
      <c r="Q132">
        <v>9.15</v>
      </c>
      <c r="R132">
        <v>0.48</v>
      </c>
      <c r="S132">
        <v>8.5000000000000006E-2</v>
      </c>
      <c r="T132">
        <v>96</v>
      </c>
      <c r="U132">
        <v>0.05</v>
      </c>
      <c r="V132" t="s">
        <v>1286</v>
      </c>
      <c r="W132">
        <v>0.21143000000000001</v>
      </c>
    </row>
    <row r="133" spans="1:28" x14ac:dyDescent="0.3">
      <c r="A133" s="2" t="s">
        <v>183</v>
      </c>
      <c r="B133" t="s">
        <v>552</v>
      </c>
      <c r="C133" t="s">
        <v>896</v>
      </c>
      <c r="D133">
        <v>50</v>
      </c>
      <c r="E133">
        <v>40</v>
      </c>
      <c r="F133">
        <v>5</v>
      </c>
      <c r="G133" s="3">
        <v>0.15658564814814815</v>
      </c>
      <c r="H133" t="s">
        <v>1153</v>
      </c>
      <c r="I133" t="s">
        <v>1158</v>
      </c>
      <c r="J133" t="s">
        <v>1159</v>
      </c>
      <c r="K133" s="5">
        <v>0.88556999999999997</v>
      </c>
      <c r="L133">
        <v>0.97</v>
      </c>
      <c r="M133">
        <v>0.99</v>
      </c>
      <c r="N133" t="s">
        <v>1198</v>
      </c>
      <c r="O133">
        <v>44.39</v>
      </c>
      <c r="P133" t="s">
        <v>1161</v>
      </c>
      <c r="Q133">
        <v>11.58</v>
      </c>
      <c r="R133">
        <v>0.57399999999999995</v>
      </c>
      <c r="S133">
        <v>6.9000000000000006E-2</v>
      </c>
      <c r="T133">
        <v>93.6</v>
      </c>
      <c r="U133">
        <v>7.0000000000000007E-2</v>
      </c>
      <c r="V133" t="s">
        <v>1191</v>
      </c>
      <c r="W133">
        <v>0.18909999999999999</v>
      </c>
    </row>
    <row r="134" spans="1:28" x14ac:dyDescent="0.3">
      <c r="A134" s="2" t="s">
        <v>184</v>
      </c>
      <c r="B134" t="s">
        <v>553</v>
      </c>
      <c r="C134" t="s">
        <v>897</v>
      </c>
      <c r="D134">
        <v>50</v>
      </c>
      <c r="E134">
        <v>40</v>
      </c>
      <c r="F134">
        <v>5</v>
      </c>
      <c r="G134" s="3">
        <v>0.15685185185185185</v>
      </c>
      <c r="H134" t="s">
        <v>1153</v>
      </c>
      <c r="I134" t="s">
        <v>1158</v>
      </c>
      <c r="J134" t="s">
        <v>1159</v>
      </c>
      <c r="K134" s="5">
        <v>0.88556999999999997</v>
      </c>
      <c r="L134">
        <v>0.99</v>
      </c>
      <c r="M134">
        <v>1.01</v>
      </c>
      <c r="N134" t="s">
        <v>1179</v>
      </c>
      <c r="O134">
        <v>44.39</v>
      </c>
      <c r="P134" t="s">
        <v>1161</v>
      </c>
      <c r="Q134">
        <v>17.03</v>
      </c>
      <c r="R134">
        <v>0.56499999999999995</v>
      </c>
      <c r="S134">
        <v>0.05</v>
      </c>
      <c r="T134">
        <v>98.9</v>
      </c>
      <c r="U134">
        <v>0.08</v>
      </c>
      <c r="V134" t="s">
        <v>1287</v>
      </c>
      <c r="W134">
        <v>0.21429000000000001</v>
      </c>
    </row>
    <row r="135" spans="1:28" x14ac:dyDescent="0.3">
      <c r="A135" s="2" t="s">
        <v>185</v>
      </c>
      <c r="B135" t="s">
        <v>554</v>
      </c>
      <c r="C135" t="s">
        <v>898</v>
      </c>
      <c r="D135">
        <v>50</v>
      </c>
      <c r="E135">
        <v>40</v>
      </c>
      <c r="F135">
        <v>5</v>
      </c>
      <c r="G135" s="3">
        <v>0.15716435185185185</v>
      </c>
      <c r="H135" t="s">
        <v>1153</v>
      </c>
      <c r="I135" t="s">
        <v>1158</v>
      </c>
      <c r="J135" t="s">
        <v>1159</v>
      </c>
      <c r="K135" s="5">
        <v>0.88556999999999997</v>
      </c>
      <c r="L135">
        <v>0.95</v>
      </c>
      <c r="M135">
        <v>1.01</v>
      </c>
      <c r="N135" t="s">
        <v>1179</v>
      </c>
      <c r="O135">
        <v>44.38</v>
      </c>
      <c r="P135" t="s">
        <v>1161</v>
      </c>
      <c r="Q135">
        <v>22.1</v>
      </c>
      <c r="R135">
        <v>0.77</v>
      </c>
      <c r="S135">
        <v>0.04</v>
      </c>
      <c r="T135">
        <v>98.2</v>
      </c>
      <c r="U135">
        <v>0.08</v>
      </c>
      <c r="V135" t="s">
        <v>1288</v>
      </c>
      <c r="W135">
        <v>0.18337000000000001</v>
      </c>
    </row>
    <row r="136" spans="1:28" x14ac:dyDescent="0.3">
      <c r="A136" s="2" t="s">
        <v>186</v>
      </c>
      <c r="B136" t="s">
        <v>555</v>
      </c>
      <c r="C136" t="s">
        <v>899</v>
      </c>
      <c r="D136">
        <v>50</v>
      </c>
      <c r="E136">
        <v>40</v>
      </c>
      <c r="F136">
        <v>5</v>
      </c>
      <c r="G136" s="3">
        <v>0.15752314814814813</v>
      </c>
      <c r="H136" t="s">
        <v>1153</v>
      </c>
      <c r="I136" t="s">
        <v>1158</v>
      </c>
      <c r="J136" t="s">
        <v>1159</v>
      </c>
      <c r="K136" s="5">
        <v>0.88556999999999997</v>
      </c>
      <c r="L136">
        <v>1</v>
      </c>
      <c r="M136">
        <v>1</v>
      </c>
      <c r="N136" t="s">
        <v>1160</v>
      </c>
      <c r="O136">
        <v>44.44</v>
      </c>
      <c r="P136" t="s">
        <v>1161</v>
      </c>
      <c r="Q136">
        <v>11.18</v>
      </c>
      <c r="R136">
        <v>0.40899999999999997</v>
      </c>
      <c r="S136">
        <v>7.2999999999999995E-2</v>
      </c>
      <c r="T136">
        <v>98.4</v>
      </c>
      <c r="U136">
        <v>0.1</v>
      </c>
      <c r="V136" t="s">
        <v>1289</v>
      </c>
      <c r="W136">
        <v>0.18894</v>
      </c>
    </row>
    <row r="137" spans="1:28" x14ac:dyDescent="0.3">
      <c r="A137" s="2" t="s">
        <v>187</v>
      </c>
      <c r="B137" t="s">
        <v>506</v>
      </c>
      <c r="C137" t="s">
        <v>850</v>
      </c>
      <c r="D137">
        <v>50</v>
      </c>
      <c r="E137">
        <v>40</v>
      </c>
      <c r="F137">
        <v>5</v>
      </c>
      <c r="G137" s="3">
        <v>0.15775462962962963</v>
      </c>
      <c r="H137" t="s">
        <v>1153</v>
      </c>
      <c r="I137" t="s">
        <v>1158</v>
      </c>
      <c r="J137" t="s">
        <v>1159</v>
      </c>
      <c r="K137" s="5">
        <v>0.88556999999999997</v>
      </c>
      <c r="L137">
        <v>0.96</v>
      </c>
      <c r="M137">
        <v>0.99</v>
      </c>
      <c r="N137" t="s">
        <v>1198</v>
      </c>
      <c r="O137">
        <v>44.39</v>
      </c>
      <c r="P137" t="s">
        <v>1161</v>
      </c>
      <c r="Q137">
        <v>17.29</v>
      </c>
      <c r="R137">
        <v>0.56999999999999995</v>
      </c>
      <c r="S137">
        <v>4.8000000000000001E-2</v>
      </c>
      <c r="T137">
        <v>94.1</v>
      </c>
      <c r="U137">
        <v>0.04</v>
      </c>
      <c r="V137" t="s">
        <v>1290</v>
      </c>
      <c r="W137">
        <v>0.20895</v>
      </c>
    </row>
    <row r="138" spans="1:28" x14ac:dyDescent="0.3">
      <c r="A138" s="2" t="s">
        <v>188</v>
      </c>
      <c r="B138" t="s">
        <v>556</v>
      </c>
      <c r="C138" t="s">
        <v>900</v>
      </c>
      <c r="D138">
        <v>50</v>
      </c>
      <c r="E138">
        <v>40</v>
      </c>
      <c r="F138">
        <v>5</v>
      </c>
      <c r="G138" s="3">
        <v>0.15818287037037038</v>
      </c>
      <c r="H138" t="s">
        <v>1153</v>
      </c>
      <c r="I138" t="s">
        <v>1158</v>
      </c>
      <c r="J138" t="s">
        <v>1159</v>
      </c>
      <c r="K138" s="5">
        <v>0.88556999999999997</v>
      </c>
      <c r="L138">
        <v>0.94</v>
      </c>
      <c r="M138">
        <v>0.97</v>
      </c>
      <c r="N138" t="s">
        <v>1201</v>
      </c>
      <c r="O138">
        <v>44.38</v>
      </c>
      <c r="P138" t="s">
        <v>1161</v>
      </c>
      <c r="Q138">
        <v>11.48</v>
      </c>
      <c r="R138">
        <v>0.56899999999999995</v>
      </c>
      <c r="S138">
        <v>6.7000000000000004E-2</v>
      </c>
      <c r="T138">
        <v>88.9</v>
      </c>
      <c r="U138">
        <v>7.0000000000000007E-2</v>
      </c>
      <c r="V138" t="s">
        <v>1291</v>
      </c>
      <c r="W138">
        <v>0.18537999999999999</v>
      </c>
    </row>
    <row r="139" spans="1:28" x14ac:dyDescent="0.3">
      <c r="A139" s="2" t="s">
        <v>189</v>
      </c>
      <c r="B139" t="s">
        <v>557</v>
      </c>
      <c r="C139" t="s">
        <v>901</v>
      </c>
      <c r="D139">
        <v>50</v>
      </c>
      <c r="E139">
        <v>40</v>
      </c>
      <c r="F139">
        <v>5</v>
      </c>
      <c r="G139" s="3">
        <v>0.15846064814814814</v>
      </c>
      <c r="H139" t="s">
        <v>1153</v>
      </c>
      <c r="I139" t="s">
        <v>1158</v>
      </c>
      <c r="J139" t="s">
        <v>1159</v>
      </c>
      <c r="K139" s="5">
        <v>0.88556999999999997</v>
      </c>
      <c r="L139">
        <v>0.95</v>
      </c>
      <c r="M139">
        <v>0.97</v>
      </c>
      <c r="N139" t="s">
        <v>1201</v>
      </c>
      <c r="O139">
        <v>44.37</v>
      </c>
      <c r="P139" t="s">
        <v>1161</v>
      </c>
      <c r="Q139">
        <v>8.27</v>
      </c>
      <c r="R139">
        <v>0.45100000000000001</v>
      </c>
      <c r="S139">
        <v>9.4E-2</v>
      </c>
      <c r="T139">
        <v>95.8</v>
      </c>
      <c r="U139">
        <v>0.04</v>
      </c>
      <c r="V139" t="s">
        <v>1292</v>
      </c>
      <c r="W139">
        <v>0.20002</v>
      </c>
    </row>
    <row r="140" spans="1:28" x14ac:dyDescent="0.3">
      <c r="A140" s="2" t="s">
        <v>190</v>
      </c>
      <c r="B140" t="s">
        <v>558</v>
      </c>
      <c r="C140" t="s">
        <v>902</v>
      </c>
      <c r="D140">
        <v>50</v>
      </c>
      <c r="E140">
        <v>40</v>
      </c>
      <c r="F140">
        <v>5</v>
      </c>
      <c r="G140" s="3">
        <v>0.15884259259259259</v>
      </c>
      <c r="H140" t="s">
        <v>1153</v>
      </c>
      <c r="I140" t="s">
        <v>1158</v>
      </c>
      <c r="J140" t="s">
        <v>1159</v>
      </c>
      <c r="K140" s="5">
        <v>0.88556999999999997</v>
      </c>
      <c r="L140">
        <v>1.06</v>
      </c>
      <c r="M140">
        <v>1.06</v>
      </c>
      <c r="N140" t="s">
        <v>1268</v>
      </c>
      <c r="O140">
        <v>44.43</v>
      </c>
      <c r="P140" t="s">
        <v>1161</v>
      </c>
      <c r="Q140">
        <v>7.9</v>
      </c>
      <c r="R140">
        <v>0.53100000000000003</v>
      </c>
      <c r="S140">
        <v>0.114</v>
      </c>
      <c r="T140">
        <v>97.4</v>
      </c>
      <c r="U140">
        <v>0.11</v>
      </c>
      <c r="V140" t="s">
        <v>1293</v>
      </c>
      <c r="W140">
        <v>0.19524</v>
      </c>
    </row>
    <row r="141" spans="1:28" x14ac:dyDescent="0.3">
      <c r="A141" s="2" t="s">
        <v>191</v>
      </c>
      <c r="B141" t="s">
        <v>559</v>
      </c>
      <c r="C141" t="s">
        <v>903</v>
      </c>
      <c r="D141">
        <v>50</v>
      </c>
      <c r="E141">
        <v>40</v>
      </c>
      <c r="F141">
        <v>5</v>
      </c>
      <c r="G141" s="3">
        <v>0.15909722222222222</v>
      </c>
      <c r="H141" t="s">
        <v>1153</v>
      </c>
      <c r="I141" t="s">
        <v>1158</v>
      </c>
      <c r="J141" t="s">
        <v>1159</v>
      </c>
      <c r="K141" s="5">
        <v>0.88556999999999997</v>
      </c>
      <c r="L141">
        <v>0.99</v>
      </c>
      <c r="M141">
        <v>0.99</v>
      </c>
      <c r="N141" t="s">
        <v>1198</v>
      </c>
      <c r="O141">
        <v>44.38</v>
      </c>
      <c r="P141" t="s">
        <v>1161</v>
      </c>
      <c r="Q141">
        <v>14.58</v>
      </c>
      <c r="R141">
        <v>0.34200000000000003</v>
      </c>
      <c r="S141">
        <v>5.7000000000000002E-2</v>
      </c>
      <c r="T141">
        <v>96.8</v>
      </c>
      <c r="U141">
        <v>0.04</v>
      </c>
      <c r="V141" t="s">
        <v>1294</v>
      </c>
      <c r="W141">
        <v>0.21454999999999999</v>
      </c>
      <c r="Y141" t="b">
        <v>1</v>
      </c>
      <c r="Z141">
        <v>1</v>
      </c>
      <c r="AA141">
        <v>0.17</v>
      </c>
      <c r="AB141" t="b">
        <v>1</v>
      </c>
    </row>
    <row r="142" spans="1:28" x14ac:dyDescent="0.3">
      <c r="A142" s="2" t="s">
        <v>192</v>
      </c>
      <c r="B142" t="s">
        <v>560</v>
      </c>
      <c r="C142" t="s">
        <v>904</v>
      </c>
      <c r="D142">
        <v>50</v>
      </c>
      <c r="E142">
        <v>40</v>
      </c>
      <c r="F142">
        <v>5</v>
      </c>
      <c r="G142" s="3">
        <v>0.15944444444444444</v>
      </c>
      <c r="H142" t="s">
        <v>1153</v>
      </c>
      <c r="I142" t="s">
        <v>1158</v>
      </c>
      <c r="J142" t="s">
        <v>1159</v>
      </c>
      <c r="K142" s="5">
        <v>0.88556999999999997</v>
      </c>
      <c r="L142">
        <v>0.99</v>
      </c>
      <c r="M142">
        <v>1.01</v>
      </c>
      <c r="N142" t="s">
        <v>1179</v>
      </c>
      <c r="O142">
        <v>44.39</v>
      </c>
      <c r="P142" t="s">
        <v>1161</v>
      </c>
      <c r="Q142">
        <v>13.29</v>
      </c>
      <c r="R142">
        <v>0.54100000000000004</v>
      </c>
      <c r="S142">
        <v>6.3E-2</v>
      </c>
      <c r="T142">
        <v>97.6</v>
      </c>
      <c r="U142">
        <v>0.08</v>
      </c>
      <c r="V142" t="s">
        <v>1258</v>
      </c>
      <c r="W142">
        <v>0.18673999999999999</v>
      </c>
    </row>
    <row r="143" spans="1:28" x14ac:dyDescent="0.3">
      <c r="A143" s="2" t="s">
        <v>193</v>
      </c>
      <c r="B143" t="s">
        <v>561</v>
      </c>
      <c r="C143" t="s">
        <v>905</v>
      </c>
      <c r="D143">
        <v>50</v>
      </c>
      <c r="E143">
        <v>40</v>
      </c>
      <c r="F143">
        <v>5</v>
      </c>
      <c r="G143" s="3">
        <v>0.1597337962962963</v>
      </c>
      <c r="H143" t="s">
        <v>1153</v>
      </c>
      <c r="I143" t="s">
        <v>1158</v>
      </c>
      <c r="J143" t="s">
        <v>1159</v>
      </c>
      <c r="K143" s="5">
        <v>0.88556999999999997</v>
      </c>
      <c r="L143">
        <v>1.04</v>
      </c>
      <c r="M143">
        <v>1.04</v>
      </c>
      <c r="N143" t="s">
        <v>1278</v>
      </c>
      <c r="O143">
        <v>44.38</v>
      </c>
      <c r="P143" t="s">
        <v>1161</v>
      </c>
      <c r="Q143">
        <v>20.55</v>
      </c>
      <c r="R143">
        <v>0.435</v>
      </c>
      <c r="S143">
        <v>5.8000000000000003E-2</v>
      </c>
      <c r="T143">
        <v>99.2</v>
      </c>
      <c r="U143">
        <v>0.08</v>
      </c>
      <c r="V143" t="s">
        <v>1291</v>
      </c>
      <c r="W143">
        <v>0.19678000000000001</v>
      </c>
      <c r="Y143" t="b">
        <v>1</v>
      </c>
      <c r="Z143">
        <v>1</v>
      </c>
      <c r="AA143">
        <v>0.11</v>
      </c>
      <c r="AB143" t="b">
        <v>1</v>
      </c>
    </row>
    <row r="144" spans="1:28" x14ac:dyDescent="0.3">
      <c r="A144" s="2" t="s">
        <v>194</v>
      </c>
      <c r="B144" t="s">
        <v>562</v>
      </c>
      <c r="C144" t="s">
        <v>906</v>
      </c>
      <c r="D144">
        <v>50</v>
      </c>
      <c r="E144">
        <v>40</v>
      </c>
      <c r="F144">
        <v>5</v>
      </c>
      <c r="G144" s="3">
        <v>0.16018518518518518</v>
      </c>
      <c r="H144" t="s">
        <v>1153</v>
      </c>
      <c r="I144" t="s">
        <v>1158</v>
      </c>
      <c r="J144" t="s">
        <v>1159</v>
      </c>
      <c r="K144" s="5">
        <v>0.88556999999999997</v>
      </c>
      <c r="L144">
        <v>0.98</v>
      </c>
      <c r="M144">
        <v>0.99</v>
      </c>
      <c r="N144" t="s">
        <v>1198</v>
      </c>
      <c r="O144">
        <v>44.4</v>
      </c>
      <c r="P144" t="s">
        <v>1161</v>
      </c>
      <c r="Q144">
        <v>8.56</v>
      </c>
      <c r="R144">
        <v>0.49</v>
      </c>
      <c r="S144">
        <v>9.0999999999999998E-2</v>
      </c>
      <c r="T144">
        <v>94.3</v>
      </c>
      <c r="U144">
        <v>0.08</v>
      </c>
      <c r="V144" t="s">
        <v>1295</v>
      </c>
      <c r="W144">
        <v>0.19003999999999999</v>
      </c>
    </row>
    <row r="145" spans="1:28" x14ac:dyDescent="0.3">
      <c r="A145" s="2" t="s">
        <v>195</v>
      </c>
      <c r="B145" t="s">
        <v>563</v>
      </c>
      <c r="C145" t="s">
        <v>907</v>
      </c>
      <c r="D145">
        <v>50</v>
      </c>
      <c r="E145">
        <v>40</v>
      </c>
      <c r="F145">
        <v>5</v>
      </c>
      <c r="G145" s="3">
        <v>0.16100694444444444</v>
      </c>
      <c r="H145" t="s">
        <v>1153</v>
      </c>
      <c r="I145" t="s">
        <v>1158</v>
      </c>
      <c r="J145" t="s">
        <v>1159</v>
      </c>
      <c r="K145" s="5">
        <v>0.88556999999999997</v>
      </c>
      <c r="L145">
        <v>1.03</v>
      </c>
      <c r="M145">
        <v>1.03</v>
      </c>
      <c r="N145" t="s">
        <v>1244</v>
      </c>
      <c r="O145">
        <v>44.42</v>
      </c>
      <c r="P145" t="s">
        <v>1161</v>
      </c>
      <c r="Q145">
        <v>11.1</v>
      </c>
      <c r="R145">
        <v>0.435</v>
      </c>
      <c r="S145">
        <v>7.8E-2</v>
      </c>
      <c r="T145">
        <v>96.5</v>
      </c>
      <c r="U145">
        <v>0.09</v>
      </c>
      <c r="V145" t="s">
        <v>1296</v>
      </c>
      <c r="W145">
        <v>0.19189000000000001</v>
      </c>
    </row>
    <row r="146" spans="1:28" x14ac:dyDescent="0.3">
      <c r="A146" s="2" t="s">
        <v>196</v>
      </c>
      <c r="B146" t="s">
        <v>564</v>
      </c>
      <c r="C146" t="s">
        <v>908</v>
      </c>
      <c r="D146">
        <v>50</v>
      </c>
      <c r="E146">
        <v>40</v>
      </c>
      <c r="F146">
        <v>5</v>
      </c>
      <c r="G146" s="3">
        <v>0.16127314814814814</v>
      </c>
      <c r="H146" t="s">
        <v>1153</v>
      </c>
      <c r="I146" t="s">
        <v>1158</v>
      </c>
      <c r="J146" t="s">
        <v>1159</v>
      </c>
      <c r="K146" s="5">
        <v>0.88556999999999997</v>
      </c>
      <c r="L146">
        <v>0.94</v>
      </c>
      <c r="M146">
        <v>1.01</v>
      </c>
      <c r="N146" t="s">
        <v>1179</v>
      </c>
      <c r="O146">
        <v>44.35</v>
      </c>
      <c r="P146" t="s">
        <v>1161</v>
      </c>
      <c r="Q146">
        <v>10.35</v>
      </c>
      <c r="R146">
        <v>0.78700000000000003</v>
      </c>
      <c r="S146">
        <v>7.5999999999999998E-2</v>
      </c>
      <c r="T146">
        <v>98.9</v>
      </c>
      <c r="U146">
        <v>0.06</v>
      </c>
      <c r="V146" t="s">
        <v>1297</v>
      </c>
      <c r="W146">
        <v>0.18442</v>
      </c>
    </row>
    <row r="147" spans="1:28" x14ac:dyDescent="0.3">
      <c r="A147" s="2" t="s">
        <v>197</v>
      </c>
      <c r="B147" t="s">
        <v>565</v>
      </c>
      <c r="C147" t="s">
        <v>909</v>
      </c>
      <c r="D147">
        <v>50</v>
      </c>
      <c r="E147">
        <v>40</v>
      </c>
      <c r="F147">
        <v>5</v>
      </c>
      <c r="G147" s="3">
        <v>0.16155092592592593</v>
      </c>
      <c r="H147" t="s">
        <v>1153</v>
      </c>
      <c r="I147" t="s">
        <v>1158</v>
      </c>
      <c r="J147" t="s">
        <v>1159</v>
      </c>
      <c r="K147" s="5">
        <v>0.88556999999999997</v>
      </c>
      <c r="L147">
        <v>0.95</v>
      </c>
      <c r="M147">
        <v>0.99</v>
      </c>
      <c r="N147" t="s">
        <v>1198</v>
      </c>
      <c r="O147">
        <v>44.39</v>
      </c>
      <c r="P147" t="s">
        <v>1161</v>
      </c>
      <c r="Q147">
        <v>9.2899999999999991</v>
      </c>
      <c r="R147">
        <v>0.65500000000000003</v>
      </c>
      <c r="S147">
        <v>8.2000000000000003E-2</v>
      </c>
      <c r="T147">
        <v>94.7</v>
      </c>
      <c r="U147">
        <v>0.05</v>
      </c>
      <c r="V147" t="s">
        <v>1298</v>
      </c>
      <c r="W147">
        <v>0.18892</v>
      </c>
    </row>
    <row r="148" spans="1:28" x14ac:dyDescent="0.3">
      <c r="A148" s="2" t="s">
        <v>198</v>
      </c>
      <c r="B148" t="s">
        <v>566</v>
      </c>
      <c r="C148" t="s">
        <v>910</v>
      </c>
      <c r="D148">
        <v>50</v>
      </c>
      <c r="E148">
        <v>40</v>
      </c>
      <c r="F148">
        <v>5</v>
      </c>
      <c r="G148" s="3">
        <v>0.16197916666666667</v>
      </c>
      <c r="H148" t="s">
        <v>1153</v>
      </c>
      <c r="I148" t="s">
        <v>1158</v>
      </c>
      <c r="J148" t="s">
        <v>1159</v>
      </c>
      <c r="K148" s="5">
        <v>0.88556999999999997</v>
      </c>
      <c r="L148">
        <v>0.98</v>
      </c>
      <c r="M148">
        <v>0.99</v>
      </c>
      <c r="N148" t="s">
        <v>1198</v>
      </c>
      <c r="O148">
        <v>44.33</v>
      </c>
      <c r="P148" t="s">
        <v>1161</v>
      </c>
      <c r="Q148">
        <v>17.04</v>
      </c>
      <c r="R148">
        <v>0.57999999999999996</v>
      </c>
      <c r="S148">
        <v>4.8000000000000001E-2</v>
      </c>
      <c r="T148">
        <v>91.2</v>
      </c>
      <c r="U148">
        <v>7.0000000000000007E-2</v>
      </c>
      <c r="V148" t="s">
        <v>1299</v>
      </c>
      <c r="W148">
        <v>0.18684999999999999</v>
      </c>
    </row>
    <row r="149" spans="1:28" x14ac:dyDescent="0.3">
      <c r="A149" s="2" t="s">
        <v>199</v>
      </c>
      <c r="B149" t="s">
        <v>567</v>
      </c>
      <c r="C149" t="s">
        <v>911</v>
      </c>
      <c r="D149">
        <v>50</v>
      </c>
      <c r="E149">
        <v>40</v>
      </c>
      <c r="F149">
        <v>5</v>
      </c>
      <c r="G149" s="3">
        <v>0.1625462962962963</v>
      </c>
      <c r="H149" t="s">
        <v>1153</v>
      </c>
      <c r="I149" t="s">
        <v>1158</v>
      </c>
      <c r="J149" t="s">
        <v>1159</v>
      </c>
      <c r="K149" s="5">
        <v>0.88556999999999997</v>
      </c>
      <c r="L149">
        <v>0.96</v>
      </c>
      <c r="M149">
        <v>1.01</v>
      </c>
      <c r="N149" t="s">
        <v>1179</v>
      </c>
      <c r="O149">
        <v>44.4</v>
      </c>
      <c r="P149" t="s">
        <v>1161</v>
      </c>
      <c r="Q149">
        <v>17.95</v>
      </c>
      <c r="R149">
        <v>0.73499999999999999</v>
      </c>
      <c r="S149">
        <v>4.7E-2</v>
      </c>
      <c r="T149">
        <v>98.5</v>
      </c>
      <c r="U149">
        <v>0.06</v>
      </c>
      <c r="V149" t="s">
        <v>1300</v>
      </c>
      <c r="W149">
        <v>0.18407999999999999</v>
      </c>
    </row>
    <row r="150" spans="1:28" x14ac:dyDescent="0.3">
      <c r="A150" s="2" t="s">
        <v>200</v>
      </c>
      <c r="B150" t="s">
        <v>568</v>
      </c>
      <c r="C150" t="s">
        <v>912</v>
      </c>
      <c r="D150">
        <v>50</v>
      </c>
      <c r="E150">
        <v>40</v>
      </c>
      <c r="F150">
        <v>5</v>
      </c>
      <c r="G150" s="3">
        <v>0.16287037037037036</v>
      </c>
      <c r="H150" t="s">
        <v>1153</v>
      </c>
      <c r="I150" t="s">
        <v>1158</v>
      </c>
      <c r="J150" t="s">
        <v>1159</v>
      </c>
      <c r="K150" s="5">
        <v>0.88556999999999997</v>
      </c>
      <c r="L150">
        <v>0.95</v>
      </c>
      <c r="M150">
        <v>0.99</v>
      </c>
      <c r="N150" t="s">
        <v>1198</v>
      </c>
      <c r="O150">
        <v>44.38</v>
      </c>
      <c r="P150" t="s">
        <v>1161</v>
      </c>
      <c r="Q150">
        <v>22.46</v>
      </c>
      <c r="R150">
        <v>0.67400000000000004</v>
      </c>
      <c r="S150">
        <v>4.1000000000000002E-2</v>
      </c>
      <c r="T150">
        <v>95.6</v>
      </c>
      <c r="U150">
        <v>7.0000000000000007E-2</v>
      </c>
      <c r="V150" t="s">
        <v>1166</v>
      </c>
      <c r="W150">
        <v>0.18537999999999999</v>
      </c>
    </row>
    <row r="151" spans="1:28" x14ac:dyDescent="0.3">
      <c r="A151" s="2" t="s">
        <v>201</v>
      </c>
      <c r="B151" t="s">
        <v>569</v>
      </c>
      <c r="C151" t="s">
        <v>913</v>
      </c>
      <c r="D151">
        <v>50</v>
      </c>
      <c r="E151">
        <v>40</v>
      </c>
      <c r="F151">
        <v>5</v>
      </c>
      <c r="G151" s="3">
        <v>0.16319444444444445</v>
      </c>
      <c r="H151" t="s">
        <v>1153</v>
      </c>
      <c r="I151" t="s">
        <v>1158</v>
      </c>
      <c r="J151" t="s">
        <v>1159</v>
      </c>
      <c r="K151" s="5">
        <v>0.88556999999999997</v>
      </c>
      <c r="L151">
        <v>0.95</v>
      </c>
      <c r="M151">
        <v>0.99</v>
      </c>
      <c r="N151" t="s">
        <v>1198</v>
      </c>
      <c r="O151">
        <v>44.35</v>
      </c>
      <c r="P151" t="s">
        <v>1161</v>
      </c>
      <c r="Q151">
        <v>19.649999999999999</v>
      </c>
      <c r="R151">
        <v>0.66900000000000004</v>
      </c>
      <c r="S151">
        <v>4.3999999999999997E-2</v>
      </c>
      <c r="T151">
        <v>96.2</v>
      </c>
      <c r="U151">
        <v>7.0000000000000007E-2</v>
      </c>
      <c r="V151" t="s">
        <v>1301</v>
      </c>
      <c r="W151">
        <v>0.18432999999999999</v>
      </c>
    </row>
    <row r="152" spans="1:28" x14ac:dyDescent="0.3">
      <c r="A152" s="2" t="s">
        <v>202</v>
      </c>
      <c r="B152" t="s">
        <v>570</v>
      </c>
      <c r="C152" t="s">
        <v>914</v>
      </c>
      <c r="D152">
        <v>50</v>
      </c>
      <c r="E152">
        <v>40</v>
      </c>
      <c r="F152">
        <v>5</v>
      </c>
      <c r="G152" s="3">
        <v>0.16346064814814815</v>
      </c>
      <c r="H152" t="s">
        <v>1153</v>
      </c>
      <c r="I152" t="s">
        <v>1158</v>
      </c>
      <c r="J152" t="s">
        <v>1159</v>
      </c>
      <c r="K152" s="5">
        <v>0.88556999999999997</v>
      </c>
      <c r="L152">
        <v>0.93</v>
      </c>
      <c r="M152">
        <v>0.99</v>
      </c>
      <c r="N152" t="s">
        <v>1198</v>
      </c>
      <c r="O152">
        <v>44.37</v>
      </c>
      <c r="P152" t="s">
        <v>1161</v>
      </c>
      <c r="Q152">
        <v>16.82</v>
      </c>
      <c r="R152">
        <v>0.75</v>
      </c>
      <c r="S152">
        <v>4.8000000000000001E-2</v>
      </c>
      <c r="T152">
        <v>95.5</v>
      </c>
      <c r="U152">
        <v>0.05</v>
      </c>
      <c r="V152" t="s">
        <v>1302</v>
      </c>
      <c r="W152">
        <v>0.18521000000000001</v>
      </c>
    </row>
    <row r="153" spans="1:28" x14ac:dyDescent="0.3">
      <c r="A153" s="2" t="s">
        <v>203</v>
      </c>
      <c r="B153" t="s">
        <v>571</v>
      </c>
      <c r="C153" t="s">
        <v>915</v>
      </c>
      <c r="D153">
        <v>50</v>
      </c>
      <c r="E153">
        <v>40</v>
      </c>
      <c r="F153">
        <v>5</v>
      </c>
      <c r="G153" s="3">
        <v>0.16395833333333334</v>
      </c>
      <c r="H153" t="s">
        <v>1153</v>
      </c>
      <c r="I153" t="s">
        <v>1158</v>
      </c>
      <c r="J153" t="s">
        <v>1159</v>
      </c>
      <c r="K153" s="5">
        <v>0.88556999999999997</v>
      </c>
      <c r="L153">
        <v>0.94</v>
      </c>
      <c r="M153">
        <v>0.99</v>
      </c>
      <c r="N153" t="s">
        <v>1198</v>
      </c>
      <c r="O153">
        <v>44.38</v>
      </c>
      <c r="P153" t="s">
        <v>1161</v>
      </c>
      <c r="Q153">
        <v>15.96</v>
      </c>
      <c r="R153">
        <v>0.68500000000000005</v>
      </c>
      <c r="S153">
        <v>5.0999999999999997E-2</v>
      </c>
      <c r="T153">
        <v>95.9</v>
      </c>
      <c r="U153">
        <v>0.05</v>
      </c>
      <c r="V153" t="s">
        <v>1181</v>
      </c>
      <c r="W153">
        <v>0.18961</v>
      </c>
    </row>
    <row r="154" spans="1:28" x14ac:dyDescent="0.3">
      <c r="A154" s="2" t="s">
        <v>204</v>
      </c>
      <c r="B154" t="s">
        <v>572</v>
      </c>
      <c r="C154" t="s">
        <v>916</v>
      </c>
      <c r="D154">
        <v>50</v>
      </c>
      <c r="E154">
        <v>40</v>
      </c>
      <c r="F154">
        <v>5</v>
      </c>
      <c r="G154" s="3">
        <v>0.16440972222222222</v>
      </c>
      <c r="H154" t="s">
        <v>1153</v>
      </c>
      <c r="I154" t="s">
        <v>1158</v>
      </c>
      <c r="J154" t="s">
        <v>1159</v>
      </c>
      <c r="K154" s="5">
        <v>0.88556999999999997</v>
      </c>
      <c r="L154">
        <v>0.95</v>
      </c>
      <c r="M154">
        <v>1.01</v>
      </c>
      <c r="N154" t="s">
        <v>1179</v>
      </c>
      <c r="O154">
        <v>44.37</v>
      </c>
      <c r="P154" t="s">
        <v>1161</v>
      </c>
      <c r="Q154">
        <v>22.8</v>
      </c>
      <c r="R154">
        <v>0.77900000000000003</v>
      </c>
      <c r="S154">
        <v>3.7999999999999999E-2</v>
      </c>
      <c r="T154">
        <v>98</v>
      </c>
      <c r="U154">
        <v>0.06</v>
      </c>
      <c r="V154" t="s">
        <v>1303</v>
      </c>
      <c r="W154">
        <v>0.18611</v>
      </c>
      <c r="Y154" t="b">
        <v>1</v>
      </c>
      <c r="Z154">
        <v>1</v>
      </c>
      <c r="AA154">
        <v>0.06</v>
      </c>
      <c r="AB154" t="b">
        <v>1</v>
      </c>
    </row>
    <row r="155" spans="1:28" x14ac:dyDescent="0.3">
      <c r="A155" s="2" t="s">
        <v>205</v>
      </c>
      <c r="B155" t="s">
        <v>573</v>
      </c>
      <c r="C155" t="s">
        <v>917</v>
      </c>
      <c r="D155">
        <v>50</v>
      </c>
      <c r="E155">
        <v>40</v>
      </c>
      <c r="F155">
        <v>5</v>
      </c>
      <c r="G155" s="3">
        <v>0.16479166666666667</v>
      </c>
      <c r="H155" t="s">
        <v>1153</v>
      </c>
      <c r="I155" t="s">
        <v>1158</v>
      </c>
      <c r="J155" t="s">
        <v>1159</v>
      </c>
      <c r="K155" s="5">
        <v>0.88556999999999997</v>
      </c>
      <c r="L155">
        <v>1.04</v>
      </c>
      <c r="M155">
        <v>1.04</v>
      </c>
      <c r="N155" t="s">
        <v>1278</v>
      </c>
      <c r="O155">
        <v>44.41</v>
      </c>
      <c r="P155" t="s">
        <v>1161</v>
      </c>
      <c r="Q155">
        <v>13.09</v>
      </c>
      <c r="R155">
        <v>0.48699999999999999</v>
      </c>
      <c r="S155">
        <v>6.5000000000000002E-2</v>
      </c>
      <c r="T155">
        <v>96.1</v>
      </c>
      <c r="U155">
        <v>0.11</v>
      </c>
      <c r="V155" t="s">
        <v>1304</v>
      </c>
      <c r="W155">
        <v>0.19355</v>
      </c>
    </row>
    <row r="156" spans="1:28" x14ac:dyDescent="0.3">
      <c r="A156" s="2" t="s">
        <v>206</v>
      </c>
      <c r="B156" t="s">
        <v>574</v>
      </c>
      <c r="C156" t="s">
        <v>918</v>
      </c>
      <c r="D156">
        <v>50</v>
      </c>
      <c r="E156">
        <v>40</v>
      </c>
      <c r="F156">
        <v>5</v>
      </c>
      <c r="G156" s="3">
        <v>0.16512731481481482</v>
      </c>
      <c r="H156" t="s">
        <v>1153</v>
      </c>
      <c r="I156" t="s">
        <v>1158</v>
      </c>
      <c r="J156" t="s">
        <v>1159</v>
      </c>
      <c r="K156" s="5">
        <v>0.88556999999999997</v>
      </c>
      <c r="L156">
        <v>1</v>
      </c>
      <c r="M156">
        <v>1</v>
      </c>
      <c r="N156" t="s">
        <v>1160</v>
      </c>
      <c r="O156">
        <v>44.44</v>
      </c>
      <c r="P156" t="s">
        <v>1161</v>
      </c>
      <c r="Q156">
        <v>19.420000000000002</v>
      </c>
      <c r="R156">
        <v>0.38800000000000001</v>
      </c>
      <c r="S156">
        <v>4.8000000000000001E-2</v>
      </c>
      <c r="T156">
        <v>96</v>
      </c>
      <c r="U156">
        <v>0.08</v>
      </c>
      <c r="V156" t="s">
        <v>1305</v>
      </c>
      <c r="W156">
        <v>0.19187000000000001</v>
      </c>
    </row>
    <row r="157" spans="1:28" x14ac:dyDescent="0.3">
      <c r="A157" s="2" t="s">
        <v>207</v>
      </c>
      <c r="B157" t="s">
        <v>575</v>
      </c>
      <c r="C157" t="s">
        <v>919</v>
      </c>
      <c r="D157">
        <v>50</v>
      </c>
      <c r="E157">
        <v>40</v>
      </c>
      <c r="F157">
        <v>5</v>
      </c>
      <c r="G157" s="3">
        <v>0.16563657407407406</v>
      </c>
      <c r="H157" t="s">
        <v>1153</v>
      </c>
      <c r="I157" t="s">
        <v>1158</v>
      </c>
      <c r="J157" t="s">
        <v>1159</v>
      </c>
      <c r="K157" s="5">
        <v>0.88556999999999997</v>
      </c>
      <c r="L157">
        <v>1.03</v>
      </c>
      <c r="M157">
        <v>1.03</v>
      </c>
      <c r="N157" t="s">
        <v>1244</v>
      </c>
      <c r="O157">
        <v>44.41</v>
      </c>
      <c r="P157" t="s">
        <v>1161</v>
      </c>
      <c r="Q157">
        <v>13.71</v>
      </c>
      <c r="R157">
        <v>0.39300000000000002</v>
      </c>
      <c r="S157">
        <v>6.6000000000000003E-2</v>
      </c>
      <c r="T157">
        <v>96.6</v>
      </c>
      <c r="U157">
        <v>0.09</v>
      </c>
      <c r="V157" t="s">
        <v>1275</v>
      </c>
      <c r="W157">
        <v>0.19051999999999999</v>
      </c>
    </row>
    <row r="158" spans="1:28" x14ac:dyDescent="0.3">
      <c r="A158" s="2" t="s">
        <v>208</v>
      </c>
      <c r="B158" t="s">
        <v>576</v>
      </c>
      <c r="C158" t="s">
        <v>920</v>
      </c>
      <c r="D158">
        <v>50</v>
      </c>
      <c r="E158">
        <v>40</v>
      </c>
      <c r="F158">
        <v>5</v>
      </c>
      <c r="G158" s="3">
        <v>0.16596064814814815</v>
      </c>
      <c r="H158" t="s">
        <v>1154</v>
      </c>
      <c r="I158" t="s">
        <v>1158</v>
      </c>
      <c r="J158" t="s">
        <v>1159</v>
      </c>
      <c r="K158" s="5">
        <v>0.88556999999999997</v>
      </c>
      <c r="L158">
        <v>0.95</v>
      </c>
      <c r="M158">
        <v>0.99</v>
      </c>
      <c r="N158" t="s">
        <v>1198</v>
      </c>
      <c r="O158">
        <v>44.37</v>
      </c>
      <c r="P158" t="s">
        <v>1161</v>
      </c>
      <c r="Q158">
        <v>14.46</v>
      </c>
      <c r="R158">
        <v>0.65900000000000003</v>
      </c>
      <c r="S158">
        <v>5.6000000000000001E-2</v>
      </c>
      <c r="T158">
        <v>96.1</v>
      </c>
      <c r="U158">
        <v>7.0000000000000007E-2</v>
      </c>
      <c r="V158" t="s">
        <v>1306</v>
      </c>
      <c r="W158">
        <v>0.18545</v>
      </c>
    </row>
    <row r="159" spans="1:28" x14ac:dyDescent="0.3">
      <c r="A159" s="2" t="s">
        <v>209</v>
      </c>
      <c r="B159" t="s">
        <v>577</v>
      </c>
      <c r="C159" t="s">
        <v>921</v>
      </c>
      <c r="D159">
        <v>50</v>
      </c>
      <c r="E159">
        <v>40</v>
      </c>
      <c r="F159">
        <v>5</v>
      </c>
      <c r="G159" s="3">
        <v>0.16642361111111112</v>
      </c>
      <c r="H159" t="s">
        <v>1153</v>
      </c>
      <c r="I159" t="s">
        <v>1158</v>
      </c>
      <c r="J159" t="s">
        <v>1159</v>
      </c>
      <c r="K159" s="5">
        <v>0.88556999999999997</v>
      </c>
      <c r="L159">
        <v>0.97</v>
      </c>
      <c r="M159">
        <v>0.97</v>
      </c>
      <c r="N159" t="s">
        <v>1201</v>
      </c>
      <c r="O159">
        <v>44.41</v>
      </c>
      <c r="P159" t="s">
        <v>1161</v>
      </c>
      <c r="Q159">
        <v>9.42</v>
      </c>
      <c r="R159">
        <v>0.32900000000000001</v>
      </c>
      <c r="S159">
        <v>8.2000000000000003E-2</v>
      </c>
      <c r="T159">
        <v>93.9</v>
      </c>
      <c r="U159">
        <v>0.06</v>
      </c>
      <c r="V159" t="s">
        <v>1307</v>
      </c>
      <c r="W159">
        <v>0.19667000000000001</v>
      </c>
      <c r="Y159" t="b">
        <v>1</v>
      </c>
      <c r="Z159">
        <v>2</v>
      </c>
      <c r="AA159">
        <v>0.16</v>
      </c>
      <c r="AB159" t="b">
        <v>1</v>
      </c>
    </row>
    <row r="160" spans="1:28" x14ac:dyDescent="0.3">
      <c r="A160" s="2" t="s">
        <v>210</v>
      </c>
      <c r="B160" t="s">
        <v>578</v>
      </c>
      <c r="C160" t="s">
        <v>922</v>
      </c>
      <c r="D160">
        <v>50</v>
      </c>
      <c r="E160">
        <v>40</v>
      </c>
      <c r="F160">
        <v>5</v>
      </c>
      <c r="G160" s="3">
        <v>0.16681712962962963</v>
      </c>
      <c r="H160" t="s">
        <v>1155</v>
      </c>
      <c r="I160" t="s">
        <v>1158</v>
      </c>
      <c r="J160" t="s">
        <v>1159</v>
      </c>
      <c r="K160" s="5">
        <v>0.88556999999999997</v>
      </c>
      <c r="L160">
        <v>0.96</v>
      </c>
      <c r="M160">
        <v>0.96</v>
      </c>
      <c r="N160" t="s">
        <v>1308</v>
      </c>
      <c r="O160">
        <v>44.39</v>
      </c>
      <c r="P160" t="s">
        <v>1161</v>
      </c>
      <c r="Q160">
        <v>12.8</v>
      </c>
      <c r="R160">
        <v>0.32800000000000001</v>
      </c>
      <c r="S160">
        <v>0.06</v>
      </c>
      <c r="T160">
        <v>89.7</v>
      </c>
      <c r="U160">
        <v>0.05</v>
      </c>
      <c r="V160" t="s">
        <v>1286</v>
      </c>
      <c r="W160">
        <v>0.19811000000000001</v>
      </c>
    </row>
    <row r="161" spans="1:28" x14ac:dyDescent="0.3">
      <c r="A161" s="2" t="s">
        <v>211</v>
      </c>
      <c r="B161" t="s">
        <v>579</v>
      </c>
      <c r="C161" t="s">
        <v>923</v>
      </c>
      <c r="D161">
        <v>50</v>
      </c>
      <c r="E161">
        <v>40</v>
      </c>
      <c r="F161">
        <v>5</v>
      </c>
      <c r="G161" s="3">
        <v>0.17003472222222221</v>
      </c>
      <c r="H161" t="s">
        <v>1153</v>
      </c>
      <c r="I161" t="s">
        <v>1158</v>
      </c>
      <c r="J161" t="s">
        <v>1159</v>
      </c>
      <c r="K161" s="5">
        <v>0.88556999999999997</v>
      </c>
      <c r="L161">
        <v>0.95</v>
      </c>
      <c r="M161">
        <v>1.02</v>
      </c>
      <c r="N161" t="s">
        <v>1163</v>
      </c>
      <c r="O161">
        <v>44.38</v>
      </c>
      <c r="P161" t="s">
        <v>1161</v>
      </c>
      <c r="Q161">
        <v>20.78</v>
      </c>
      <c r="R161">
        <v>0.83599999999999997</v>
      </c>
      <c r="S161">
        <v>4.2000000000000003E-2</v>
      </c>
      <c r="T161">
        <v>98.3</v>
      </c>
      <c r="U161">
        <v>7.0000000000000007E-2</v>
      </c>
      <c r="V161" t="s">
        <v>1181</v>
      </c>
      <c r="W161">
        <v>0.18395</v>
      </c>
    </row>
    <row r="162" spans="1:28" x14ac:dyDescent="0.3">
      <c r="A162" s="2" t="s">
        <v>212</v>
      </c>
      <c r="B162" t="s">
        <v>580</v>
      </c>
      <c r="C162" t="s">
        <v>924</v>
      </c>
      <c r="D162">
        <v>50</v>
      </c>
      <c r="E162">
        <v>40</v>
      </c>
      <c r="F162">
        <v>5</v>
      </c>
      <c r="G162" s="3">
        <v>0.17031250000000001</v>
      </c>
      <c r="H162" t="s">
        <v>1153</v>
      </c>
      <c r="I162" t="s">
        <v>1158</v>
      </c>
      <c r="J162" t="s">
        <v>1159</v>
      </c>
      <c r="K162" s="5">
        <v>0.88556999999999997</v>
      </c>
      <c r="L162">
        <v>0.96</v>
      </c>
      <c r="M162">
        <v>1.02</v>
      </c>
      <c r="N162" t="s">
        <v>1163</v>
      </c>
      <c r="O162">
        <v>44.41</v>
      </c>
      <c r="P162" t="s">
        <v>1161</v>
      </c>
      <c r="Q162">
        <v>18</v>
      </c>
      <c r="R162">
        <v>0.77900000000000003</v>
      </c>
      <c r="S162">
        <v>4.7E-2</v>
      </c>
      <c r="T162">
        <v>97.2</v>
      </c>
      <c r="U162">
        <v>7.0000000000000007E-2</v>
      </c>
      <c r="V162" t="s">
        <v>1193</v>
      </c>
      <c r="W162">
        <v>0.18590000000000001</v>
      </c>
    </row>
    <row r="163" spans="1:28" x14ac:dyDescent="0.3">
      <c r="A163" s="2" t="s">
        <v>213</v>
      </c>
      <c r="B163" t="s">
        <v>581</v>
      </c>
      <c r="C163" t="s">
        <v>925</v>
      </c>
      <c r="D163">
        <v>50</v>
      </c>
      <c r="E163">
        <v>40</v>
      </c>
      <c r="F163">
        <v>5</v>
      </c>
      <c r="G163" s="3">
        <v>0.17093749999999999</v>
      </c>
      <c r="H163" t="s">
        <v>1153</v>
      </c>
      <c r="I163" t="s">
        <v>1158</v>
      </c>
      <c r="J163" t="s">
        <v>1159</v>
      </c>
      <c r="K163" s="5">
        <v>0.88556999999999997</v>
      </c>
      <c r="L163">
        <v>0.99</v>
      </c>
      <c r="M163">
        <v>1.02</v>
      </c>
      <c r="N163" t="s">
        <v>1163</v>
      </c>
      <c r="O163">
        <v>44.35</v>
      </c>
      <c r="P163" t="s">
        <v>1161</v>
      </c>
      <c r="Q163">
        <v>14.83</v>
      </c>
      <c r="R163">
        <v>0.60899999999999999</v>
      </c>
      <c r="S163">
        <v>6.3E-2</v>
      </c>
      <c r="T163">
        <v>98.8</v>
      </c>
      <c r="U163">
        <v>0.08</v>
      </c>
      <c r="V163" t="s">
        <v>1259</v>
      </c>
      <c r="W163">
        <v>0.19183</v>
      </c>
    </row>
    <row r="164" spans="1:28" x14ac:dyDescent="0.3">
      <c r="A164" s="2" t="s">
        <v>214</v>
      </c>
      <c r="B164" t="s">
        <v>582</v>
      </c>
      <c r="C164" t="s">
        <v>926</v>
      </c>
      <c r="D164">
        <v>50</v>
      </c>
      <c r="E164">
        <v>40</v>
      </c>
      <c r="F164">
        <v>5</v>
      </c>
      <c r="G164" s="3">
        <v>0.17130787037037037</v>
      </c>
      <c r="H164" t="s">
        <v>1153</v>
      </c>
      <c r="I164" t="s">
        <v>1158</v>
      </c>
      <c r="J164" t="s">
        <v>1159</v>
      </c>
      <c r="K164" s="5">
        <v>0.88556999999999997</v>
      </c>
      <c r="L164">
        <v>0.98</v>
      </c>
      <c r="M164">
        <v>1.02</v>
      </c>
      <c r="N164" t="s">
        <v>1163</v>
      </c>
      <c r="O164">
        <v>44.39</v>
      </c>
      <c r="P164" t="s">
        <v>1161</v>
      </c>
      <c r="Q164">
        <v>20.260000000000002</v>
      </c>
      <c r="R164">
        <v>0.69099999999999995</v>
      </c>
      <c r="S164">
        <v>4.4999999999999998E-2</v>
      </c>
      <c r="T164">
        <v>99.2</v>
      </c>
      <c r="U164">
        <v>0.09</v>
      </c>
      <c r="V164" t="s">
        <v>1309</v>
      </c>
      <c r="W164">
        <v>0.18848000000000001</v>
      </c>
      <c r="Y164" t="b">
        <v>1</v>
      </c>
      <c r="Z164">
        <v>1</v>
      </c>
      <c r="AA164">
        <v>0.1</v>
      </c>
      <c r="AB164" t="b">
        <v>1</v>
      </c>
    </row>
    <row r="165" spans="1:28" x14ac:dyDescent="0.3">
      <c r="A165" s="2" t="s">
        <v>215</v>
      </c>
      <c r="B165" t="s">
        <v>583</v>
      </c>
      <c r="C165" t="s">
        <v>927</v>
      </c>
      <c r="D165">
        <v>50</v>
      </c>
      <c r="E165">
        <v>40</v>
      </c>
      <c r="F165">
        <v>5</v>
      </c>
      <c r="G165" s="3">
        <v>0.17162037037037037</v>
      </c>
      <c r="H165" t="s">
        <v>1153</v>
      </c>
      <c r="I165" t="s">
        <v>1158</v>
      </c>
      <c r="J165" t="s">
        <v>1159</v>
      </c>
      <c r="K165" s="5">
        <v>0.88556999999999997</v>
      </c>
      <c r="L165">
        <v>1.01</v>
      </c>
      <c r="M165">
        <v>1.01</v>
      </c>
      <c r="N165" t="s">
        <v>1179</v>
      </c>
      <c r="O165">
        <v>44.36</v>
      </c>
      <c r="P165" t="s">
        <v>1161</v>
      </c>
      <c r="Q165">
        <v>23.25</v>
      </c>
      <c r="R165">
        <v>0.47499999999999998</v>
      </c>
      <c r="S165">
        <v>0.04</v>
      </c>
      <c r="T165">
        <v>97.4</v>
      </c>
      <c r="U165">
        <v>0.13</v>
      </c>
      <c r="V165" t="s">
        <v>1310</v>
      </c>
      <c r="W165">
        <v>0.19253999999999999</v>
      </c>
    </row>
    <row r="166" spans="1:28" x14ac:dyDescent="0.3">
      <c r="A166" s="2" t="s">
        <v>216</v>
      </c>
      <c r="B166" t="s">
        <v>584</v>
      </c>
      <c r="C166" t="s">
        <v>928</v>
      </c>
      <c r="D166">
        <v>50</v>
      </c>
      <c r="E166">
        <v>40</v>
      </c>
      <c r="F166">
        <v>5</v>
      </c>
      <c r="G166" s="3">
        <v>0.17190972222222223</v>
      </c>
      <c r="H166" t="s">
        <v>1153</v>
      </c>
      <c r="I166" t="s">
        <v>1158</v>
      </c>
      <c r="J166" t="s">
        <v>1159</v>
      </c>
      <c r="K166" s="5">
        <v>0.88556999999999997</v>
      </c>
      <c r="L166">
        <v>0.94</v>
      </c>
      <c r="M166">
        <v>1.02</v>
      </c>
      <c r="N166" t="s">
        <v>1163</v>
      </c>
      <c r="O166">
        <v>44.38</v>
      </c>
      <c r="P166" t="s">
        <v>1161</v>
      </c>
      <c r="Q166">
        <v>13.85</v>
      </c>
      <c r="R166">
        <v>0.84099999999999997</v>
      </c>
      <c r="S166">
        <v>5.7000000000000002E-2</v>
      </c>
      <c r="T166">
        <v>99</v>
      </c>
      <c r="U166">
        <v>0.08</v>
      </c>
      <c r="V166" t="s">
        <v>1213</v>
      </c>
      <c r="W166">
        <v>0.18468999999999999</v>
      </c>
    </row>
    <row r="167" spans="1:28" x14ac:dyDescent="0.3">
      <c r="A167" s="2" t="s">
        <v>217</v>
      </c>
      <c r="B167" t="s">
        <v>585</v>
      </c>
      <c r="C167" t="s">
        <v>929</v>
      </c>
      <c r="D167">
        <v>50</v>
      </c>
      <c r="E167">
        <v>40</v>
      </c>
      <c r="F167">
        <v>5</v>
      </c>
      <c r="G167" s="3">
        <v>0.17221064814814815</v>
      </c>
      <c r="H167" t="s">
        <v>1153</v>
      </c>
      <c r="I167" t="s">
        <v>1158</v>
      </c>
      <c r="J167" t="s">
        <v>1159</v>
      </c>
      <c r="K167" s="5">
        <v>0.88556999999999997</v>
      </c>
      <c r="L167">
        <v>0.95</v>
      </c>
      <c r="M167">
        <v>1</v>
      </c>
      <c r="N167" t="s">
        <v>1160</v>
      </c>
      <c r="O167">
        <v>44.38</v>
      </c>
      <c r="P167" t="s">
        <v>1161</v>
      </c>
      <c r="Q167">
        <v>18.190000000000001</v>
      </c>
      <c r="R167">
        <v>0.69399999999999995</v>
      </c>
      <c r="S167">
        <v>4.7E-2</v>
      </c>
      <c r="T167">
        <v>92.4</v>
      </c>
      <c r="U167">
        <v>7.0000000000000007E-2</v>
      </c>
      <c r="V167" t="s">
        <v>1311</v>
      </c>
      <c r="W167">
        <v>0.18351999999999999</v>
      </c>
    </row>
    <row r="168" spans="1:28" x14ac:dyDescent="0.3">
      <c r="A168" s="2" t="s">
        <v>218</v>
      </c>
      <c r="B168" t="s">
        <v>586</v>
      </c>
      <c r="C168" t="s">
        <v>930</v>
      </c>
      <c r="D168">
        <v>50</v>
      </c>
      <c r="E168">
        <v>40</v>
      </c>
      <c r="F168">
        <v>5</v>
      </c>
      <c r="G168" s="3">
        <v>0.17251157407407408</v>
      </c>
      <c r="H168" t="s">
        <v>1153</v>
      </c>
      <c r="I168" t="s">
        <v>1158</v>
      </c>
      <c r="J168" t="s">
        <v>1159</v>
      </c>
      <c r="K168" s="5">
        <v>0.88556999999999997</v>
      </c>
      <c r="L168">
        <v>0.93</v>
      </c>
      <c r="M168">
        <v>1.02</v>
      </c>
      <c r="N168" t="s">
        <v>1163</v>
      </c>
      <c r="O168">
        <v>44.35</v>
      </c>
      <c r="P168" t="s">
        <v>1161</v>
      </c>
      <c r="Q168">
        <v>15.62</v>
      </c>
      <c r="R168">
        <v>0.86</v>
      </c>
      <c r="S168">
        <v>5.1999999999999998E-2</v>
      </c>
      <c r="T168">
        <v>98.7</v>
      </c>
      <c r="U168">
        <v>0.05</v>
      </c>
      <c r="V168" t="s">
        <v>1312</v>
      </c>
      <c r="W168">
        <v>0.18423999999999999</v>
      </c>
    </row>
    <row r="169" spans="1:28" x14ac:dyDescent="0.3">
      <c r="A169" s="2" t="s">
        <v>219</v>
      </c>
      <c r="B169" t="s">
        <v>587</v>
      </c>
      <c r="C169" t="s">
        <v>931</v>
      </c>
      <c r="D169">
        <v>50</v>
      </c>
      <c r="E169">
        <v>40</v>
      </c>
      <c r="F169">
        <v>5</v>
      </c>
      <c r="G169" s="3">
        <v>0.17277777777777778</v>
      </c>
      <c r="H169" t="s">
        <v>1153</v>
      </c>
      <c r="I169" t="s">
        <v>1158</v>
      </c>
      <c r="J169" t="s">
        <v>1159</v>
      </c>
      <c r="K169" s="5">
        <v>0.88556999999999997</v>
      </c>
      <c r="L169">
        <v>0.94</v>
      </c>
      <c r="M169">
        <v>1</v>
      </c>
      <c r="N169" t="s">
        <v>1160</v>
      </c>
      <c r="O169">
        <v>44.38</v>
      </c>
      <c r="P169" t="s">
        <v>1161</v>
      </c>
      <c r="Q169">
        <v>20.5</v>
      </c>
      <c r="R169">
        <v>0.79500000000000004</v>
      </c>
      <c r="S169">
        <v>4.2000000000000003E-2</v>
      </c>
      <c r="T169">
        <v>91.9</v>
      </c>
      <c r="U169">
        <v>0.06</v>
      </c>
      <c r="V169" t="s">
        <v>1313</v>
      </c>
      <c r="W169">
        <v>0.18362999999999999</v>
      </c>
    </row>
    <row r="170" spans="1:28" x14ac:dyDescent="0.3">
      <c r="A170" s="2" t="s">
        <v>220</v>
      </c>
      <c r="B170" t="s">
        <v>588</v>
      </c>
      <c r="C170" t="s">
        <v>932</v>
      </c>
      <c r="D170">
        <v>50</v>
      </c>
      <c r="E170">
        <v>40</v>
      </c>
      <c r="F170">
        <v>5</v>
      </c>
      <c r="G170" s="3">
        <v>0.173125</v>
      </c>
      <c r="H170" t="s">
        <v>1153</v>
      </c>
      <c r="I170" t="s">
        <v>1158</v>
      </c>
      <c r="J170" t="s">
        <v>1159</v>
      </c>
      <c r="K170" s="5">
        <v>0.88556999999999997</v>
      </c>
      <c r="L170">
        <v>0.97</v>
      </c>
      <c r="M170">
        <v>1</v>
      </c>
      <c r="N170" t="s">
        <v>1160</v>
      </c>
      <c r="O170">
        <v>44.37</v>
      </c>
      <c r="P170" t="s">
        <v>1161</v>
      </c>
      <c r="Q170">
        <v>18.38</v>
      </c>
      <c r="R170">
        <v>0.59699999999999998</v>
      </c>
      <c r="S170">
        <v>5.0999999999999997E-2</v>
      </c>
      <c r="T170">
        <v>93.1</v>
      </c>
      <c r="U170">
        <v>0.06</v>
      </c>
      <c r="V170" t="s">
        <v>1314</v>
      </c>
      <c r="W170">
        <v>0.18711</v>
      </c>
    </row>
    <row r="171" spans="1:28" x14ac:dyDescent="0.3">
      <c r="A171" s="2" t="s">
        <v>221</v>
      </c>
      <c r="B171" t="s">
        <v>589</v>
      </c>
      <c r="C171" t="s">
        <v>933</v>
      </c>
      <c r="D171">
        <v>50</v>
      </c>
      <c r="E171">
        <v>40</v>
      </c>
      <c r="F171">
        <v>5</v>
      </c>
      <c r="G171" s="3">
        <v>0.17393518518518519</v>
      </c>
      <c r="H171" t="s">
        <v>1153</v>
      </c>
      <c r="I171" t="s">
        <v>1158</v>
      </c>
      <c r="J171" t="s">
        <v>1159</v>
      </c>
      <c r="K171" s="5">
        <v>0.88556999999999997</v>
      </c>
      <c r="L171">
        <v>0.99</v>
      </c>
      <c r="M171">
        <v>0.99</v>
      </c>
      <c r="N171" t="s">
        <v>1198</v>
      </c>
      <c r="O171">
        <v>44.37</v>
      </c>
      <c r="P171" t="s">
        <v>1161</v>
      </c>
      <c r="Q171">
        <v>10.08</v>
      </c>
      <c r="R171">
        <v>0.377</v>
      </c>
      <c r="S171">
        <v>0.08</v>
      </c>
      <c r="T171">
        <v>98.7</v>
      </c>
      <c r="U171">
        <v>0.05</v>
      </c>
      <c r="V171" t="s">
        <v>1315</v>
      </c>
      <c r="W171">
        <v>0.21872</v>
      </c>
    </row>
    <row r="172" spans="1:28" x14ac:dyDescent="0.3">
      <c r="A172" s="2" t="s">
        <v>222</v>
      </c>
      <c r="B172" t="s">
        <v>590</v>
      </c>
      <c r="C172" t="s">
        <v>934</v>
      </c>
      <c r="D172">
        <v>50</v>
      </c>
      <c r="E172">
        <v>40</v>
      </c>
      <c r="F172">
        <v>5</v>
      </c>
      <c r="G172" s="3">
        <v>0.17421296296296296</v>
      </c>
      <c r="H172" t="s">
        <v>1153</v>
      </c>
      <c r="I172" t="s">
        <v>1158</v>
      </c>
      <c r="J172" t="s">
        <v>1159</v>
      </c>
      <c r="K172" s="5">
        <v>0.88556999999999997</v>
      </c>
      <c r="L172">
        <v>0.99</v>
      </c>
      <c r="M172">
        <v>1</v>
      </c>
      <c r="N172" t="s">
        <v>1160</v>
      </c>
      <c r="O172">
        <v>44.37</v>
      </c>
      <c r="P172" t="s">
        <v>1161</v>
      </c>
      <c r="Q172">
        <v>8.3000000000000007</v>
      </c>
      <c r="R172">
        <v>0.46</v>
      </c>
      <c r="S172">
        <v>9.2999999999999999E-2</v>
      </c>
      <c r="T172">
        <v>93.5</v>
      </c>
      <c r="U172">
        <v>0.05</v>
      </c>
      <c r="V172" t="s">
        <v>1168</v>
      </c>
      <c r="W172">
        <v>0.21715000000000001</v>
      </c>
    </row>
    <row r="173" spans="1:28" x14ac:dyDescent="0.3">
      <c r="A173" s="2" t="s">
        <v>223</v>
      </c>
      <c r="B173" t="s">
        <v>591</v>
      </c>
      <c r="C173" t="s">
        <v>935</v>
      </c>
      <c r="D173">
        <v>50</v>
      </c>
      <c r="E173">
        <v>40</v>
      </c>
      <c r="F173">
        <v>5</v>
      </c>
      <c r="G173" s="3">
        <v>0.17473379629629629</v>
      </c>
      <c r="H173" t="s">
        <v>1153</v>
      </c>
      <c r="I173" t="s">
        <v>1158</v>
      </c>
      <c r="J173" t="s">
        <v>1159</v>
      </c>
      <c r="K173" s="5">
        <v>0.88556999999999997</v>
      </c>
      <c r="L173">
        <v>1.01</v>
      </c>
      <c r="M173">
        <v>1.01</v>
      </c>
      <c r="N173" t="s">
        <v>1179</v>
      </c>
      <c r="O173">
        <v>44.35</v>
      </c>
      <c r="P173" t="s">
        <v>1161</v>
      </c>
      <c r="Q173">
        <v>9.65</v>
      </c>
      <c r="R173">
        <v>0.374</v>
      </c>
      <c r="S173">
        <v>0.09</v>
      </c>
      <c r="T173">
        <v>99</v>
      </c>
      <c r="U173">
        <v>0.05</v>
      </c>
      <c r="V173" t="s">
        <v>1316</v>
      </c>
      <c r="W173">
        <v>0.19566</v>
      </c>
    </row>
    <row r="174" spans="1:28" x14ac:dyDescent="0.3">
      <c r="A174" s="2" t="s">
        <v>224</v>
      </c>
      <c r="B174" t="s">
        <v>592</v>
      </c>
      <c r="C174" t="s">
        <v>936</v>
      </c>
      <c r="D174">
        <v>50</v>
      </c>
      <c r="E174">
        <v>40</v>
      </c>
      <c r="F174">
        <v>5</v>
      </c>
      <c r="G174" s="3">
        <v>0.17512731481481481</v>
      </c>
      <c r="H174" t="s">
        <v>1153</v>
      </c>
      <c r="I174" t="s">
        <v>1158</v>
      </c>
      <c r="J174" t="s">
        <v>1159</v>
      </c>
      <c r="K174" s="5">
        <v>0.88556999999999997</v>
      </c>
      <c r="L174">
        <v>0.99</v>
      </c>
      <c r="M174">
        <v>1</v>
      </c>
      <c r="N174" t="s">
        <v>1160</v>
      </c>
      <c r="O174">
        <v>44.36</v>
      </c>
      <c r="P174" t="s">
        <v>1161</v>
      </c>
      <c r="Q174">
        <v>19.16</v>
      </c>
      <c r="R174">
        <v>0.48</v>
      </c>
      <c r="S174">
        <v>4.8000000000000001E-2</v>
      </c>
      <c r="T174">
        <v>91.9</v>
      </c>
      <c r="U174">
        <v>0.09</v>
      </c>
      <c r="V174" t="s">
        <v>1317</v>
      </c>
      <c r="W174">
        <v>0.19028</v>
      </c>
    </row>
    <row r="175" spans="1:28" x14ac:dyDescent="0.3">
      <c r="A175" s="2" t="s">
        <v>225</v>
      </c>
      <c r="B175" t="s">
        <v>593</v>
      </c>
      <c r="C175" t="s">
        <v>937</v>
      </c>
      <c r="D175">
        <v>50</v>
      </c>
      <c r="E175">
        <v>40</v>
      </c>
      <c r="F175">
        <v>5</v>
      </c>
      <c r="G175" s="3">
        <v>0.17542824074074073</v>
      </c>
      <c r="H175" t="s">
        <v>1153</v>
      </c>
      <c r="I175" t="s">
        <v>1158</v>
      </c>
      <c r="J175" t="s">
        <v>1159</v>
      </c>
      <c r="K175" s="5">
        <v>0.88556999999999997</v>
      </c>
      <c r="L175">
        <v>1</v>
      </c>
      <c r="M175">
        <v>1</v>
      </c>
      <c r="N175" t="s">
        <v>1160</v>
      </c>
      <c r="O175">
        <v>44.38</v>
      </c>
      <c r="P175" t="s">
        <v>1161</v>
      </c>
      <c r="Q175">
        <v>17.989999999999998</v>
      </c>
      <c r="R175">
        <v>0.36899999999999999</v>
      </c>
      <c r="S175">
        <v>4.8000000000000001E-2</v>
      </c>
      <c r="T175">
        <v>92.5</v>
      </c>
      <c r="U175">
        <v>0.09</v>
      </c>
      <c r="V175" t="s">
        <v>1186</v>
      </c>
      <c r="W175">
        <v>0.19256999999999999</v>
      </c>
    </row>
    <row r="176" spans="1:28" x14ac:dyDescent="0.3">
      <c r="A176" s="2" t="s">
        <v>226</v>
      </c>
      <c r="B176" t="s">
        <v>594</v>
      </c>
      <c r="C176" t="s">
        <v>938</v>
      </c>
      <c r="D176">
        <v>50</v>
      </c>
      <c r="E176">
        <v>40</v>
      </c>
      <c r="F176">
        <v>5</v>
      </c>
      <c r="G176" s="3">
        <v>0.17571759259259259</v>
      </c>
      <c r="H176" t="s">
        <v>1153</v>
      </c>
      <c r="I176" t="s">
        <v>1158</v>
      </c>
      <c r="J176" t="s">
        <v>1159</v>
      </c>
      <c r="K176" s="5">
        <v>0.88556999999999997</v>
      </c>
      <c r="L176">
        <v>0.97</v>
      </c>
      <c r="M176">
        <v>1.02</v>
      </c>
      <c r="N176" t="s">
        <v>1163</v>
      </c>
      <c r="O176">
        <v>44.32</v>
      </c>
      <c r="P176" t="s">
        <v>1161</v>
      </c>
      <c r="Q176">
        <v>20.55</v>
      </c>
      <c r="R176">
        <v>0.77700000000000002</v>
      </c>
      <c r="S176">
        <v>4.2000000000000003E-2</v>
      </c>
      <c r="T176">
        <v>98.2</v>
      </c>
      <c r="U176">
        <v>0.08</v>
      </c>
      <c r="V176" t="s">
        <v>1318</v>
      </c>
      <c r="W176">
        <v>0.19187000000000001</v>
      </c>
    </row>
    <row r="177" spans="1:28" x14ac:dyDescent="0.3">
      <c r="A177" s="2" t="s">
        <v>227</v>
      </c>
      <c r="B177" t="s">
        <v>595</v>
      </c>
      <c r="C177" t="s">
        <v>939</v>
      </c>
      <c r="D177">
        <v>50</v>
      </c>
      <c r="E177">
        <v>40</v>
      </c>
      <c r="F177">
        <v>5</v>
      </c>
      <c r="G177" s="3">
        <v>0.17618055555555556</v>
      </c>
      <c r="H177" t="s">
        <v>1153</v>
      </c>
      <c r="I177" t="s">
        <v>1158</v>
      </c>
      <c r="J177" t="s">
        <v>1159</v>
      </c>
      <c r="K177" s="5">
        <v>0.88556999999999997</v>
      </c>
      <c r="L177">
        <v>0.92</v>
      </c>
      <c r="M177">
        <v>1</v>
      </c>
      <c r="N177" t="s">
        <v>1160</v>
      </c>
      <c r="O177">
        <v>44.37</v>
      </c>
      <c r="P177" t="s">
        <v>1161</v>
      </c>
      <c r="Q177">
        <v>22.73</v>
      </c>
      <c r="R177">
        <v>0.85799999999999998</v>
      </c>
      <c r="S177">
        <v>0.04</v>
      </c>
      <c r="T177">
        <v>92.8</v>
      </c>
      <c r="U177">
        <v>0.08</v>
      </c>
      <c r="V177" t="s">
        <v>1274</v>
      </c>
      <c r="W177">
        <v>0.18239</v>
      </c>
      <c r="Y177" t="b">
        <v>1</v>
      </c>
      <c r="Z177">
        <v>2</v>
      </c>
      <c r="AA177">
        <v>0.28000000000000003</v>
      </c>
      <c r="AB177" t="b">
        <v>1</v>
      </c>
    </row>
    <row r="178" spans="1:28" x14ac:dyDescent="0.3">
      <c r="A178" s="2" t="s">
        <v>228</v>
      </c>
      <c r="B178" t="s">
        <v>596</v>
      </c>
      <c r="C178" t="s">
        <v>940</v>
      </c>
      <c r="D178">
        <v>50</v>
      </c>
      <c r="E178">
        <v>40</v>
      </c>
      <c r="F178">
        <v>5</v>
      </c>
      <c r="G178" s="3">
        <v>0.17663194444444444</v>
      </c>
      <c r="H178" t="s">
        <v>1153</v>
      </c>
      <c r="I178" t="s">
        <v>1158</v>
      </c>
      <c r="J178" t="s">
        <v>1159</v>
      </c>
      <c r="K178" s="5">
        <v>0.88556999999999997</v>
      </c>
      <c r="L178">
        <v>0.96</v>
      </c>
      <c r="M178">
        <v>1.02</v>
      </c>
      <c r="N178" t="s">
        <v>1163</v>
      </c>
      <c r="O178">
        <v>44.39</v>
      </c>
      <c r="P178" t="s">
        <v>1161</v>
      </c>
      <c r="Q178">
        <v>20.62</v>
      </c>
      <c r="R178">
        <v>0.81499999999999995</v>
      </c>
      <c r="S178">
        <v>4.2000000000000003E-2</v>
      </c>
      <c r="T178">
        <v>98.5</v>
      </c>
      <c r="U178">
        <v>0.06</v>
      </c>
      <c r="V178" t="s">
        <v>1309</v>
      </c>
      <c r="W178">
        <v>0.18615999999999999</v>
      </c>
    </row>
    <row r="179" spans="1:28" x14ac:dyDescent="0.3">
      <c r="A179" s="2" t="s">
        <v>229</v>
      </c>
      <c r="B179" t="s">
        <v>597</v>
      </c>
      <c r="C179" t="s">
        <v>941</v>
      </c>
      <c r="D179">
        <v>50</v>
      </c>
      <c r="E179">
        <v>40</v>
      </c>
      <c r="F179">
        <v>5</v>
      </c>
      <c r="G179" s="3">
        <v>0.1769212962962963</v>
      </c>
      <c r="H179" t="s">
        <v>1153</v>
      </c>
      <c r="I179" t="s">
        <v>1158</v>
      </c>
      <c r="J179" t="s">
        <v>1159</v>
      </c>
      <c r="K179" s="5">
        <v>0.88556999999999997</v>
      </c>
      <c r="L179">
        <v>0.96</v>
      </c>
      <c r="M179">
        <v>1.02</v>
      </c>
      <c r="N179" t="s">
        <v>1163</v>
      </c>
      <c r="O179">
        <v>44.38</v>
      </c>
      <c r="P179" t="s">
        <v>1161</v>
      </c>
      <c r="Q179">
        <v>19.23</v>
      </c>
      <c r="R179">
        <v>0.78700000000000003</v>
      </c>
      <c r="S179">
        <v>4.4999999999999998E-2</v>
      </c>
      <c r="T179">
        <v>98.6</v>
      </c>
      <c r="U179">
        <v>0.08</v>
      </c>
      <c r="V179" t="s">
        <v>1319</v>
      </c>
      <c r="W179">
        <v>0.18437000000000001</v>
      </c>
    </row>
    <row r="180" spans="1:28" x14ac:dyDescent="0.3">
      <c r="A180" s="2" t="s">
        <v>230</v>
      </c>
      <c r="B180" t="s">
        <v>598</v>
      </c>
      <c r="C180" t="s">
        <v>942</v>
      </c>
      <c r="D180">
        <v>50</v>
      </c>
      <c r="E180">
        <v>40</v>
      </c>
      <c r="F180">
        <v>5</v>
      </c>
      <c r="G180" s="3">
        <v>0.17723379629629629</v>
      </c>
      <c r="H180" t="s">
        <v>1153</v>
      </c>
      <c r="I180" t="s">
        <v>1158</v>
      </c>
      <c r="J180" t="s">
        <v>1159</v>
      </c>
      <c r="K180" s="5">
        <v>0.88556999999999997</v>
      </c>
      <c r="L180">
        <v>0.96</v>
      </c>
      <c r="M180">
        <v>1</v>
      </c>
      <c r="N180" t="s">
        <v>1160</v>
      </c>
      <c r="O180">
        <v>44.37</v>
      </c>
      <c r="P180" t="s">
        <v>1161</v>
      </c>
      <c r="Q180">
        <v>20.170000000000002</v>
      </c>
      <c r="R180">
        <v>0.69699999999999995</v>
      </c>
      <c r="S180">
        <v>4.1000000000000002E-2</v>
      </c>
      <c r="T180">
        <v>94.1</v>
      </c>
      <c r="U180">
        <v>0.1</v>
      </c>
      <c r="V180" t="s">
        <v>1320</v>
      </c>
      <c r="W180">
        <v>0.18595</v>
      </c>
    </row>
    <row r="181" spans="1:28" x14ac:dyDescent="0.3">
      <c r="A181" s="2" t="s">
        <v>231</v>
      </c>
      <c r="B181" t="s">
        <v>599</v>
      </c>
      <c r="C181" t="s">
        <v>943</v>
      </c>
      <c r="D181">
        <v>50</v>
      </c>
      <c r="E181">
        <v>40</v>
      </c>
      <c r="F181">
        <v>5</v>
      </c>
      <c r="G181" s="3">
        <v>0.17766203703703703</v>
      </c>
      <c r="H181" t="s">
        <v>1153</v>
      </c>
      <c r="I181" t="s">
        <v>1158</v>
      </c>
      <c r="J181" t="s">
        <v>1159</v>
      </c>
      <c r="K181" s="5">
        <v>0.88556999999999997</v>
      </c>
      <c r="L181">
        <v>1</v>
      </c>
      <c r="M181">
        <v>1</v>
      </c>
      <c r="N181" t="s">
        <v>1160</v>
      </c>
      <c r="O181">
        <v>44.42</v>
      </c>
      <c r="P181" t="s">
        <v>1161</v>
      </c>
      <c r="Q181">
        <v>8.59</v>
      </c>
      <c r="R181">
        <v>0.41099999999999998</v>
      </c>
      <c r="S181">
        <v>9.0999999999999998E-2</v>
      </c>
      <c r="T181">
        <v>90.9</v>
      </c>
      <c r="U181">
        <v>7.0000000000000007E-2</v>
      </c>
      <c r="V181" t="s">
        <v>1321</v>
      </c>
      <c r="W181">
        <v>0.19167000000000001</v>
      </c>
    </row>
    <row r="182" spans="1:28" x14ac:dyDescent="0.3">
      <c r="A182" s="2" t="s">
        <v>232</v>
      </c>
      <c r="B182" t="s">
        <v>599</v>
      </c>
      <c r="C182" t="s">
        <v>943</v>
      </c>
      <c r="D182">
        <v>50</v>
      </c>
      <c r="E182">
        <v>80</v>
      </c>
      <c r="F182">
        <v>10</v>
      </c>
      <c r="G182" s="3">
        <v>0.17803240740740742</v>
      </c>
      <c r="H182" t="s">
        <v>1153</v>
      </c>
      <c r="I182" t="s">
        <v>1158</v>
      </c>
      <c r="J182" t="s">
        <v>1159</v>
      </c>
      <c r="K182" s="5">
        <v>0.88556999999999997</v>
      </c>
      <c r="L182">
        <v>0.97</v>
      </c>
      <c r="M182">
        <v>1</v>
      </c>
      <c r="N182" t="s">
        <v>1160</v>
      </c>
      <c r="O182">
        <v>44.38</v>
      </c>
      <c r="P182" t="s">
        <v>1161</v>
      </c>
      <c r="Q182">
        <v>12.18</v>
      </c>
      <c r="R182">
        <v>0.61699999999999999</v>
      </c>
      <c r="S182">
        <v>6.6000000000000003E-2</v>
      </c>
      <c r="T182">
        <v>93.5</v>
      </c>
      <c r="U182">
        <v>0.06</v>
      </c>
      <c r="V182" t="s">
        <v>1322</v>
      </c>
      <c r="W182">
        <v>0.19316</v>
      </c>
    </row>
    <row r="183" spans="1:28" x14ac:dyDescent="0.3">
      <c r="A183" s="2" t="s">
        <v>233</v>
      </c>
      <c r="B183" t="s">
        <v>599</v>
      </c>
      <c r="C183" t="s">
        <v>943</v>
      </c>
      <c r="D183">
        <v>50</v>
      </c>
      <c r="E183">
        <v>40</v>
      </c>
      <c r="F183">
        <v>5</v>
      </c>
      <c r="G183" s="3">
        <v>0.17868055555555556</v>
      </c>
      <c r="H183" t="s">
        <v>1153</v>
      </c>
      <c r="I183" t="s">
        <v>1158</v>
      </c>
      <c r="J183" t="s">
        <v>1159</v>
      </c>
      <c r="K183" s="5">
        <v>0.88556999999999997</v>
      </c>
      <c r="L183">
        <v>0.98</v>
      </c>
      <c r="M183">
        <v>0.98</v>
      </c>
      <c r="N183" t="s">
        <v>1169</v>
      </c>
      <c r="O183">
        <v>44.41</v>
      </c>
      <c r="P183" t="s">
        <v>1161</v>
      </c>
      <c r="Q183">
        <v>17.05</v>
      </c>
      <c r="R183">
        <v>0.41899999999999998</v>
      </c>
      <c r="S183">
        <v>0.05</v>
      </c>
      <c r="T183">
        <v>96.6</v>
      </c>
      <c r="U183">
        <v>7.0000000000000007E-2</v>
      </c>
      <c r="V183" t="s">
        <v>1199</v>
      </c>
      <c r="W183">
        <v>0.19625999999999999</v>
      </c>
    </row>
    <row r="184" spans="1:28" x14ac:dyDescent="0.3">
      <c r="A184" s="2" t="s">
        <v>234</v>
      </c>
      <c r="B184" t="s">
        <v>600</v>
      </c>
      <c r="C184" t="s">
        <v>944</v>
      </c>
      <c r="D184">
        <v>50</v>
      </c>
      <c r="E184">
        <v>40</v>
      </c>
      <c r="F184">
        <v>5</v>
      </c>
      <c r="G184" s="3">
        <v>0.17891203703703704</v>
      </c>
      <c r="H184" t="s">
        <v>1153</v>
      </c>
      <c r="I184" t="s">
        <v>1158</v>
      </c>
      <c r="J184" t="s">
        <v>1159</v>
      </c>
      <c r="K184" s="5">
        <v>0.88556999999999997</v>
      </c>
      <c r="L184">
        <v>0.97</v>
      </c>
      <c r="M184">
        <v>0.98</v>
      </c>
      <c r="N184" t="s">
        <v>1169</v>
      </c>
      <c r="O184">
        <v>44.39</v>
      </c>
      <c r="P184" t="s">
        <v>1161</v>
      </c>
      <c r="Q184">
        <v>9.8800000000000008</v>
      </c>
      <c r="R184">
        <v>0.38900000000000001</v>
      </c>
      <c r="S184">
        <v>7.9000000000000001E-2</v>
      </c>
      <c r="T184">
        <v>97.4</v>
      </c>
      <c r="U184">
        <v>0.06</v>
      </c>
      <c r="V184" t="s">
        <v>1286</v>
      </c>
      <c r="W184">
        <v>0.19278999999999999</v>
      </c>
    </row>
    <row r="185" spans="1:28" x14ac:dyDescent="0.3">
      <c r="A185" s="2" t="s">
        <v>235</v>
      </c>
      <c r="B185" t="s">
        <v>601</v>
      </c>
      <c r="C185" t="s">
        <v>945</v>
      </c>
      <c r="D185">
        <v>50</v>
      </c>
      <c r="E185">
        <v>40</v>
      </c>
      <c r="F185">
        <v>5</v>
      </c>
      <c r="G185" s="3">
        <v>0.1791898148148148</v>
      </c>
      <c r="H185" t="s">
        <v>1153</v>
      </c>
      <c r="I185" t="s">
        <v>1158</v>
      </c>
      <c r="J185" t="s">
        <v>1159</v>
      </c>
      <c r="K185" s="5">
        <v>0.88556999999999997</v>
      </c>
      <c r="L185">
        <v>0.99</v>
      </c>
      <c r="M185">
        <v>1.02</v>
      </c>
      <c r="N185" t="s">
        <v>1163</v>
      </c>
      <c r="O185">
        <v>44.41</v>
      </c>
      <c r="P185" t="s">
        <v>1161</v>
      </c>
      <c r="Q185">
        <v>9.92</v>
      </c>
      <c r="R185">
        <v>0.65700000000000003</v>
      </c>
      <c r="S185">
        <v>0.08</v>
      </c>
      <c r="T185">
        <v>97.4</v>
      </c>
      <c r="U185">
        <v>0.05</v>
      </c>
      <c r="V185" t="s">
        <v>1323</v>
      </c>
      <c r="W185">
        <v>0.20376</v>
      </c>
    </row>
    <row r="186" spans="1:28" x14ac:dyDescent="0.3">
      <c r="A186" s="2" t="s">
        <v>236</v>
      </c>
      <c r="B186" t="s">
        <v>602</v>
      </c>
      <c r="C186" t="s">
        <v>946</v>
      </c>
      <c r="D186">
        <v>50</v>
      </c>
      <c r="E186">
        <v>40</v>
      </c>
      <c r="F186">
        <v>5</v>
      </c>
      <c r="G186" s="3">
        <v>0.17953703703703705</v>
      </c>
      <c r="H186" t="s">
        <v>1153</v>
      </c>
      <c r="I186" t="s">
        <v>1158</v>
      </c>
      <c r="J186" t="s">
        <v>1159</v>
      </c>
      <c r="K186" s="5">
        <v>0.88556999999999997</v>
      </c>
      <c r="L186">
        <v>1</v>
      </c>
      <c r="M186">
        <v>1.02</v>
      </c>
      <c r="N186" t="s">
        <v>1163</v>
      </c>
      <c r="O186">
        <v>44.32</v>
      </c>
      <c r="P186" t="s">
        <v>1161</v>
      </c>
      <c r="Q186">
        <v>7.67</v>
      </c>
      <c r="R186">
        <v>0.53</v>
      </c>
      <c r="S186">
        <v>0.106</v>
      </c>
      <c r="T186">
        <v>99.6</v>
      </c>
      <c r="U186">
        <v>0.12</v>
      </c>
      <c r="V186" t="s">
        <v>1324</v>
      </c>
      <c r="W186">
        <v>0.21103</v>
      </c>
    </row>
    <row r="187" spans="1:28" x14ac:dyDescent="0.3">
      <c r="A187" s="2" t="s">
        <v>237</v>
      </c>
      <c r="B187" t="s">
        <v>603</v>
      </c>
      <c r="C187" t="s">
        <v>947</v>
      </c>
      <c r="D187">
        <v>50</v>
      </c>
      <c r="E187">
        <v>40</v>
      </c>
      <c r="F187">
        <v>5</v>
      </c>
      <c r="G187" s="3">
        <v>0.17976851851851852</v>
      </c>
      <c r="H187" t="s">
        <v>1153</v>
      </c>
      <c r="I187" t="s">
        <v>1158</v>
      </c>
      <c r="J187" t="s">
        <v>1159</v>
      </c>
      <c r="K187" s="5">
        <v>0.88556999999999997</v>
      </c>
      <c r="L187">
        <v>1.02</v>
      </c>
      <c r="M187">
        <v>1.02</v>
      </c>
      <c r="N187" t="s">
        <v>1163</v>
      </c>
      <c r="O187">
        <v>44.3</v>
      </c>
      <c r="P187" t="s">
        <v>1161</v>
      </c>
      <c r="Q187">
        <v>12.43</v>
      </c>
      <c r="R187">
        <v>0.47</v>
      </c>
      <c r="S187">
        <v>6.7000000000000004E-2</v>
      </c>
      <c r="T187">
        <v>99.6</v>
      </c>
      <c r="U187">
        <v>0.15</v>
      </c>
      <c r="V187" t="s">
        <v>1325</v>
      </c>
      <c r="W187">
        <v>0.1968</v>
      </c>
    </row>
    <row r="188" spans="1:28" x14ac:dyDescent="0.3">
      <c r="A188" s="2" t="s">
        <v>238</v>
      </c>
      <c r="B188" t="s">
        <v>604</v>
      </c>
      <c r="C188" t="s">
        <v>948</v>
      </c>
      <c r="D188">
        <v>50</v>
      </c>
      <c r="E188">
        <v>40</v>
      </c>
      <c r="F188">
        <v>5</v>
      </c>
      <c r="G188" s="3">
        <v>0.18038194444444444</v>
      </c>
      <c r="H188" t="s">
        <v>1153</v>
      </c>
      <c r="I188" t="s">
        <v>1158</v>
      </c>
      <c r="J188" t="s">
        <v>1159</v>
      </c>
      <c r="K188" s="5">
        <v>0.88556999999999997</v>
      </c>
      <c r="L188">
        <v>1.1200000000000001</v>
      </c>
      <c r="M188">
        <v>1.1200000000000001</v>
      </c>
      <c r="N188" t="s">
        <v>1326</v>
      </c>
      <c r="O188">
        <v>44.45</v>
      </c>
      <c r="P188" t="s">
        <v>1161</v>
      </c>
      <c r="Q188">
        <v>13.06</v>
      </c>
      <c r="R188">
        <v>0.434</v>
      </c>
      <c r="S188">
        <v>7.1999999999999995E-2</v>
      </c>
      <c r="T188">
        <v>97.8</v>
      </c>
      <c r="U188">
        <v>0.14000000000000001</v>
      </c>
      <c r="V188" t="s">
        <v>1327</v>
      </c>
      <c r="W188">
        <v>0.19613</v>
      </c>
    </row>
    <row r="189" spans="1:28" x14ac:dyDescent="0.3">
      <c r="A189" s="2" t="s">
        <v>239</v>
      </c>
      <c r="B189" t="s">
        <v>605</v>
      </c>
      <c r="C189" t="s">
        <v>949</v>
      </c>
      <c r="D189">
        <v>50</v>
      </c>
      <c r="E189">
        <v>40</v>
      </c>
      <c r="F189">
        <v>5</v>
      </c>
      <c r="G189" s="3">
        <v>0.18086805555555555</v>
      </c>
      <c r="H189" t="s">
        <v>1153</v>
      </c>
      <c r="I189" t="s">
        <v>1158</v>
      </c>
      <c r="J189" t="s">
        <v>1159</v>
      </c>
      <c r="K189" s="5">
        <v>0.88556999999999997</v>
      </c>
      <c r="L189">
        <v>1.03</v>
      </c>
      <c r="M189">
        <v>1.03</v>
      </c>
      <c r="N189" t="s">
        <v>1244</v>
      </c>
      <c r="O189">
        <v>44.39</v>
      </c>
      <c r="P189" t="s">
        <v>1161</v>
      </c>
      <c r="Q189">
        <v>11.09</v>
      </c>
      <c r="R189">
        <v>0.49</v>
      </c>
      <c r="S189">
        <v>7.6999999999999999E-2</v>
      </c>
      <c r="T189">
        <v>99.3</v>
      </c>
      <c r="U189">
        <v>0.13</v>
      </c>
      <c r="V189" t="s">
        <v>1328</v>
      </c>
      <c r="W189">
        <v>0.22614000000000001</v>
      </c>
    </row>
    <row r="190" spans="1:28" x14ac:dyDescent="0.3">
      <c r="A190" s="2" t="s">
        <v>240</v>
      </c>
      <c r="B190" t="s">
        <v>606</v>
      </c>
      <c r="C190" t="s">
        <v>950</v>
      </c>
      <c r="D190">
        <v>50</v>
      </c>
      <c r="E190">
        <v>40</v>
      </c>
      <c r="F190">
        <v>5</v>
      </c>
      <c r="G190" s="3">
        <v>0.18109953703703704</v>
      </c>
      <c r="H190" t="s">
        <v>1153</v>
      </c>
      <c r="I190" t="s">
        <v>1158</v>
      </c>
      <c r="J190" t="s">
        <v>1159</v>
      </c>
      <c r="K190" s="5">
        <v>0.88556999999999997</v>
      </c>
      <c r="L190">
        <v>1.1000000000000001</v>
      </c>
      <c r="M190">
        <v>1.1000000000000001</v>
      </c>
      <c r="N190" t="s">
        <v>1329</v>
      </c>
      <c r="O190">
        <v>44.49</v>
      </c>
      <c r="P190" t="s">
        <v>1161</v>
      </c>
      <c r="Q190">
        <v>8.2200000000000006</v>
      </c>
      <c r="R190">
        <v>0.42899999999999999</v>
      </c>
      <c r="S190">
        <v>9.9000000000000005E-2</v>
      </c>
      <c r="T190">
        <v>95.6</v>
      </c>
      <c r="U190">
        <v>0.1</v>
      </c>
      <c r="V190" t="s">
        <v>1330</v>
      </c>
      <c r="W190">
        <v>0.20125000000000001</v>
      </c>
    </row>
    <row r="191" spans="1:28" x14ac:dyDescent="0.3">
      <c r="A191" s="2" t="s">
        <v>241</v>
      </c>
      <c r="B191" t="s">
        <v>607</v>
      </c>
      <c r="C191" t="s">
        <v>951</v>
      </c>
      <c r="D191">
        <v>50</v>
      </c>
      <c r="E191">
        <v>40</v>
      </c>
      <c r="F191">
        <v>5</v>
      </c>
      <c r="G191" s="3">
        <v>0.18141203703703704</v>
      </c>
      <c r="H191" t="s">
        <v>1153</v>
      </c>
      <c r="I191" t="s">
        <v>1158</v>
      </c>
      <c r="J191" t="s">
        <v>1159</v>
      </c>
      <c r="K191" s="5">
        <v>0.88556999999999997</v>
      </c>
      <c r="L191">
        <v>1.01</v>
      </c>
      <c r="M191">
        <v>1.01</v>
      </c>
      <c r="N191" t="s">
        <v>1179</v>
      </c>
      <c r="O191">
        <v>44.37</v>
      </c>
      <c r="P191" t="s">
        <v>1161</v>
      </c>
      <c r="Q191">
        <v>11.12</v>
      </c>
      <c r="R191">
        <v>0.371</v>
      </c>
      <c r="S191">
        <v>7.4999999999999997E-2</v>
      </c>
      <c r="T191">
        <v>98</v>
      </c>
      <c r="U191">
        <v>0.11</v>
      </c>
      <c r="V191" t="s">
        <v>1331</v>
      </c>
      <c r="W191">
        <v>0.19348000000000001</v>
      </c>
    </row>
    <row r="192" spans="1:28" x14ac:dyDescent="0.3">
      <c r="A192" s="2" t="s">
        <v>242</v>
      </c>
      <c r="B192" t="s">
        <v>608</v>
      </c>
      <c r="C192" t="s">
        <v>952</v>
      </c>
      <c r="D192">
        <v>50</v>
      </c>
      <c r="E192">
        <v>40</v>
      </c>
      <c r="F192">
        <v>5</v>
      </c>
      <c r="G192" s="3">
        <v>0.18559027777777778</v>
      </c>
      <c r="H192" t="s">
        <v>1153</v>
      </c>
      <c r="I192" t="s">
        <v>1158</v>
      </c>
      <c r="J192" t="s">
        <v>1159</v>
      </c>
      <c r="K192" s="5">
        <v>0.88556999999999997</v>
      </c>
      <c r="L192">
        <v>0.99</v>
      </c>
      <c r="M192">
        <v>1.02</v>
      </c>
      <c r="N192" t="s">
        <v>1163</v>
      </c>
      <c r="O192">
        <v>44.33</v>
      </c>
      <c r="P192" t="s">
        <v>1161</v>
      </c>
      <c r="Q192">
        <v>12.16</v>
      </c>
      <c r="R192">
        <v>0.63900000000000001</v>
      </c>
      <c r="S192">
        <v>6.7000000000000004E-2</v>
      </c>
      <c r="T192">
        <v>97.6</v>
      </c>
      <c r="U192">
        <v>0.08</v>
      </c>
      <c r="V192" t="s">
        <v>1332</v>
      </c>
      <c r="W192">
        <v>0.19450000000000001</v>
      </c>
    </row>
    <row r="193" spans="1:28" x14ac:dyDescent="0.3">
      <c r="A193" s="2" t="s">
        <v>243</v>
      </c>
      <c r="B193" t="s">
        <v>609</v>
      </c>
      <c r="C193" t="s">
        <v>953</v>
      </c>
      <c r="D193">
        <v>50</v>
      </c>
      <c r="E193">
        <v>40</v>
      </c>
      <c r="F193">
        <v>5</v>
      </c>
      <c r="G193" s="3">
        <v>0.18587962962962962</v>
      </c>
      <c r="H193" t="s">
        <v>1153</v>
      </c>
      <c r="I193" t="s">
        <v>1158</v>
      </c>
      <c r="J193" t="s">
        <v>1159</v>
      </c>
      <c r="K193" s="5">
        <v>0.88556999999999997</v>
      </c>
      <c r="L193">
        <v>0.99</v>
      </c>
      <c r="M193">
        <v>1.02</v>
      </c>
      <c r="N193" t="s">
        <v>1163</v>
      </c>
      <c r="O193">
        <v>44.33</v>
      </c>
      <c r="P193" t="s">
        <v>1161</v>
      </c>
      <c r="Q193">
        <v>10.85</v>
      </c>
      <c r="R193">
        <v>0.628</v>
      </c>
      <c r="S193">
        <v>7.6999999999999999E-2</v>
      </c>
      <c r="T193">
        <v>99.4</v>
      </c>
      <c r="U193">
        <v>0.11</v>
      </c>
      <c r="V193" t="s">
        <v>1333</v>
      </c>
      <c r="W193">
        <v>0.20441000000000001</v>
      </c>
    </row>
    <row r="194" spans="1:28" x14ac:dyDescent="0.3">
      <c r="A194" s="2" t="s">
        <v>244</v>
      </c>
      <c r="B194" t="s">
        <v>610</v>
      </c>
      <c r="C194" t="s">
        <v>954</v>
      </c>
      <c r="D194">
        <v>50</v>
      </c>
      <c r="E194">
        <v>40</v>
      </c>
      <c r="F194">
        <v>5</v>
      </c>
      <c r="G194" s="3">
        <v>0.18621527777777777</v>
      </c>
      <c r="H194" t="s">
        <v>1153</v>
      </c>
      <c r="I194" t="s">
        <v>1158</v>
      </c>
      <c r="J194" t="s">
        <v>1159</v>
      </c>
      <c r="K194" s="5">
        <v>0.88556999999999997</v>
      </c>
      <c r="L194">
        <v>1.03</v>
      </c>
      <c r="M194">
        <v>1.03</v>
      </c>
      <c r="N194" t="s">
        <v>1244</v>
      </c>
      <c r="O194">
        <v>44.4</v>
      </c>
      <c r="P194" t="s">
        <v>1161</v>
      </c>
      <c r="Q194">
        <v>8.2200000000000006</v>
      </c>
      <c r="R194">
        <v>0.47699999999999998</v>
      </c>
      <c r="S194">
        <v>0.10199999999999999</v>
      </c>
      <c r="T194">
        <v>99.5</v>
      </c>
      <c r="U194">
        <v>0.1</v>
      </c>
      <c r="V194" t="s">
        <v>1334</v>
      </c>
      <c r="W194">
        <v>0.22120999999999999</v>
      </c>
    </row>
    <row r="195" spans="1:28" x14ac:dyDescent="0.3">
      <c r="A195" s="2" t="s">
        <v>245</v>
      </c>
      <c r="B195" t="s">
        <v>611</v>
      </c>
      <c r="C195" t="s">
        <v>955</v>
      </c>
      <c r="D195">
        <v>50</v>
      </c>
      <c r="E195">
        <v>40</v>
      </c>
      <c r="F195">
        <v>5</v>
      </c>
      <c r="G195" s="3">
        <v>0.18658564814814815</v>
      </c>
      <c r="H195" t="s">
        <v>1153</v>
      </c>
      <c r="I195" t="s">
        <v>1158</v>
      </c>
      <c r="J195" t="s">
        <v>1159</v>
      </c>
      <c r="K195" s="5">
        <v>0.88556999999999997</v>
      </c>
      <c r="L195">
        <v>0.98</v>
      </c>
      <c r="M195">
        <v>0.99</v>
      </c>
      <c r="N195" t="s">
        <v>1198</v>
      </c>
      <c r="O195">
        <v>44.34</v>
      </c>
      <c r="P195" t="s">
        <v>1161</v>
      </c>
      <c r="Q195">
        <v>8.9700000000000006</v>
      </c>
      <c r="R195">
        <v>0.47799999999999998</v>
      </c>
      <c r="S195">
        <v>8.7999999999999995E-2</v>
      </c>
      <c r="T195">
        <v>91.3</v>
      </c>
      <c r="U195">
        <v>0.05</v>
      </c>
      <c r="V195" t="s">
        <v>1335</v>
      </c>
      <c r="W195">
        <v>0.21429000000000001</v>
      </c>
    </row>
    <row r="196" spans="1:28" x14ac:dyDescent="0.3">
      <c r="A196" s="2" t="s">
        <v>246</v>
      </c>
      <c r="B196" t="s">
        <v>612</v>
      </c>
      <c r="C196" t="s">
        <v>956</v>
      </c>
      <c r="D196">
        <v>50</v>
      </c>
      <c r="E196">
        <v>40</v>
      </c>
      <c r="F196">
        <v>5</v>
      </c>
      <c r="G196" s="3">
        <v>0.18686342592592592</v>
      </c>
      <c r="H196" t="s">
        <v>1153</v>
      </c>
      <c r="I196" t="s">
        <v>1158</v>
      </c>
      <c r="J196" t="s">
        <v>1159</v>
      </c>
      <c r="K196" s="5">
        <v>0.88556999999999997</v>
      </c>
      <c r="L196">
        <v>1</v>
      </c>
      <c r="M196">
        <v>1</v>
      </c>
      <c r="N196" t="s">
        <v>1160</v>
      </c>
      <c r="O196">
        <v>44.34</v>
      </c>
      <c r="P196" t="s">
        <v>1161</v>
      </c>
      <c r="Q196">
        <v>12.62</v>
      </c>
      <c r="R196">
        <v>0.34200000000000003</v>
      </c>
      <c r="S196">
        <v>6.7000000000000004E-2</v>
      </c>
      <c r="T196">
        <v>98.7</v>
      </c>
      <c r="U196">
        <v>0.09</v>
      </c>
      <c r="V196" t="s">
        <v>1336</v>
      </c>
      <c r="W196">
        <v>0.21529000000000001</v>
      </c>
    </row>
    <row r="197" spans="1:28" x14ac:dyDescent="0.3">
      <c r="A197" s="2" t="s">
        <v>247</v>
      </c>
      <c r="B197" t="s">
        <v>613</v>
      </c>
      <c r="C197" t="s">
        <v>957</v>
      </c>
      <c r="D197">
        <v>50</v>
      </c>
      <c r="E197">
        <v>40</v>
      </c>
      <c r="F197">
        <v>5</v>
      </c>
      <c r="G197" s="3">
        <v>0.10322916666666666</v>
      </c>
      <c r="H197" t="s">
        <v>1153</v>
      </c>
      <c r="I197" t="s">
        <v>1158</v>
      </c>
      <c r="J197" t="s">
        <v>1159</v>
      </c>
      <c r="K197" s="5">
        <v>0.88556999999999997</v>
      </c>
      <c r="L197">
        <v>0.98</v>
      </c>
      <c r="M197">
        <v>1</v>
      </c>
      <c r="N197" t="s">
        <v>1160</v>
      </c>
      <c r="O197">
        <v>44.38</v>
      </c>
      <c r="P197" t="s">
        <v>1161</v>
      </c>
      <c r="Q197">
        <v>8.0399999999999991</v>
      </c>
      <c r="R197">
        <v>0.55900000000000005</v>
      </c>
      <c r="S197">
        <v>9.5000000000000001E-2</v>
      </c>
      <c r="T197">
        <v>93.7</v>
      </c>
      <c r="U197">
        <v>0.04</v>
      </c>
      <c r="V197" t="s">
        <v>1242</v>
      </c>
      <c r="W197">
        <v>0.21163999999999999</v>
      </c>
    </row>
    <row r="198" spans="1:28" x14ac:dyDescent="0.3">
      <c r="A198" s="2" t="s">
        <v>248</v>
      </c>
      <c r="B198" t="s">
        <v>614</v>
      </c>
      <c r="C198" t="s">
        <v>958</v>
      </c>
      <c r="D198">
        <v>50</v>
      </c>
      <c r="E198">
        <v>40</v>
      </c>
      <c r="F198">
        <v>5</v>
      </c>
      <c r="G198" s="3">
        <v>0.10373842592592593</v>
      </c>
      <c r="H198" t="s">
        <v>1153</v>
      </c>
      <c r="I198" t="s">
        <v>1158</v>
      </c>
      <c r="J198" t="s">
        <v>1159</v>
      </c>
      <c r="K198" s="5">
        <v>0.88556999999999997</v>
      </c>
      <c r="L198">
        <v>0.94</v>
      </c>
      <c r="M198">
        <v>1.02</v>
      </c>
      <c r="N198" t="s">
        <v>1163</v>
      </c>
      <c r="O198">
        <v>44.35</v>
      </c>
      <c r="P198" t="s">
        <v>1161</v>
      </c>
      <c r="Q198">
        <v>9.15</v>
      </c>
      <c r="R198">
        <v>0.85199999999999998</v>
      </c>
      <c r="S198">
        <v>8.3000000000000004E-2</v>
      </c>
      <c r="T198">
        <v>98.8</v>
      </c>
      <c r="U198">
        <v>0.06</v>
      </c>
      <c r="V198" t="s">
        <v>1337</v>
      </c>
      <c r="W198">
        <v>0.18579000000000001</v>
      </c>
    </row>
    <row r="199" spans="1:28" x14ac:dyDescent="0.3">
      <c r="A199" s="2" t="s">
        <v>249</v>
      </c>
      <c r="B199" t="s">
        <v>615</v>
      </c>
      <c r="C199" t="s">
        <v>959</v>
      </c>
      <c r="D199">
        <v>50</v>
      </c>
      <c r="E199">
        <v>40</v>
      </c>
      <c r="F199">
        <v>5</v>
      </c>
      <c r="G199" s="3">
        <v>0.1041087962962963</v>
      </c>
      <c r="H199" t="s">
        <v>1153</v>
      </c>
      <c r="I199" t="s">
        <v>1158</v>
      </c>
      <c r="J199" t="s">
        <v>1159</v>
      </c>
      <c r="K199" s="5">
        <v>0.88556999999999997</v>
      </c>
      <c r="L199">
        <v>0.98</v>
      </c>
      <c r="M199">
        <v>1.02</v>
      </c>
      <c r="N199" t="s">
        <v>1163</v>
      </c>
      <c r="O199">
        <v>44.42</v>
      </c>
      <c r="P199" t="s">
        <v>1161</v>
      </c>
      <c r="Q199">
        <v>12.68</v>
      </c>
      <c r="R199">
        <v>0.64</v>
      </c>
      <c r="S199">
        <v>6.3E-2</v>
      </c>
      <c r="T199">
        <v>98.4</v>
      </c>
      <c r="U199">
        <v>0.05</v>
      </c>
      <c r="V199" t="s">
        <v>1218</v>
      </c>
      <c r="W199">
        <v>0.19939999999999999</v>
      </c>
      <c r="Y199" t="b">
        <v>1</v>
      </c>
      <c r="Z199">
        <v>1</v>
      </c>
      <c r="AA199">
        <v>0.13</v>
      </c>
      <c r="AB199" t="b">
        <v>1</v>
      </c>
    </row>
    <row r="200" spans="1:28" x14ac:dyDescent="0.3">
      <c r="A200" s="2" t="s">
        <v>250</v>
      </c>
      <c r="B200" t="s">
        <v>615</v>
      </c>
      <c r="C200" t="s">
        <v>959</v>
      </c>
      <c r="D200">
        <v>50</v>
      </c>
      <c r="E200">
        <v>80</v>
      </c>
      <c r="F200">
        <v>10</v>
      </c>
      <c r="G200" s="3">
        <v>0.10442129629629629</v>
      </c>
      <c r="H200" t="s">
        <v>1153</v>
      </c>
      <c r="I200" t="s">
        <v>1158</v>
      </c>
      <c r="J200" t="s">
        <v>1159</v>
      </c>
      <c r="K200" s="5">
        <v>0.88556999999999997</v>
      </c>
      <c r="L200">
        <v>1.01</v>
      </c>
      <c r="M200">
        <v>1.01</v>
      </c>
      <c r="N200" t="s">
        <v>1179</v>
      </c>
      <c r="O200">
        <v>44.42</v>
      </c>
      <c r="P200" t="s">
        <v>1161</v>
      </c>
      <c r="Q200">
        <v>10.18</v>
      </c>
      <c r="R200">
        <v>0.38200000000000001</v>
      </c>
      <c r="S200">
        <v>7.8E-2</v>
      </c>
      <c r="T200">
        <v>98.2</v>
      </c>
      <c r="U200">
        <v>0.05</v>
      </c>
      <c r="V200" t="s">
        <v>1338</v>
      </c>
      <c r="W200">
        <v>0.22538</v>
      </c>
    </row>
    <row r="201" spans="1:28" x14ac:dyDescent="0.3">
      <c r="A201" s="2" t="s">
        <v>251</v>
      </c>
      <c r="B201" t="s">
        <v>615</v>
      </c>
      <c r="C201" t="s">
        <v>959</v>
      </c>
      <c r="D201">
        <v>50</v>
      </c>
      <c r="E201">
        <v>40</v>
      </c>
      <c r="F201">
        <v>5</v>
      </c>
      <c r="G201" s="3">
        <v>0.10472222222222222</v>
      </c>
      <c r="H201" t="s">
        <v>1153</v>
      </c>
      <c r="I201" t="s">
        <v>1158</v>
      </c>
      <c r="J201" t="s">
        <v>1159</v>
      </c>
      <c r="K201" s="5">
        <v>0.88556999999999997</v>
      </c>
      <c r="L201">
        <v>1</v>
      </c>
      <c r="M201">
        <v>1</v>
      </c>
      <c r="N201" t="s">
        <v>1160</v>
      </c>
      <c r="O201">
        <v>44.38</v>
      </c>
      <c r="P201" t="s">
        <v>1161</v>
      </c>
      <c r="Q201">
        <v>14.6</v>
      </c>
      <c r="R201">
        <v>0.373</v>
      </c>
      <c r="S201">
        <v>5.8000000000000003E-2</v>
      </c>
      <c r="T201">
        <v>97.7</v>
      </c>
      <c r="U201">
        <v>0.06</v>
      </c>
      <c r="V201" t="s">
        <v>1339</v>
      </c>
      <c r="W201">
        <v>0.19821</v>
      </c>
    </row>
    <row r="202" spans="1:28" x14ac:dyDescent="0.3">
      <c r="A202" s="2" t="s">
        <v>252</v>
      </c>
      <c r="B202" t="s">
        <v>616</v>
      </c>
      <c r="C202" t="s">
        <v>960</v>
      </c>
      <c r="D202">
        <v>50</v>
      </c>
      <c r="E202">
        <v>40</v>
      </c>
      <c r="F202">
        <v>5</v>
      </c>
      <c r="G202" s="3">
        <v>0.10502314814814814</v>
      </c>
      <c r="H202" t="s">
        <v>1153</v>
      </c>
      <c r="I202" t="s">
        <v>1158</v>
      </c>
      <c r="J202" t="s">
        <v>1159</v>
      </c>
      <c r="K202" s="5">
        <v>0.88556999999999997</v>
      </c>
      <c r="L202">
        <v>0.93</v>
      </c>
      <c r="M202">
        <v>0.97</v>
      </c>
      <c r="N202" t="s">
        <v>1201</v>
      </c>
      <c r="O202">
        <v>44.35</v>
      </c>
      <c r="P202" t="s">
        <v>1161</v>
      </c>
      <c r="Q202">
        <v>18.3</v>
      </c>
      <c r="R202">
        <v>0.68600000000000005</v>
      </c>
      <c r="S202">
        <v>4.2999999999999997E-2</v>
      </c>
      <c r="T202">
        <v>93.3</v>
      </c>
      <c r="U202">
        <v>0.06</v>
      </c>
      <c r="V202" t="s">
        <v>1340</v>
      </c>
      <c r="W202">
        <v>0.18670999999999999</v>
      </c>
    </row>
    <row r="203" spans="1:28" x14ac:dyDescent="0.3">
      <c r="A203" s="2" t="s">
        <v>253</v>
      </c>
      <c r="B203" t="s">
        <v>617</v>
      </c>
      <c r="C203" t="s">
        <v>961</v>
      </c>
      <c r="D203">
        <v>50</v>
      </c>
      <c r="E203">
        <v>40</v>
      </c>
      <c r="F203">
        <v>5</v>
      </c>
      <c r="G203" s="3">
        <v>0.10540509259259259</v>
      </c>
      <c r="H203" t="s">
        <v>1153</v>
      </c>
      <c r="I203" t="s">
        <v>1158</v>
      </c>
      <c r="J203" t="s">
        <v>1159</v>
      </c>
      <c r="K203" s="5">
        <v>0.88556999999999997</v>
      </c>
      <c r="L203">
        <v>1</v>
      </c>
      <c r="M203">
        <v>1</v>
      </c>
      <c r="N203" t="s">
        <v>1160</v>
      </c>
      <c r="O203">
        <v>44.37</v>
      </c>
      <c r="P203" t="s">
        <v>1161</v>
      </c>
      <c r="Q203">
        <v>10.78</v>
      </c>
      <c r="R203">
        <v>0.39800000000000002</v>
      </c>
      <c r="S203">
        <v>7.6999999999999999E-2</v>
      </c>
      <c r="T203">
        <v>96.9</v>
      </c>
      <c r="U203">
        <v>0.11</v>
      </c>
      <c r="V203" t="s">
        <v>1280</v>
      </c>
      <c r="W203">
        <v>0.18778</v>
      </c>
    </row>
    <row r="204" spans="1:28" x14ac:dyDescent="0.3">
      <c r="A204" s="2" t="s">
        <v>254</v>
      </c>
      <c r="B204" t="s">
        <v>618</v>
      </c>
      <c r="C204" t="s">
        <v>962</v>
      </c>
      <c r="D204">
        <v>50</v>
      </c>
      <c r="E204">
        <v>40</v>
      </c>
      <c r="F204">
        <v>5</v>
      </c>
      <c r="G204" s="3">
        <v>0.1057175925925926</v>
      </c>
      <c r="H204" t="s">
        <v>1153</v>
      </c>
      <c r="I204" t="s">
        <v>1158</v>
      </c>
      <c r="J204" t="s">
        <v>1159</v>
      </c>
      <c r="K204" s="5">
        <v>0.88556999999999997</v>
      </c>
      <c r="L204">
        <v>0.99</v>
      </c>
      <c r="M204">
        <v>0.99</v>
      </c>
      <c r="N204" t="s">
        <v>1198</v>
      </c>
      <c r="O204">
        <v>44.39</v>
      </c>
      <c r="P204" t="s">
        <v>1161</v>
      </c>
      <c r="Q204">
        <v>11.42</v>
      </c>
      <c r="R204">
        <v>0.39900000000000002</v>
      </c>
      <c r="S204">
        <v>7.0000000000000007E-2</v>
      </c>
      <c r="T204">
        <v>88.7</v>
      </c>
      <c r="U204">
        <v>0.05</v>
      </c>
      <c r="V204" t="s">
        <v>1341</v>
      </c>
      <c r="W204">
        <v>0.21640999999999999</v>
      </c>
    </row>
    <row r="205" spans="1:28" x14ac:dyDescent="0.3">
      <c r="A205" s="2" t="s">
        <v>255</v>
      </c>
      <c r="B205" t="s">
        <v>619</v>
      </c>
      <c r="C205" t="s">
        <v>963</v>
      </c>
      <c r="D205">
        <v>50</v>
      </c>
      <c r="E205">
        <v>40</v>
      </c>
      <c r="F205">
        <v>5</v>
      </c>
      <c r="G205" s="3">
        <v>0.1059375</v>
      </c>
      <c r="H205" t="s">
        <v>1153</v>
      </c>
      <c r="I205" t="s">
        <v>1158</v>
      </c>
      <c r="J205" t="s">
        <v>1159</v>
      </c>
      <c r="K205" s="5">
        <v>0.88556999999999997</v>
      </c>
      <c r="L205">
        <v>0.99</v>
      </c>
      <c r="M205">
        <v>0.99</v>
      </c>
      <c r="N205" t="s">
        <v>1198</v>
      </c>
      <c r="O205">
        <v>44.38</v>
      </c>
      <c r="P205" t="s">
        <v>1161</v>
      </c>
      <c r="Q205">
        <v>7.25</v>
      </c>
      <c r="R205">
        <v>0.377</v>
      </c>
      <c r="S205">
        <v>0.108</v>
      </c>
      <c r="T205">
        <v>89.2</v>
      </c>
      <c r="U205">
        <v>0.05</v>
      </c>
      <c r="V205" t="s">
        <v>1342</v>
      </c>
      <c r="W205">
        <v>0.22405</v>
      </c>
    </row>
    <row r="206" spans="1:28" x14ac:dyDescent="0.3">
      <c r="A206" s="2" t="s">
        <v>256</v>
      </c>
      <c r="B206" t="s">
        <v>620</v>
      </c>
      <c r="C206" t="s">
        <v>964</v>
      </c>
      <c r="D206">
        <v>50</v>
      </c>
      <c r="E206">
        <v>40</v>
      </c>
      <c r="F206">
        <v>5</v>
      </c>
      <c r="G206" s="3">
        <v>0.10625</v>
      </c>
      <c r="H206" t="s">
        <v>1153</v>
      </c>
      <c r="I206" t="s">
        <v>1158</v>
      </c>
      <c r="J206" t="s">
        <v>1159</v>
      </c>
      <c r="K206" s="5">
        <v>0.88556999999999997</v>
      </c>
      <c r="L206">
        <v>0.95</v>
      </c>
      <c r="M206">
        <v>0.99</v>
      </c>
      <c r="N206" t="s">
        <v>1198</v>
      </c>
      <c r="O206">
        <v>44.39</v>
      </c>
      <c r="P206" t="s">
        <v>1161</v>
      </c>
      <c r="Q206">
        <v>15.76</v>
      </c>
      <c r="R206">
        <v>0.66</v>
      </c>
      <c r="S206">
        <v>5.0999999999999997E-2</v>
      </c>
      <c r="T206">
        <v>92.1</v>
      </c>
      <c r="U206">
        <v>0.08</v>
      </c>
      <c r="V206" t="s">
        <v>1181</v>
      </c>
      <c r="W206">
        <v>0.18776999999999999</v>
      </c>
      <c r="Y206" t="b">
        <v>1</v>
      </c>
      <c r="Z206">
        <v>1</v>
      </c>
      <c r="AA206">
        <v>0.06</v>
      </c>
      <c r="AB206" t="b">
        <v>1</v>
      </c>
    </row>
    <row r="207" spans="1:28" x14ac:dyDescent="0.3">
      <c r="A207" s="2" t="s">
        <v>257</v>
      </c>
      <c r="B207" t="s">
        <v>620</v>
      </c>
      <c r="C207" t="s">
        <v>964</v>
      </c>
      <c r="D207">
        <v>50</v>
      </c>
      <c r="E207">
        <v>80</v>
      </c>
      <c r="F207">
        <v>10</v>
      </c>
      <c r="G207" s="3">
        <v>0.10653935185185186</v>
      </c>
      <c r="H207" t="s">
        <v>1153</v>
      </c>
      <c r="I207" t="s">
        <v>1158</v>
      </c>
      <c r="J207" t="s">
        <v>1159</v>
      </c>
      <c r="K207" s="5">
        <v>0.88556999999999997</v>
      </c>
      <c r="L207">
        <v>0.99</v>
      </c>
      <c r="M207">
        <v>0.99</v>
      </c>
      <c r="N207" t="s">
        <v>1198</v>
      </c>
      <c r="O207">
        <v>44.38</v>
      </c>
      <c r="P207" t="s">
        <v>1161</v>
      </c>
      <c r="Q207">
        <v>26.78</v>
      </c>
      <c r="R207">
        <v>0.36199999999999999</v>
      </c>
      <c r="S207">
        <v>3.5999999999999997E-2</v>
      </c>
      <c r="T207">
        <v>92.2</v>
      </c>
      <c r="U207">
        <v>0.05</v>
      </c>
      <c r="V207" t="s">
        <v>1343</v>
      </c>
      <c r="W207">
        <v>0.21958</v>
      </c>
    </row>
    <row r="208" spans="1:28" x14ac:dyDescent="0.3">
      <c r="A208" s="2" t="s">
        <v>258</v>
      </c>
      <c r="B208" t="s">
        <v>620</v>
      </c>
      <c r="C208" t="s">
        <v>964</v>
      </c>
      <c r="D208">
        <v>50</v>
      </c>
      <c r="E208">
        <v>40</v>
      </c>
      <c r="F208">
        <v>5</v>
      </c>
      <c r="G208" s="3">
        <v>0.10685185185185185</v>
      </c>
      <c r="H208" t="s">
        <v>1153</v>
      </c>
      <c r="I208" t="s">
        <v>1158</v>
      </c>
      <c r="J208" t="s">
        <v>1159</v>
      </c>
      <c r="K208" s="5">
        <v>0.88556999999999997</v>
      </c>
      <c r="L208">
        <v>0.99</v>
      </c>
      <c r="M208">
        <v>1.02</v>
      </c>
      <c r="N208" t="s">
        <v>1163</v>
      </c>
      <c r="O208">
        <v>44.33</v>
      </c>
      <c r="P208" t="s">
        <v>1161</v>
      </c>
      <c r="Q208">
        <v>16.22</v>
      </c>
      <c r="R208">
        <v>0.63800000000000001</v>
      </c>
      <c r="S208">
        <v>5.3999999999999999E-2</v>
      </c>
      <c r="T208">
        <v>99.3</v>
      </c>
      <c r="U208">
        <v>0.16</v>
      </c>
      <c r="V208" t="s">
        <v>1344</v>
      </c>
      <c r="W208">
        <v>0.19818</v>
      </c>
    </row>
    <row r="209" spans="1:28" x14ac:dyDescent="0.3">
      <c r="A209" s="2" t="s">
        <v>259</v>
      </c>
      <c r="B209" t="s">
        <v>621</v>
      </c>
      <c r="C209" t="s">
        <v>965</v>
      </c>
      <c r="D209">
        <v>50</v>
      </c>
      <c r="E209">
        <v>40</v>
      </c>
      <c r="F209">
        <v>5</v>
      </c>
      <c r="G209" s="3">
        <v>0.10722222222222222</v>
      </c>
      <c r="H209" t="s">
        <v>1153</v>
      </c>
      <c r="I209" t="s">
        <v>1158</v>
      </c>
      <c r="J209" t="s">
        <v>1159</v>
      </c>
      <c r="K209" s="5">
        <v>0.88556999999999997</v>
      </c>
      <c r="L209">
        <v>0.96</v>
      </c>
      <c r="M209">
        <v>0.98</v>
      </c>
      <c r="N209" t="s">
        <v>1169</v>
      </c>
      <c r="O209">
        <v>44.39</v>
      </c>
      <c r="P209" t="s">
        <v>1161</v>
      </c>
      <c r="Q209">
        <v>10.81</v>
      </c>
      <c r="R209">
        <v>0.48199999999999998</v>
      </c>
      <c r="S209">
        <v>7.0999999999999994E-2</v>
      </c>
      <c r="T209">
        <v>97.3</v>
      </c>
      <c r="U209">
        <v>0.06</v>
      </c>
      <c r="V209" t="s">
        <v>1345</v>
      </c>
      <c r="W209">
        <v>0.18947</v>
      </c>
    </row>
    <row r="210" spans="1:28" x14ac:dyDescent="0.3">
      <c r="A210" s="2" t="s">
        <v>260</v>
      </c>
      <c r="B210" t="s">
        <v>622</v>
      </c>
      <c r="C210" t="s">
        <v>966</v>
      </c>
      <c r="D210">
        <v>50</v>
      </c>
      <c r="E210">
        <v>40</v>
      </c>
      <c r="F210">
        <v>5</v>
      </c>
      <c r="G210" s="3">
        <v>0.10781250000000001</v>
      </c>
      <c r="H210" t="s">
        <v>1153</v>
      </c>
      <c r="I210" t="s">
        <v>1158</v>
      </c>
      <c r="J210" t="s">
        <v>1159</v>
      </c>
      <c r="K210" s="5">
        <v>0.88556999999999997</v>
      </c>
      <c r="L210">
        <v>0.97</v>
      </c>
      <c r="M210">
        <v>0.99</v>
      </c>
      <c r="N210" t="s">
        <v>1198</v>
      </c>
      <c r="O210">
        <v>44.35</v>
      </c>
      <c r="P210" t="s">
        <v>1161</v>
      </c>
      <c r="Q210">
        <v>15.72</v>
      </c>
      <c r="R210">
        <v>0.45600000000000002</v>
      </c>
      <c r="S210">
        <v>5.5E-2</v>
      </c>
      <c r="T210">
        <v>91.8</v>
      </c>
      <c r="U210">
        <v>0.08</v>
      </c>
      <c r="V210" t="s">
        <v>1346</v>
      </c>
      <c r="W210">
        <v>0.18808</v>
      </c>
    </row>
    <row r="211" spans="1:28" x14ac:dyDescent="0.3">
      <c r="A211" s="2" t="s">
        <v>261</v>
      </c>
      <c r="B211" t="s">
        <v>623</v>
      </c>
      <c r="C211" t="s">
        <v>967</v>
      </c>
      <c r="D211">
        <v>50</v>
      </c>
      <c r="E211">
        <v>40</v>
      </c>
      <c r="F211">
        <v>5</v>
      </c>
      <c r="G211" s="3">
        <v>0.10820601851851852</v>
      </c>
      <c r="H211" t="s">
        <v>1153</v>
      </c>
      <c r="I211" t="s">
        <v>1158</v>
      </c>
      <c r="J211" t="s">
        <v>1159</v>
      </c>
      <c r="K211" s="5">
        <v>0.88556999999999997</v>
      </c>
      <c r="L211">
        <v>1.03</v>
      </c>
      <c r="M211">
        <v>1.03</v>
      </c>
      <c r="N211" t="s">
        <v>1244</v>
      </c>
      <c r="O211">
        <v>44.46</v>
      </c>
      <c r="P211" t="s">
        <v>1161</v>
      </c>
      <c r="Q211">
        <v>7.69</v>
      </c>
      <c r="R211">
        <v>0.44700000000000001</v>
      </c>
      <c r="S211">
        <v>0.107</v>
      </c>
      <c r="T211">
        <v>96</v>
      </c>
      <c r="U211">
        <v>0.08</v>
      </c>
      <c r="V211" t="s">
        <v>1347</v>
      </c>
      <c r="W211">
        <v>0.19409000000000001</v>
      </c>
    </row>
    <row r="212" spans="1:28" x14ac:dyDescent="0.3">
      <c r="A212" s="2" t="s">
        <v>262</v>
      </c>
      <c r="B212" t="s">
        <v>624</v>
      </c>
      <c r="C212" t="s">
        <v>968</v>
      </c>
      <c r="D212">
        <v>50</v>
      </c>
      <c r="E212">
        <v>40</v>
      </c>
      <c r="F212">
        <v>5</v>
      </c>
      <c r="G212" s="3">
        <v>0.10873842592592593</v>
      </c>
      <c r="H212" t="s">
        <v>1153</v>
      </c>
      <c r="I212" t="s">
        <v>1158</v>
      </c>
      <c r="J212" t="s">
        <v>1159</v>
      </c>
      <c r="K212" s="5">
        <v>0.88556999999999997</v>
      </c>
      <c r="L212">
        <v>0.97</v>
      </c>
      <c r="M212">
        <v>1.02</v>
      </c>
      <c r="N212" t="s">
        <v>1163</v>
      </c>
      <c r="O212">
        <v>44.42</v>
      </c>
      <c r="P212" t="s">
        <v>1161</v>
      </c>
      <c r="Q212">
        <v>10.89</v>
      </c>
      <c r="R212">
        <v>0.69899999999999995</v>
      </c>
      <c r="S212">
        <v>7.3999999999999996E-2</v>
      </c>
      <c r="T212">
        <v>97</v>
      </c>
      <c r="U212">
        <v>0.05</v>
      </c>
      <c r="V212" t="s">
        <v>1321</v>
      </c>
      <c r="W212">
        <v>0.19855</v>
      </c>
    </row>
    <row r="213" spans="1:28" x14ac:dyDescent="0.3">
      <c r="A213" s="2" t="s">
        <v>263</v>
      </c>
      <c r="B213" t="s">
        <v>625</v>
      </c>
      <c r="C213" t="s">
        <v>969</v>
      </c>
      <c r="D213">
        <v>50</v>
      </c>
      <c r="E213">
        <v>40</v>
      </c>
      <c r="F213">
        <v>5</v>
      </c>
      <c r="G213" s="3">
        <v>0.10996527777777777</v>
      </c>
      <c r="H213" t="s">
        <v>1153</v>
      </c>
      <c r="I213" t="s">
        <v>1158</v>
      </c>
      <c r="J213" t="s">
        <v>1159</v>
      </c>
      <c r="K213" s="5">
        <v>0.88556999999999997</v>
      </c>
      <c r="L213">
        <v>0.95</v>
      </c>
      <c r="M213">
        <v>0.97</v>
      </c>
      <c r="N213" t="s">
        <v>1201</v>
      </c>
      <c r="O213">
        <v>44.39</v>
      </c>
      <c r="P213" t="s">
        <v>1161</v>
      </c>
      <c r="Q213">
        <v>13.93</v>
      </c>
      <c r="R213">
        <v>0.442</v>
      </c>
      <c r="S213">
        <v>5.8999999999999997E-2</v>
      </c>
      <c r="T213">
        <v>95.2</v>
      </c>
      <c r="U213">
        <v>0.06</v>
      </c>
      <c r="V213" t="s">
        <v>1348</v>
      </c>
      <c r="W213">
        <v>0.18764</v>
      </c>
    </row>
    <row r="214" spans="1:28" x14ac:dyDescent="0.3">
      <c r="A214" s="2" t="s">
        <v>264</v>
      </c>
      <c r="B214" t="s">
        <v>626</v>
      </c>
      <c r="C214" t="s">
        <v>970</v>
      </c>
      <c r="D214">
        <v>50</v>
      </c>
      <c r="E214">
        <v>40</v>
      </c>
      <c r="F214">
        <v>5</v>
      </c>
      <c r="G214" s="3">
        <v>0.11023148148148149</v>
      </c>
      <c r="H214" t="s">
        <v>1153</v>
      </c>
      <c r="I214" t="s">
        <v>1158</v>
      </c>
      <c r="J214" t="s">
        <v>1159</v>
      </c>
      <c r="K214" s="5">
        <v>0.88556999999999997</v>
      </c>
      <c r="L214">
        <v>1.02</v>
      </c>
      <c r="M214">
        <v>1.02</v>
      </c>
      <c r="N214" t="s">
        <v>1163</v>
      </c>
      <c r="O214">
        <v>44.43</v>
      </c>
      <c r="P214" t="s">
        <v>1161</v>
      </c>
      <c r="Q214">
        <v>11.33</v>
      </c>
      <c r="R214">
        <v>0.372</v>
      </c>
      <c r="S214">
        <v>7.4999999999999997E-2</v>
      </c>
      <c r="T214">
        <v>96.3</v>
      </c>
      <c r="U214">
        <v>0.1</v>
      </c>
      <c r="V214" t="s">
        <v>1349</v>
      </c>
      <c r="W214">
        <v>0.19214000000000001</v>
      </c>
      <c r="Y214" t="b">
        <v>1</v>
      </c>
      <c r="Z214">
        <v>1</v>
      </c>
      <c r="AA214">
        <v>0.08</v>
      </c>
      <c r="AB214" t="b">
        <v>1</v>
      </c>
    </row>
    <row r="215" spans="1:28" x14ac:dyDescent="0.3">
      <c r="A215" s="2" t="s">
        <v>265</v>
      </c>
      <c r="B215" t="s">
        <v>627</v>
      </c>
      <c r="C215" t="s">
        <v>971</v>
      </c>
      <c r="D215">
        <v>50</v>
      </c>
      <c r="E215">
        <v>40</v>
      </c>
      <c r="F215">
        <v>5</v>
      </c>
      <c r="G215" s="3">
        <v>0.11047453703703704</v>
      </c>
      <c r="H215" t="s">
        <v>1153</v>
      </c>
      <c r="I215" t="s">
        <v>1158</v>
      </c>
      <c r="J215" t="s">
        <v>1159</v>
      </c>
      <c r="K215" s="5">
        <v>0.88556999999999997</v>
      </c>
      <c r="L215">
        <v>0.99</v>
      </c>
      <c r="M215">
        <v>0.99</v>
      </c>
      <c r="N215" t="s">
        <v>1198</v>
      </c>
      <c r="O215">
        <v>44.41</v>
      </c>
      <c r="P215" t="s">
        <v>1161</v>
      </c>
      <c r="Q215">
        <v>15.08</v>
      </c>
      <c r="R215">
        <v>0.38</v>
      </c>
      <c r="S215">
        <v>5.8000000000000003E-2</v>
      </c>
      <c r="T215">
        <v>96.1</v>
      </c>
      <c r="U215">
        <v>0.08</v>
      </c>
      <c r="V215" t="s">
        <v>1350</v>
      </c>
      <c r="W215">
        <v>0.18876999999999999</v>
      </c>
    </row>
    <row r="216" spans="1:28" x14ac:dyDescent="0.3">
      <c r="A216" s="2" t="s">
        <v>266</v>
      </c>
      <c r="B216" t="s">
        <v>628</v>
      </c>
      <c r="C216" t="s">
        <v>972</v>
      </c>
      <c r="D216">
        <v>50</v>
      </c>
      <c r="E216">
        <v>40</v>
      </c>
      <c r="F216">
        <v>5</v>
      </c>
      <c r="G216" s="3">
        <v>0.11113425925925927</v>
      </c>
      <c r="H216" t="s">
        <v>1153</v>
      </c>
      <c r="I216" t="s">
        <v>1158</v>
      </c>
      <c r="J216" t="s">
        <v>1159</v>
      </c>
      <c r="K216" s="5">
        <v>0.88556999999999997</v>
      </c>
      <c r="L216">
        <v>0.96</v>
      </c>
      <c r="M216">
        <v>0.99</v>
      </c>
      <c r="N216" t="s">
        <v>1198</v>
      </c>
      <c r="O216">
        <v>44.39</v>
      </c>
      <c r="P216" t="s">
        <v>1161</v>
      </c>
      <c r="Q216">
        <v>13.15</v>
      </c>
      <c r="R216">
        <v>0.61</v>
      </c>
      <c r="S216">
        <v>0.06</v>
      </c>
      <c r="T216">
        <v>89.5</v>
      </c>
      <c r="U216">
        <v>0.08</v>
      </c>
      <c r="V216" t="s">
        <v>1287</v>
      </c>
      <c r="W216">
        <v>0.18994</v>
      </c>
    </row>
    <row r="217" spans="1:28" x14ac:dyDescent="0.3">
      <c r="A217" s="2" t="s">
        <v>267</v>
      </c>
      <c r="B217" t="s">
        <v>629</v>
      </c>
      <c r="C217" t="s">
        <v>973</v>
      </c>
      <c r="D217">
        <v>50</v>
      </c>
      <c r="E217">
        <v>40</v>
      </c>
      <c r="F217">
        <v>5</v>
      </c>
      <c r="G217" s="3">
        <v>0.11159722222222222</v>
      </c>
      <c r="H217" t="s">
        <v>1153</v>
      </c>
      <c r="I217" t="s">
        <v>1158</v>
      </c>
      <c r="J217" t="s">
        <v>1159</v>
      </c>
      <c r="K217" s="5">
        <v>0.88556999999999997</v>
      </c>
      <c r="L217">
        <v>0.99</v>
      </c>
      <c r="M217">
        <v>1.02</v>
      </c>
      <c r="N217" t="s">
        <v>1163</v>
      </c>
      <c r="O217">
        <v>44.42</v>
      </c>
      <c r="P217" t="s">
        <v>1161</v>
      </c>
      <c r="Q217">
        <v>11.42</v>
      </c>
      <c r="R217">
        <v>0.64</v>
      </c>
      <c r="S217">
        <v>7.0999999999999994E-2</v>
      </c>
      <c r="T217">
        <v>96.8</v>
      </c>
      <c r="U217">
        <v>7.0000000000000007E-2</v>
      </c>
      <c r="V217" t="s">
        <v>1351</v>
      </c>
      <c r="W217">
        <v>0.18609000000000001</v>
      </c>
    </row>
    <row r="218" spans="1:28" x14ac:dyDescent="0.3">
      <c r="A218" s="2" t="s">
        <v>268</v>
      </c>
      <c r="B218" t="s">
        <v>630</v>
      </c>
      <c r="C218" t="s">
        <v>974</v>
      </c>
      <c r="D218">
        <v>50</v>
      </c>
      <c r="E218">
        <v>40</v>
      </c>
      <c r="F218">
        <v>5</v>
      </c>
      <c r="G218" s="3">
        <v>0.11185185185185186</v>
      </c>
      <c r="H218" t="s">
        <v>1153</v>
      </c>
      <c r="I218" t="s">
        <v>1158</v>
      </c>
      <c r="J218" t="s">
        <v>1159</v>
      </c>
      <c r="K218" s="5">
        <v>0.88556999999999997</v>
      </c>
      <c r="L218">
        <v>0.95</v>
      </c>
      <c r="M218">
        <v>1.02</v>
      </c>
      <c r="N218" t="s">
        <v>1163</v>
      </c>
      <c r="O218">
        <v>44.34</v>
      </c>
      <c r="P218" t="s">
        <v>1161</v>
      </c>
      <c r="Q218">
        <v>13.6</v>
      </c>
      <c r="R218">
        <v>0.83699999999999997</v>
      </c>
      <c r="S218">
        <v>5.8999999999999997E-2</v>
      </c>
      <c r="T218">
        <v>98.7</v>
      </c>
      <c r="U218">
        <v>0.06</v>
      </c>
      <c r="V218" t="s">
        <v>1352</v>
      </c>
      <c r="W218">
        <v>0.18504999999999999</v>
      </c>
    </row>
    <row r="219" spans="1:28" x14ac:dyDescent="0.3">
      <c r="A219" s="2" t="s">
        <v>269</v>
      </c>
      <c r="B219" t="s">
        <v>631</v>
      </c>
      <c r="C219" t="s">
        <v>975</v>
      </c>
      <c r="D219">
        <v>50</v>
      </c>
      <c r="E219">
        <v>40</v>
      </c>
      <c r="F219">
        <v>5</v>
      </c>
      <c r="G219" s="3">
        <v>0.11245370370370371</v>
      </c>
      <c r="H219" t="s">
        <v>1153</v>
      </c>
      <c r="I219" t="s">
        <v>1158</v>
      </c>
      <c r="J219" t="s">
        <v>1159</v>
      </c>
      <c r="K219" s="5">
        <v>0.88556999999999997</v>
      </c>
      <c r="L219">
        <v>0.98</v>
      </c>
      <c r="M219">
        <v>1.02</v>
      </c>
      <c r="N219" t="s">
        <v>1163</v>
      </c>
      <c r="O219">
        <v>44.36</v>
      </c>
      <c r="P219" t="s">
        <v>1161</v>
      </c>
      <c r="Q219">
        <v>11.14</v>
      </c>
      <c r="R219">
        <v>0.68400000000000005</v>
      </c>
      <c r="S219">
        <v>7.3999999999999996E-2</v>
      </c>
      <c r="T219">
        <v>98.6</v>
      </c>
      <c r="U219">
        <v>0.06</v>
      </c>
      <c r="V219" t="s">
        <v>1320</v>
      </c>
      <c r="W219">
        <v>0.18981000000000001</v>
      </c>
      <c r="Y219" t="b">
        <v>1</v>
      </c>
      <c r="Z219">
        <v>1</v>
      </c>
      <c r="AA219">
        <v>0.05</v>
      </c>
      <c r="AB219" t="b">
        <v>1</v>
      </c>
    </row>
    <row r="220" spans="1:28" x14ac:dyDescent="0.3">
      <c r="A220" s="2" t="s">
        <v>270</v>
      </c>
      <c r="B220" t="s">
        <v>632</v>
      </c>
      <c r="C220" t="s">
        <v>976</v>
      </c>
      <c r="D220">
        <v>50</v>
      </c>
      <c r="E220">
        <v>40</v>
      </c>
      <c r="F220">
        <v>5</v>
      </c>
      <c r="G220" s="3">
        <v>0.11269675925925926</v>
      </c>
      <c r="H220" t="s">
        <v>1153</v>
      </c>
      <c r="I220" t="s">
        <v>1158</v>
      </c>
      <c r="J220" t="s">
        <v>1159</v>
      </c>
      <c r="K220" s="5">
        <v>0.88556999999999997</v>
      </c>
      <c r="L220">
        <v>0.99</v>
      </c>
      <c r="M220">
        <v>0.99</v>
      </c>
      <c r="N220" t="s">
        <v>1198</v>
      </c>
      <c r="O220">
        <v>44.35</v>
      </c>
      <c r="P220" t="s">
        <v>1161</v>
      </c>
      <c r="Q220">
        <v>14.46</v>
      </c>
      <c r="R220">
        <v>0.313</v>
      </c>
      <c r="S220">
        <v>5.8000000000000003E-2</v>
      </c>
      <c r="T220">
        <v>91.6</v>
      </c>
      <c r="U220">
        <v>7.0000000000000007E-2</v>
      </c>
      <c r="V220" t="s">
        <v>1353</v>
      </c>
      <c r="W220">
        <v>0.19275999999999999</v>
      </c>
      <c r="Y220" t="b">
        <v>1</v>
      </c>
      <c r="Z220">
        <v>1</v>
      </c>
      <c r="AA220">
        <v>0.11</v>
      </c>
      <c r="AB220" t="b">
        <v>1</v>
      </c>
    </row>
    <row r="221" spans="1:28" x14ac:dyDescent="0.3">
      <c r="A221" s="2" t="s">
        <v>271</v>
      </c>
      <c r="B221" t="s">
        <v>633</v>
      </c>
      <c r="C221" t="s">
        <v>977</v>
      </c>
      <c r="D221">
        <v>50</v>
      </c>
      <c r="E221">
        <v>40</v>
      </c>
      <c r="F221">
        <v>5</v>
      </c>
      <c r="G221" s="3">
        <v>0.11299768518518519</v>
      </c>
      <c r="H221" t="s">
        <v>1153</v>
      </c>
      <c r="I221" t="s">
        <v>1158</v>
      </c>
      <c r="J221" t="s">
        <v>1159</v>
      </c>
      <c r="K221" s="5">
        <v>0.88556999999999997</v>
      </c>
      <c r="L221">
        <v>0.96</v>
      </c>
      <c r="M221">
        <v>1.02</v>
      </c>
      <c r="N221" t="s">
        <v>1163</v>
      </c>
      <c r="O221">
        <v>44.4</v>
      </c>
      <c r="P221" t="s">
        <v>1161</v>
      </c>
      <c r="Q221">
        <v>11.36</v>
      </c>
      <c r="R221">
        <v>0.79</v>
      </c>
      <c r="S221">
        <v>6.9000000000000006E-2</v>
      </c>
      <c r="T221">
        <v>97.5</v>
      </c>
      <c r="U221">
        <v>0.06</v>
      </c>
      <c r="V221" t="s">
        <v>1212</v>
      </c>
      <c r="W221">
        <v>0.18584000000000001</v>
      </c>
    </row>
    <row r="222" spans="1:28" x14ac:dyDescent="0.3">
      <c r="A222" s="2" t="s">
        <v>272</v>
      </c>
      <c r="B222" t="s">
        <v>634</v>
      </c>
      <c r="C222" t="s">
        <v>978</v>
      </c>
      <c r="D222">
        <v>50</v>
      </c>
      <c r="E222">
        <v>40</v>
      </c>
      <c r="F222">
        <v>5</v>
      </c>
      <c r="G222" s="3">
        <v>0.11370370370370371</v>
      </c>
      <c r="H222" t="s">
        <v>1153</v>
      </c>
      <c r="I222" t="s">
        <v>1158</v>
      </c>
      <c r="J222" t="s">
        <v>1159</v>
      </c>
      <c r="K222" s="5">
        <v>0.88556999999999997</v>
      </c>
      <c r="L222">
        <v>1.04</v>
      </c>
      <c r="M222">
        <v>1.04</v>
      </c>
      <c r="N222" t="s">
        <v>1278</v>
      </c>
      <c r="O222">
        <v>44.42</v>
      </c>
      <c r="P222" t="s">
        <v>1161</v>
      </c>
      <c r="Q222">
        <v>16.309999999999999</v>
      </c>
      <c r="R222">
        <v>0.51600000000000001</v>
      </c>
      <c r="S222">
        <v>5.6000000000000001E-2</v>
      </c>
      <c r="T222">
        <v>97.7</v>
      </c>
      <c r="U222">
        <v>0.12</v>
      </c>
      <c r="V222" t="s">
        <v>1354</v>
      </c>
      <c r="W222">
        <v>0.18495</v>
      </c>
    </row>
    <row r="223" spans="1:28" x14ac:dyDescent="0.3">
      <c r="A223" s="2" t="s">
        <v>273</v>
      </c>
      <c r="B223" t="s">
        <v>634</v>
      </c>
      <c r="C223" t="s">
        <v>978</v>
      </c>
      <c r="D223">
        <v>50</v>
      </c>
      <c r="E223">
        <v>80</v>
      </c>
      <c r="F223">
        <v>10</v>
      </c>
      <c r="G223" s="3">
        <v>0.11424768518518519</v>
      </c>
      <c r="H223" t="s">
        <v>1153</v>
      </c>
      <c r="I223" t="s">
        <v>1158</v>
      </c>
      <c r="J223" t="s">
        <v>1159</v>
      </c>
      <c r="K223" s="5">
        <v>0.88556999999999997</v>
      </c>
      <c r="L223">
        <v>1</v>
      </c>
      <c r="M223">
        <v>1</v>
      </c>
      <c r="N223" t="s">
        <v>1160</v>
      </c>
      <c r="O223">
        <v>44.4</v>
      </c>
      <c r="P223" t="s">
        <v>1161</v>
      </c>
      <c r="Q223">
        <v>18.260000000000002</v>
      </c>
      <c r="R223">
        <v>0.34799999999999998</v>
      </c>
      <c r="S223">
        <v>0.05</v>
      </c>
      <c r="T223">
        <v>95.6</v>
      </c>
      <c r="U223">
        <v>7.0000000000000007E-2</v>
      </c>
      <c r="V223" t="s">
        <v>1216</v>
      </c>
      <c r="W223">
        <v>0.19642999999999999</v>
      </c>
    </row>
    <row r="224" spans="1:28" x14ac:dyDescent="0.3">
      <c r="A224" s="2" t="s">
        <v>274</v>
      </c>
      <c r="B224" t="s">
        <v>634</v>
      </c>
      <c r="C224" t="s">
        <v>978</v>
      </c>
      <c r="D224">
        <v>50</v>
      </c>
      <c r="E224">
        <v>40</v>
      </c>
      <c r="F224">
        <v>5</v>
      </c>
      <c r="G224" s="3">
        <v>0.11449074074074074</v>
      </c>
      <c r="H224" t="s">
        <v>1153</v>
      </c>
      <c r="I224" t="s">
        <v>1158</v>
      </c>
      <c r="J224" t="s">
        <v>1159</v>
      </c>
      <c r="K224" s="5">
        <v>0.88556999999999997</v>
      </c>
      <c r="L224">
        <v>0.99</v>
      </c>
      <c r="M224">
        <v>0.99</v>
      </c>
      <c r="N224" t="s">
        <v>1198</v>
      </c>
      <c r="O224">
        <v>44.44</v>
      </c>
      <c r="P224" t="s">
        <v>1161</v>
      </c>
      <c r="Q224">
        <v>15.55</v>
      </c>
      <c r="R224">
        <v>0.32400000000000001</v>
      </c>
      <c r="S224">
        <v>5.6000000000000001E-2</v>
      </c>
      <c r="T224">
        <v>96.5</v>
      </c>
      <c r="U224">
        <v>0.06</v>
      </c>
      <c r="V224" t="s">
        <v>1355</v>
      </c>
      <c r="W224">
        <v>0.19189999999999999</v>
      </c>
      <c r="Y224" t="b">
        <v>1</v>
      </c>
      <c r="Z224">
        <v>1</v>
      </c>
      <c r="AA224">
        <v>0.14000000000000001</v>
      </c>
      <c r="AB224" t="b">
        <v>1</v>
      </c>
    </row>
    <row r="225" spans="1:28" x14ac:dyDescent="0.3">
      <c r="A225" s="2" t="s">
        <v>275</v>
      </c>
      <c r="B225" t="s">
        <v>635</v>
      </c>
      <c r="C225" t="s">
        <v>979</v>
      </c>
      <c r="D225">
        <v>50</v>
      </c>
      <c r="E225">
        <v>40</v>
      </c>
      <c r="F225">
        <v>5</v>
      </c>
      <c r="G225" s="3">
        <v>0.11474537037037037</v>
      </c>
      <c r="H225" t="s">
        <v>1153</v>
      </c>
      <c r="I225" t="s">
        <v>1158</v>
      </c>
      <c r="J225" t="s">
        <v>1159</v>
      </c>
      <c r="K225" s="5">
        <v>0.88556999999999997</v>
      </c>
      <c r="L225">
        <v>0.94</v>
      </c>
      <c r="M225">
        <v>1.02</v>
      </c>
      <c r="N225" t="s">
        <v>1163</v>
      </c>
      <c r="O225">
        <v>44.33</v>
      </c>
      <c r="P225" t="s">
        <v>1161</v>
      </c>
      <c r="Q225">
        <v>11.65</v>
      </c>
      <c r="R225">
        <v>0.83299999999999996</v>
      </c>
      <c r="S225">
        <v>6.9000000000000006E-2</v>
      </c>
      <c r="T225">
        <v>98</v>
      </c>
      <c r="U225">
        <v>0.05</v>
      </c>
      <c r="V225" t="s">
        <v>1356</v>
      </c>
      <c r="W225">
        <v>0.17527999999999999</v>
      </c>
    </row>
    <row r="226" spans="1:28" x14ac:dyDescent="0.3">
      <c r="A226" s="2" t="s">
        <v>276</v>
      </c>
      <c r="B226" t="s">
        <v>635</v>
      </c>
      <c r="C226" t="s">
        <v>979</v>
      </c>
      <c r="D226">
        <v>50</v>
      </c>
      <c r="E226">
        <v>80</v>
      </c>
      <c r="F226">
        <v>10</v>
      </c>
      <c r="G226" s="3">
        <v>0.11497685185185186</v>
      </c>
      <c r="H226" t="s">
        <v>1153</v>
      </c>
      <c r="I226" t="s">
        <v>1158</v>
      </c>
      <c r="J226" t="s">
        <v>1159</v>
      </c>
      <c r="K226" s="5">
        <v>0.88556999999999997</v>
      </c>
      <c r="L226">
        <v>1.04</v>
      </c>
      <c r="M226">
        <v>1.04</v>
      </c>
      <c r="N226" t="s">
        <v>1278</v>
      </c>
      <c r="O226">
        <v>44.46</v>
      </c>
      <c r="P226" t="s">
        <v>1161</v>
      </c>
      <c r="Q226">
        <v>8.85</v>
      </c>
      <c r="R226">
        <v>0.39100000000000001</v>
      </c>
      <c r="S226">
        <v>9.1999999999999998E-2</v>
      </c>
      <c r="T226">
        <v>97.3</v>
      </c>
      <c r="U226">
        <v>0.08</v>
      </c>
      <c r="V226" t="s">
        <v>1357</v>
      </c>
      <c r="W226">
        <v>0.20305999999999999</v>
      </c>
    </row>
    <row r="227" spans="1:28" x14ac:dyDescent="0.3">
      <c r="A227" s="2" t="s">
        <v>277</v>
      </c>
      <c r="B227" t="s">
        <v>635</v>
      </c>
      <c r="C227" t="s">
        <v>979</v>
      </c>
      <c r="D227">
        <v>50</v>
      </c>
      <c r="E227">
        <v>40</v>
      </c>
      <c r="F227">
        <v>5</v>
      </c>
      <c r="G227" s="3">
        <v>0.11525462962962962</v>
      </c>
      <c r="H227" t="s">
        <v>1153</v>
      </c>
      <c r="I227" t="s">
        <v>1158</v>
      </c>
      <c r="J227" t="s">
        <v>1159</v>
      </c>
      <c r="K227" s="5">
        <v>0.88556999999999997</v>
      </c>
      <c r="L227">
        <v>1</v>
      </c>
      <c r="M227">
        <v>1</v>
      </c>
      <c r="N227" t="s">
        <v>1160</v>
      </c>
      <c r="O227">
        <v>44.47</v>
      </c>
      <c r="P227" t="s">
        <v>1161</v>
      </c>
      <c r="Q227">
        <v>9.26</v>
      </c>
      <c r="R227">
        <v>0.379</v>
      </c>
      <c r="S227">
        <v>8.5000000000000006E-2</v>
      </c>
      <c r="T227">
        <v>99.7</v>
      </c>
      <c r="U227">
        <v>7.0000000000000007E-2</v>
      </c>
      <c r="V227" t="s">
        <v>1358</v>
      </c>
      <c r="W227">
        <v>0.19836999999999999</v>
      </c>
      <c r="Y227" t="b">
        <v>1</v>
      </c>
      <c r="Z227">
        <v>1</v>
      </c>
      <c r="AA227">
        <v>0.18</v>
      </c>
      <c r="AB227" t="b">
        <v>1</v>
      </c>
    </row>
    <row r="228" spans="1:28" x14ac:dyDescent="0.3">
      <c r="A228" s="2" t="s">
        <v>278</v>
      </c>
      <c r="B228" t="s">
        <v>636</v>
      </c>
      <c r="C228" t="s">
        <v>980</v>
      </c>
      <c r="D228">
        <v>50</v>
      </c>
      <c r="E228">
        <v>40</v>
      </c>
      <c r="F228">
        <v>5</v>
      </c>
      <c r="G228" s="3">
        <v>0.11549768518518519</v>
      </c>
      <c r="H228" t="s">
        <v>1153</v>
      </c>
      <c r="I228" t="s">
        <v>1158</v>
      </c>
      <c r="J228" t="s">
        <v>1159</v>
      </c>
      <c r="K228" s="5">
        <v>0.88556999999999997</v>
      </c>
      <c r="L228">
        <v>0.96</v>
      </c>
      <c r="M228">
        <v>0.97</v>
      </c>
      <c r="N228" t="s">
        <v>1201</v>
      </c>
      <c r="O228">
        <v>44.33</v>
      </c>
      <c r="P228" t="s">
        <v>1161</v>
      </c>
      <c r="Q228">
        <v>11.07</v>
      </c>
      <c r="R228">
        <v>0.47</v>
      </c>
      <c r="S228">
        <v>6.9000000000000006E-2</v>
      </c>
      <c r="T228">
        <v>91.3</v>
      </c>
      <c r="U228">
        <v>7.0000000000000007E-2</v>
      </c>
      <c r="V228" t="s">
        <v>1359</v>
      </c>
      <c r="W228">
        <v>0.18784000000000001</v>
      </c>
      <c r="Y228" t="b">
        <v>1</v>
      </c>
      <c r="Z228">
        <v>1</v>
      </c>
      <c r="AA228">
        <v>7.0000000000000007E-2</v>
      </c>
      <c r="AB228" t="b">
        <v>1</v>
      </c>
    </row>
    <row r="229" spans="1:28" x14ac:dyDescent="0.3">
      <c r="A229" s="2" t="s">
        <v>279</v>
      </c>
      <c r="B229" t="s">
        <v>637</v>
      </c>
      <c r="C229" t="s">
        <v>981</v>
      </c>
      <c r="D229">
        <v>50</v>
      </c>
      <c r="E229">
        <v>40</v>
      </c>
      <c r="F229">
        <v>5</v>
      </c>
      <c r="G229" s="3">
        <v>0.11820601851851852</v>
      </c>
      <c r="H229" t="s">
        <v>1153</v>
      </c>
      <c r="I229" t="s">
        <v>1158</v>
      </c>
      <c r="J229" t="s">
        <v>1159</v>
      </c>
      <c r="K229" s="5">
        <v>0.88556999999999997</v>
      </c>
      <c r="L229">
        <v>0.96</v>
      </c>
      <c r="M229">
        <v>1.02</v>
      </c>
      <c r="N229" t="s">
        <v>1163</v>
      </c>
      <c r="O229">
        <v>44.38</v>
      </c>
      <c r="P229" t="s">
        <v>1161</v>
      </c>
      <c r="Q229">
        <v>13.09</v>
      </c>
      <c r="R229">
        <v>0.80400000000000005</v>
      </c>
      <c r="S229">
        <v>6.0999999999999999E-2</v>
      </c>
      <c r="T229">
        <v>97</v>
      </c>
      <c r="U229">
        <v>0.08</v>
      </c>
      <c r="V229" t="s">
        <v>1280</v>
      </c>
      <c r="W229">
        <v>0.18468999999999999</v>
      </c>
    </row>
    <row r="230" spans="1:28" x14ac:dyDescent="0.3">
      <c r="A230" s="2" t="s">
        <v>280</v>
      </c>
      <c r="B230" t="s">
        <v>638</v>
      </c>
      <c r="C230" t="s">
        <v>982</v>
      </c>
      <c r="D230">
        <v>50</v>
      </c>
      <c r="E230">
        <v>40</v>
      </c>
      <c r="F230">
        <v>5</v>
      </c>
      <c r="G230" s="3">
        <v>0.11853009259259259</v>
      </c>
      <c r="H230" t="s">
        <v>1153</v>
      </c>
      <c r="I230" t="s">
        <v>1158</v>
      </c>
      <c r="J230" t="s">
        <v>1159</v>
      </c>
      <c r="K230" s="5">
        <v>0.88556999999999997</v>
      </c>
      <c r="L230">
        <v>1</v>
      </c>
      <c r="M230">
        <v>1.02</v>
      </c>
      <c r="N230" t="s">
        <v>1163</v>
      </c>
      <c r="O230">
        <v>44.38</v>
      </c>
      <c r="P230" t="s">
        <v>1161</v>
      </c>
      <c r="Q230">
        <v>11.17</v>
      </c>
      <c r="R230">
        <v>0.51300000000000001</v>
      </c>
      <c r="S230">
        <v>7.4999999999999997E-2</v>
      </c>
      <c r="T230">
        <v>96.6</v>
      </c>
      <c r="U230">
        <v>0.08</v>
      </c>
      <c r="V230" t="s">
        <v>1252</v>
      </c>
      <c r="W230">
        <v>0.18940000000000001</v>
      </c>
    </row>
    <row r="231" spans="1:28" x14ac:dyDescent="0.3">
      <c r="A231" s="2" t="s">
        <v>281</v>
      </c>
      <c r="B231" t="s">
        <v>639</v>
      </c>
      <c r="C231" t="s">
        <v>983</v>
      </c>
      <c r="D231">
        <v>50</v>
      </c>
      <c r="E231">
        <v>40</v>
      </c>
      <c r="F231">
        <v>5</v>
      </c>
      <c r="G231" s="3">
        <v>0.11883101851851852</v>
      </c>
      <c r="H231" t="s">
        <v>1153</v>
      </c>
      <c r="I231" t="s">
        <v>1158</v>
      </c>
      <c r="J231" t="s">
        <v>1159</v>
      </c>
      <c r="K231" s="5">
        <v>0.88556999999999997</v>
      </c>
      <c r="L231">
        <v>0.95</v>
      </c>
      <c r="M231">
        <v>0.99</v>
      </c>
      <c r="N231" t="s">
        <v>1198</v>
      </c>
      <c r="O231">
        <v>44.37</v>
      </c>
      <c r="P231" t="s">
        <v>1161</v>
      </c>
      <c r="Q231">
        <v>14.62</v>
      </c>
      <c r="R231">
        <v>0.68700000000000006</v>
      </c>
      <c r="S231">
        <v>5.5E-2</v>
      </c>
      <c r="T231">
        <v>93.4</v>
      </c>
      <c r="U231">
        <v>0.05</v>
      </c>
      <c r="V231" t="s">
        <v>1360</v>
      </c>
      <c r="W231">
        <v>0.18865000000000001</v>
      </c>
    </row>
    <row r="232" spans="1:28" x14ac:dyDescent="0.3">
      <c r="A232" s="2" t="s">
        <v>282</v>
      </c>
      <c r="B232" t="s">
        <v>640</v>
      </c>
      <c r="C232" t="s">
        <v>984</v>
      </c>
      <c r="D232">
        <v>50</v>
      </c>
      <c r="E232">
        <v>40</v>
      </c>
      <c r="F232">
        <v>5</v>
      </c>
      <c r="G232" s="3">
        <v>0.11921296296296297</v>
      </c>
      <c r="H232" t="s">
        <v>1153</v>
      </c>
      <c r="I232" t="s">
        <v>1158</v>
      </c>
      <c r="J232" t="s">
        <v>1159</v>
      </c>
      <c r="K232" s="5">
        <v>0.88556999999999997</v>
      </c>
      <c r="L232">
        <v>0.98</v>
      </c>
      <c r="M232">
        <v>0.99</v>
      </c>
      <c r="N232" t="s">
        <v>1198</v>
      </c>
      <c r="O232">
        <v>44.38</v>
      </c>
      <c r="P232" t="s">
        <v>1161</v>
      </c>
      <c r="Q232">
        <v>13.99</v>
      </c>
      <c r="R232">
        <v>0.41599999999999998</v>
      </c>
      <c r="S232">
        <v>0.06</v>
      </c>
      <c r="T232">
        <v>89.3</v>
      </c>
      <c r="U232">
        <v>0.08</v>
      </c>
      <c r="V232" t="s">
        <v>1361</v>
      </c>
      <c r="W232">
        <v>0.18820999999999999</v>
      </c>
    </row>
    <row r="233" spans="1:28" x14ac:dyDescent="0.3">
      <c r="A233" s="2" t="s">
        <v>283</v>
      </c>
      <c r="B233" t="s">
        <v>641</v>
      </c>
      <c r="C233" t="s">
        <v>985</v>
      </c>
      <c r="D233">
        <v>50</v>
      </c>
      <c r="E233">
        <v>40</v>
      </c>
      <c r="F233">
        <v>5</v>
      </c>
      <c r="G233" s="3">
        <v>0.11958333333333333</v>
      </c>
      <c r="H233" t="s">
        <v>1153</v>
      </c>
      <c r="I233" t="s">
        <v>1158</v>
      </c>
      <c r="J233" t="s">
        <v>1159</v>
      </c>
      <c r="K233" s="5">
        <v>0.88556999999999997</v>
      </c>
      <c r="L233">
        <v>1.01</v>
      </c>
      <c r="M233">
        <v>1.01</v>
      </c>
      <c r="N233" t="s">
        <v>1179</v>
      </c>
      <c r="O233">
        <v>44.38</v>
      </c>
      <c r="P233" t="s">
        <v>1161</v>
      </c>
      <c r="Q233">
        <v>11.64</v>
      </c>
      <c r="R233">
        <v>0.42499999999999999</v>
      </c>
      <c r="S233">
        <v>7.1999999999999995E-2</v>
      </c>
      <c r="T233">
        <v>97.5</v>
      </c>
      <c r="U233">
        <v>0.1</v>
      </c>
      <c r="V233" t="s">
        <v>1362</v>
      </c>
      <c r="W233">
        <v>0.18767</v>
      </c>
    </row>
    <row r="234" spans="1:28" x14ac:dyDescent="0.3">
      <c r="A234" s="2" t="s">
        <v>284</v>
      </c>
      <c r="B234" t="s">
        <v>642</v>
      </c>
      <c r="C234" t="s">
        <v>986</v>
      </c>
      <c r="D234">
        <v>50</v>
      </c>
      <c r="E234">
        <v>40</v>
      </c>
      <c r="F234">
        <v>5</v>
      </c>
      <c r="G234" s="3">
        <v>0.11990740740740741</v>
      </c>
      <c r="H234" t="s">
        <v>1153</v>
      </c>
      <c r="I234" t="s">
        <v>1158</v>
      </c>
      <c r="J234" t="s">
        <v>1159</v>
      </c>
      <c r="K234" s="5">
        <v>0.88556999999999997</v>
      </c>
      <c r="L234">
        <v>1.01</v>
      </c>
      <c r="M234">
        <v>1.02</v>
      </c>
      <c r="N234" t="s">
        <v>1163</v>
      </c>
      <c r="O234">
        <v>44.41</v>
      </c>
      <c r="P234" t="s">
        <v>1161</v>
      </c>
      <c r="Q234">
        <v>11.94</v>
      </c>
      <c r="R234">
        <v>0.46200000000000002</v>
      </c>
      <c r="S234">
        <v>7.0000000000000007E-2</v>
      </c>
      <c r="T234">
        <v>96</v>
      </c>
      <c r="U234">
        <v>0.09</v>
      </c>
      <c r="V234" t="s">
        <v>1307</v>
      </c>
      <c r="W234">
        <v>0.18983</v>
      </c>
    </row>
    <row r="235" spans="1:28" x14ac:dyDescent="0.3">
      <c r="A235" s="2" t="s">
        <v>285</v>
      </c>
      <c r="B235" t="s">
        <v>643</v>
      </c>
      <c r="C235" t="s">
        <v>987</v>
      </c>
      <c r="D235">
        <v>50</v>
      </c>
      <c r="E235">
        <v>40</v>
      </c>
      <c r="F235">
        <v>5</v>
      </c>
      <c r="G235" s="3">
        <v>0.12023148148148148</v>
      </c>
      <c r="H235" t="s">
        <v>1153</v>
      </c>
      <c r="I235" t="s">
        <v>1158</v>
      </c>
      <c r="J235" t="s">
        <v>1159</v>
      </c>
      <c r="K235" s="5">
        <v>0.88556999999999997</v>
      </c>
      <c r="L235">
        <v>0.96</v>
      </c>
      <c r="M235">
        <v>0.97</v>
      </c>
      <c r="N235" t="s">
        <v>1201</v>
      </c>
      <c r="O235">
        <v>44.41</v>
      </c>
      <c r="P235" t="s">
        <v>1161</v>
      </c>
      <c r="Q235">
        <v>11.33</v>
      </c>
      <c r="R235">
        <v>0.46300000000000002</v>
      </c>
      <c r="S235">
        <v>6.7000000000000004E-2</v>
      </c>
      <c r="T235">
        <v>92.4</v>
      </c>
      <c r="U235">
        <v>0.06</v>
      </c>
      <c r="V235" t="s">
        <v>1363</v>
      </c>
      <c r="W235">
        <v>0.19125</v>
      </c>
    </row>
    <row r="236" spans="1:28" x14ac:dyDescent="0.3">
      <c r="A236" s="2" t="s">
        <v>286</v>
      </c>
      <c r="B236" t="s">
        <v>644</v>
      </c>
      <c r="C236" t="s">
        <v>988</v>
      </c>
      <c r="D236">
        <v>50</v>
      </c>
      <c r="E236">
        <v>40</v>
      </c>
      <c r="F236">
        <v>5</v>
      </c>
      <c r="G236" s="3">
        <v>0.12053240740740741</v>
      </c>
      <c r="H236" t="s">
        <v>1153</v>
      </c>
      <c r="I236" t="s">
        <v>1158</v>
      </c>
      <c r="J236" t="s">
        <v>1159</v>
      </c>
      <c r="K236" s="5">
        <v>0.88556999999999997</v>
      </c>
      <c r="L236">
        <v>0.99</v>
      </c>
      <c r="M236">
        <v>0.99</v>
      </c>
      <c r="N236" t="s">
        <v>1198</v>
      </c>
      <c r="O236">
        <v>44.42</v>
      </c>
      <c r="P236" t="s">
        <v>1161</v>
      </c>
      <c r="Q236">
        <v>16.809999999999999</v>
      </c>
      <c r="R236">
        <v>0.38400000000000001</v>
      </c>
      <c r="S236">
        <v>5.0999999999999997E-2</v>
      </c>
      <c r="T236">
        <v>91.6</v>
      </c>
      <c r="U236">
        <v>0.08</v>
      </c>
      <c r="V236" t="s">
        <v>1364</v>
      </c>
      <c r="W236">
        <v>0.19114999999999999</v>
      </c>
    </row>
    <row r="237" spans="1:28" x14ac:dyDescent="0.3">
      <c r="A237" s="2" t="s">
        <v>287</v>
      </c>
      <c r="B237" t="s">
        <v>645</v>
      </c>
      <c r="C237" t="s">
        <v>989</v>
      </c>
      <c r="D237">
        <v>50</v>
      </c>
      <c r="E237">
        <v>40</v>
      </c>
      <c r="F237">
        <v>5</v>
      </c>
      <c r="G237" s="3">
        <v>0.12086805555555556</v>
      </c>
      <c r="H237" t="s">
        <v>1153</v>
      </c>
      <c r="I237" t="s">
        <v>1158</v>
      </c>
      <c r="J237" t="s">
        <v>1159</v>
      </c>
      <c r="K237" s="5">
        <v>0.88556999999999997</v>
      </c>
      <c r="L237">
        <v>0.96</v>
      </c>
      <c r="M237">
        <v>0.99</v>
      </c>
      <c r="N237" t="s">
        <v>1198</v>
      </c>
      <c r="O237">
        <v>44.37</v>
      </c>
      <c r="P237" t="s">
        <v>1161</v>
      </c>
      <c r="Q237">
        <v>17.86</v>
      </c>
      <c r="R237">
        <v>0.66300000000000003</v>
      </c>
      <c r="S237">
        <v>4.5999999999999999E-2</v>
      </c>
      <c r="T237">
        <v>91.5</v>
      </c>
      <c r="U237">
        <v>7.0000000000000007E-2</v>
      </c>
      <c r="V237" t="s">
        <v>1314</v>
      </c>
      <c r="W237">
        <v>0.18589</v>
      </c>
    </row>
    <row r="238" spans="1:28" x14ac:dyDescent="0.3">
      <c r="A238" s="2" t="s">
        <v>288</v>
      </c>
      <c r="B238" t="s">
        <v>646</v>
      </c>
      <c r="C238" t="s">
        <v>990</v>
      </c>
      <c r="D238">
        <v>50</v>
      </c>
      <c r="E238">
        <v>40</v>
      </c>
      <c r="F238">
        <v>5</v>
      </c>
      <c r="G238" s="3">
        <v>0.12122685185185185</v>
      </c>
      <c r="H238" t="s">
        <v>1153</v>
      </c>
      <c r="I238" t="s">
        <v>1158</v>
      </c>
      <c r="J238" t="s">
        <v>1159</v>
      </c>
      <c r="K238" s="5">
        <v>0.88556999999999997</v>
      </c>
      <c r="L238">
        <v>0.96</v>
      </c>
      <c r="M238">
        <v>0.99</v>
      </c>
      <c r="N238" t="s">
        <v>1198</v>
      </c>
      <c r="O238">
        <v>44.36</v>
      </c>
      <c r="P238" t="s">
        <v>1161</v>
      </c>
      <c r="Q238">
        <v>16.95</v>
      </c>
      <c r="R238">
        <v>0.57899999999999996</v>
      </c>
      <c r="S238">
        <v>4.9000000000000002E-2</v>
      </c>
      <c r="T238">
        <v>90.8</v>
      </c>
      <c r="U238">
        <v>7.0000000000000007E-2</v>
      </c>
      <c r="V238" t="s">
        <v>1230</v>
      </c>
      <c r="W238">
        <v>0.18817999999999999</v>
      </c>
    </row>
    <row r="239" spans="1:28" x14ac:dyDescent="0.3">
      <c r="A239" s="2" t="s">
        <v>289</v>
      </c>
      <c r="B239" t="s">
        <v>646</v>
      </c>
      <c r="C239" t="s">
        <v>990</v>
      </c>
      <c r="D239">
        <v>50</v>
      </c>
      <c r="E239">
        <v>80</v>
      </c>
      <c r="F239">
        <v>10</v>
      </c>
      <c r="G239" s="3">
        <v>0.12144675925925925</v>
      </c>
      <c r="H239" t="s">
        <v>1153</v>
      </c>
      <c r="I239" t="s">
        <v>1158</v>
      </c>
      <c r="J239" t="s">
        <v>1159</v>
      </c>
      <c r="K239" s="5">
        <v>0.88556999999999997</v>
      </c>
      <c r="L239">
        <v>1</v>
      </c>
      <c r="M239">
        <v>1</v>
      </c>
      <c r="N239" t="s">
        <v>1160</v>
      </c>
      <c r="O239">
        <v>44.43</v>
      </c>
      <c r="P239" t="s">
        <v>1161</v>
      </c>
      <c r="Q239">
        <v>10.3</v>
      </c>
      <c r="R239">
        <v>0.49199999999999999</v>
      </c>
      <c r="S239">
        <v>7.6999999999999999E-2</v>
      </c>
      <c r="T239">
        <v>96.2</v>
      </c>
      <c r="U239">
        <v>0.08</v>
      </c>
      <c r="V239" t="s">
        <v>1365</v>
      </c>
      <c r="W239">
        <v>0.19447999999999999</v>
      </c>
    </row>
    <row r="240" spans="1:28" x14ac:dyDescent="0.3">
      <c r="A240" s="2" t="s">
        <v>290</v>
      </c>
      <c r="B240" t="s">
        <v>646</v>
      </c>
      <c r="C240" t="s">
        <v>990</v>
      </c>
      <c r="D240">
        <v>50</v>
      </c>
      <c r="E240">
        <v>40</v>
      </c>
      <c r="F240">
        <v>5</v>
      </c>
      <c r="G240" s="3">
        <v>0.12180555555555556</v>
      </c>
      <c r="H240" t="s">
        <v>1153</v>
      </c>
      <c r="I240" t="s">
        <v>1158</v>
      </c>
      <c r="J240" t="s">
        <v>1159</v>
      </c>
      <c r="K240" s="5">
        <v>0.88556999999999997</v>
      </c>
      <c r="L240">
        <v>1</v>
      </c>
      <c r="M240">
        <v>1</v>
      </c>
      <c r="N240" t="s">
        <v>1160</v>
      </c>
      <c r="O240">
        <v>44.39</v>
      </c>
      <c r="P240" t="s">
        <v>1161</v>
      </c>
      <c r="Q240">
        <v>11.76</v>
      </c>
      <c r="R240">
        <v>0.38500000000000001</v>
      </c>
      <c r="S240">
        <v>6.9000000000000006E-2</v>
      </c>
      <c r="T240">
        <v>97.4</v>
      </c>
      <c r="U240">
        <v>0.11</v>
      </c>
      <c r="V240" t="s">
        <v>1339</v>
      </c>
      <c r="W240">
        <v>0.19541</v>
      </c>
    </row>
    <row r="241" spans="1:28" x14ac:dyDescent="0.3">
      <c r="A241" s="2" t="s">
        <v>291</v>
      </c>
      <c r="B241" t="s">
        <v>647</v>
      </c>
      <c r="C241" t="s">
        <v>991</v>
      </c>
      <c r="D241">
        <v>50</v>
      </c>
      <c r="E241">
        <v>40</v>
      </c>
      <c r="F241">
        <v>5</v>
      </c>
      <c r="G241" s="3">
        <v>0.12222222222222222</v>
      </c>
      <c r="H241" t="s">
        <v>1153</v>
      </c>
      <c r="I241" t="s">
        <v>1158</v>
      </c>
      <c r="J241" t="s">
        <v>1159</v>
      </c>
      <c r="K241" s="5">
        <v>0.88556999999999997</v>
      </c>
      <c r="L241">
        <v>0.98</v>
      </c>
      <c r="M241">
        <v>0.98</v>
      </c>
      <c r="N241" t="s">
        <v>1169</v>
      </c>
      <c r="O241">
        <v>44.35</v>
      </c>
      <c r="P241" t="s">
        <v>1161</v>
      </c>
      <c r="Q241">
        <v>19.77</v>
      </c>
      <c r="R241">
        <v>0.32100000000000001</v>
      </c>
      <c r="S241">
        <v>4.5999999999999999E-2</v>
      </c>
      <c r="T241">
        <v>91.2</v>
      </c>
      <c r="U241">
        <v>0.06</v>
      </c>
      <c r="V241" t="s">
        <v>1366</v>
      </c>
      <c r="W241">
        <v>0.20213</v>
      </c>
    </row>
    <row r="242" spans="1:28" x14ac:dyDescent="0.3">
      <c r="A242" s="2" t="s">
        <v>292</v>
      </c>
      <c r="B242" t="s">
        <v>648</v>
      </c>
      <c r="C242" t="s">
        <v>992</v>
      </c>
      <c r="D242">
        <v>50</v>
      </c>
      <c r="E242">
        <v>40</v>
      </c>
      <c r="F242">
        <v>5</v>
      </c>
      <c r="G242" s="3">
        <v>0.12246527777777778</v>
      </c>
      <c r="H242" t="s">
        <v>1153</v>
      </c>
      <c r="I242" t="s">
        <v>1158</v>
      </c>
      <c r="J242" t="s">
        <v>1159</v>
      </c>
      <c r="K242" s="5">
        <v>0.88556999999999997</v>
      </c>
      <c r="L242">
        <v>0.99</v>
      </c>
      <c r="M242">
        <v>0.99</v>
      </c>
      <c r="N242" t="s">
        <v>1198</v>
      </c>
      <c r="O242">
        <v>44.37</v>
      </c>
      <c r="P242" t="s">
        <v>1161</v>
      </c>
      <c r="Q242">
        <v>10.9</v>
      </c>
      <c r="R242">
        <v>0.34100000000000003</v>
      </c>
      <c r="S242">
        <v>7.2999999999999995E-2</v>
      </c>
      <c r="T242">
        <v>91.6</v>
      </c>
      <c r="U242">
        <v>0.05</v>
      </c>
      <c r="V242" t="s">
        <v>1303</v>
      </c>
      <c r="W242">
        <v>0.21353</v>
      </c>
    </row>
    <row r="243" spans="1:28" x14ac:dyDescent="0.3">
      <c r="A243" s="2" t="s">
        <v>293</v>
      </c>
      <c r="B243" t="s">
        <v>648</v>
      </c>
      <c r="C243" t="s">
        <v>992</v>
      </c>
      <c r="D243">
        <v>50</v>
      </c>
      <c r="E243">
        <v>80</v>
      </c>
      <c r="F243">
        <v>10</v>
      </c>
      <c r="G243" s="3">
        <v>0.12275462962962963</v>
      </c>
      <c r="H243" t="s">
        <v>1153</v>
      </c>
      <c r="I243" t="s">
        <v>1158</v>
      </c>
      <c r="J243" t="s">
        <v>1159</v>
      </c>
      <c r="K243" s="5">
        <v>0.88556999999999997</v>
      </c>
      <c r="L243">
        <v>0.99</v>
      </c>
      <c r="M243">
        <v>1.01</v>
      </c>
      <c r="N243" t="s">
        <v>1179</v>
      </c>
      <c r="O243">
        <v>44.38</v>
      </c>
      <c r="P243" t="s">
        <v>1161</v>
      </c>
      <c r="Q243">
        <v>6.73</v>
      </c>
      <c r="R243">
        <v>0.56100000000000005</v>
      </c>
      <c r="S243">
        <v>0.115</v>
      </c>
      <c r="T243">
        <v>98.1</v>
      </c>
      <c r="U243">
        <v>0.04</v>
      </c>
      <c r="V243" t="s">
        <v>1367</v>
      </c>
      <c r="W243">
        <v>0.21686</v>
      </c>
    </row>
    <row r="244" spans="1:28" x14ac:dyDescent="0.3">
      <c r="A244" s="2" t="s">
        <v>294</v>
      </c>
      <c r="B244" t="s">
        <v>648</v>
      </c>
      <c r="C244" t="s">
        <v>992</v>
      </c>
      <c r="D244">
        <v>50</v>
      </c>
      <c r="E244">
        <v>40</v>
      </c>
      <c r="F244">
        <v>5</v>
      </c>
      <c r="G244" s="3">
        <v>0.12299768518518518</v>
      </c>
      <c r="H244" t="s">
        <v>1153</v>
      </c>
      <c r="I244" t="s">
        <v>1158</v>
      </c>
      <c r="J244" t="s">
        <v>1159</v>
      </c>
      <c r="K244" s="5">
        <v>0.88556999999999997</v>
      </c>
      <c r="L244">
        <v>1</v>
      </c>
      <c r="M244">
        <v>1</v>
      </c>
      <c r="N244" t="s">
        <v>1160</v>
      </c>
      <c r="O244">
        <v>44.41</v>
      </c>
      <c r="P244" t="s">
        <v>1161</v>
      </c>
      <c r="Q244">
        <v>14.44</v>
      </c>
      <c r="R244">
        <v>0.33400000000000002</v>
      </c>
      <c r="S244">
        <v>6.0999999999999999E-2</v>
      </c>
      <c r="T244">
        <v>94.8</v>
      </c>
      <c r="U244">
        <v>7.0000000000000007E-2</v>
      </c>
      <c r="V244" t="s">
        <v>1368</v>
      </c>
      <c r="W244">
        <v>0.20211999999999999</v>
      </c>
      <c r="Y244" t="b">
        <v>1</v>
      </c>
      <c r="Z244">
        <v>1</v>
      </c>
      <c r="AA244">
        <v>0.25</v>
      </c>
      <c r="AB244" t="b">
        <v>1</v>
      </c>
    </row>
    <row r="245" spans="1:28" x14ac:dyDescent="0.3">
      <c r="A245" s="2" t="s">
        <v>295</v>
      </c>
      <c r="B245" t="s">
        <v>649</v>
      </c>
      <c r="C245" t="s">
        <v>993</v>
      </c>
      <c r="D245">
        <v>50</v>
      </c>
      <c r="E245">
        <v>40</v>
      </c>
      <c r="F245">
        <v>5</v>
      </c>
      <c r="G245" s="3">
        <v>0.12325231481481481</v>
      </c>
      <c r="H245" t="s">
        <v>1153</v>
      </c>
      <c r="I245" t="s">
        <v>1158</v>
      </c>
      <c r="J245" t="s">
        <v>1159</v>
      </c>
      <c r="K245" s="5">
        <v>0.88556999999999997</v>
      </c>
      <c r="L245">
        <v>0.96</v>
      </c>
      <c r="M245">
        <v>1.01</v>
      </c>
      <c r="N245" t="s">
        <v>1179</v>
      </c>
      <c r="O245">
        <v>44.38</v>
      </c>
      <c r="P245" t="s">
        <v>1161</v>
      </c>
      <c r="Q245">
        <v>11.7</v>
      </c>
      <c r="R245">
        <v>0.73699999999999999</v>
      </c>
      <c r="S245">
        <v>6.7000000000000004E-2</v>
      </c>
      <c r="T245">
        <v>98.7</v>
      </c>
      <c r="U245">
        <v>0.04</v>
      </c>
      <c r="V245" t="s">
        <v>1257</v>
      </c>
      <c r="W245">
        <v>0.20730999999999999</v>
      </c>
    </row>
    <row r="246" spans="1:28" x14ac:dyDescent="0.3">
      <c r="A246" s="2" t="s">
        <v>296</v>
      </c>
      <c r="B246" t="s">
        <v>650</v>
      </c>
      <c r="C246" t="s">
        <v>994</v>
      </c>
      <c r="D246">
        <v>50</v>
      </c>
      <c r="E246">
        <v>40</v>
      </c>
      <c r="F246">
        <v>5</v>
      </c>
      <c r="G246" s="3">
        <v>0.12356481481481481</v>
      </c>
      <c r="H246" t="s">
        <v>1153</v>
      </c>
      <c r="I246" t="s">
        <v>1158</v>
      </c>
      <c r="J246" t="s">
        <v>1159</v>
      </c>
      <c r="K246" s="5">
        <v>0.88556999999999997</v>
      </c>
      <c r="L246">
        <v>1.01</v>
      </c>
      <c r="M246">
        <v>1.01</v>
      </c>
      <c r="N246" t="s">
        <v>1179</v>
      </c>
      <c r="O246">
        <v>44.39</v>
      </c>
      <c r="P246" t="s">
        <v>1161</v>
      </c>
      <c r="Q246">
        <v>12.03</v>
      </c>
      <c r="R246">
        <v>0.435</v>
      </c>
      <c r="S246">
        <v>7.1999999999999995E-2</v>
      </c>
      <c r="T246">
        <v>96.2</v>
      </c>
      <c r="U246">
        <v>0.09</v>
      </c>
      <c r="V246" t="s">
        <v>1345</v>
      </c>
      <c r="W246">
        <v>0.19128000000000001</v>
      </c>
    </row>
    <row r="247" spans="1:28" x14ac:dyDescent="0.3">
      <c r="A247" s="2" t="s">
        <v>297</v>
      </c>
      <c r="B247" t="s">
        <v>651</v>
      </c>
      <c r="C247" t="s">
        <v>995</v>
      </c>
      <c r="D247">
        <v>50</v>
      </c>
      <c r="E247">
        <v>40</v>
      </c>
      <c r="F247">
        <v>5</v>
      </c>
      <c r="G247" s="3">
        <v>0.12381944444444444</v>
      </c>
      <c r="H247" t="s">
        <v>1153</v>
      </c>
      <c r="I247" t="s">
        <v>1158</v>
      </c>
      <c r="J247" t="s">
        <v>1159</v>
      </c>
      <c r="K247" s="5">
        <v>0.88556999999999997</v>
      </c>
      <c r="L247">
        <v>0.98</v>
      </c>
      <c r="M247">
        <v>0.99</v>
      </c>
      <c r="N247" t="s">
        <v>1198</v>
      </c>
      <c r="O247">
        <v>44.4</v>
      </c>
      <c r="P247" t="s">
        <v>1161</v>
      </c>
      <c r="Q247">
        <v>10.31</v>
      </c>
      <c r="R247">
        <v>0.41</v>
      </c>
      <c r="S247">
        <v>7.3999999999999996E-2</v>
      </c>
      <c r="T247">
        <v>93.3</v>
      </c>
      <c r="U247">
        <v>0.04</v>
      </c>
      <c r="V247" t="s">
        <v>1369</v>
      </c>
      <c r="W247">
        <v>0.21198</v>
      </c>
    </row>
    <row r="248" spans="1:28" x14ac:dyDescent="0.3">
      <c r="A248" s="2" t="s">
        <v>298</v>
      </c>
      <c r="B248" t="s">
        <v>651</v>
      </c>
      <c r="C248" t="s">
        <v>995</v>
      </c>
      <c r="D248">
        <v>50</v>
      </c>
      <c r="E248">
        <v>80</v>
      </c>
      <c r="F248">
        <v>10</v>
      </c>
      <c r="G248" s="3">
        <v>0.124375</v>
      </c>
      <c r="H248" t="s">
        <v>1153</v>
      </c>
      <c r="I248" t="s">
        <v>1158</v>
      </c>
      <c r="J248" t="s">
        <v>1159</v>
      </c>
      <c r="K248" s="5">
        <v>0.88556999999999997</v>
      </c>
      <c r="L248">
        <v>0.99</v>
      </c>
      <c r="M248">
        <v>0.99</v>
      </c>
      <c r="N248" t="s">
        <v>1198</v>
      </c>
      <c r="O248">
        <v>44.42</v>
      </c>
      <c r="P248" t="s">
        <v>1161</v>
      </c>
      <c r="Q248">
        <v>8.98</v>
      </c>
      <c r="R248">
        <v>0.29499999999999998</v>
      </c>
      <c r="S248">
        <v>8.7999999999999995E-2</v>
      </c>
      <c r="T248">
        <v>98.3</v>
      </c>
      <c r="U248">
        <v>0.04</v>
      </c>
      <c r="V248" t="s">
        <v>1370</v>
      </c>
      <c r="W248">
        <v>0.21747</v>
      </c>
      <c r="Y248" t="b">
        <v>1</v>
      </c>
      <c r="Z248">
        <v>1</v>
      </c>
      <c r="AA248">
        <v>0.23</v>
      </c>
      <c r="AB248" t="b">
        <v>1</v>
      </c>
    </row>
    <row r="249" spans="1:28" x14ac:dyDescent="0.3">
      <c r="A249" s="2" t="s">
        <v>299</v>
      </c>
      <c r="B249" t="s">
        <v>651</v>
      </c>
      <c r="C249" t="s">
        <v>995</v>
      </c>
      <c r="D249">
        <v>50</v>
      </c>
      <c r="E249">
        <v>40</v>
      </c>
      <c r="F249">
        <v>5</v>
      </c>
      <c r="G249" s="3">
        <v>0.12461805555555555</v>
      </c>
      <c r="H249" t="s">
        <v>1153</v>
      </c>
      <c r="I249" t="s">
        <v>1158</v>
      </c>
      <c r="J249" t="s">
        <v>1159</v>
      </c>
      <c r="K249" s="5">
        <v>0.88556999999999997</v>
      </c>
      <c r="L249">
        <v>0.99</v>
      </c>
      <c r="M249">
        <v>1.01</v>
      </c>
      <c r="N249" t="s">
        <v>1179</v>
      </c>
      <c r="O249">
        <v>44.4</v>
      </c>
      <c r="P249" t="s">
        <v>1161</v>
      </c>
      <c r="Q249">
        <v>16.399999999999999</v>
      </c>
      <c r="R249">
        <v>0.56200000000000006</v>
      </c>
      <c r="S249">
        <v>5.0999999999999997E-2</v>
      </c>
      <c r="T249">
        <v>98.6</v>
      </c>
      <c r="U249">
        <v>0.05</v>
      </c>
      <c r="V249" t="s">
        <v>1371</v>
      </c>
      <c r="W249">
        <v>0.21844</v>
      </c>
    </row>
    <row r="250" spans="1:28" x14ac:dyDescent="0.3">
      <c r="A250" s="2" t="s">
        <v>300</v>
      </c>
      <c r="B250" t="s">
        <v>652</v>
      </c>
      <c r="C250" t="s">
        <v>996</v>
      </c>
      <c r="D250">
        <v>50</v>
      </c>
      <c r="E250">
        <v>40</v>
      </c>
      <c r="F250">
        <v>5</v>
      </c>
      <c r="G250" s="3">
        <v>0.12493055555555556</v>
      </c>
      <c r="H250" t="s">
        <v>1153</v>
      </c>
      <c r="I250" t="s">
        <v>1158</v>
      </c>
      <c r="J250" t="s">
        <v>1159</v>
      </c>
      <c r="K250" s="5">
        <v>0.88556999999999997</v>
      </c>
      <c r="L250">
        <v>0.97</v>
      </c>
      <c r="M250">
        <v>0.99</v>
      </c>
      <c r="N250" t="s">
        <v>1198</v>
      </c>
      <c r="O250">
        <v>44.4</v>
      </c>
      <c r="P250" t="s">
        <v>1161</v>
      </c>
      <c r="Q250">
        <v>10.86</v>
      </c>
      <c r="R250">
        <v>0.53200000000000003</v>
      </c>
      <c r="S250">
        <v>7.1999999999999995E-2</v>
      </c>
      <c r="T250">
        <v>89.6</v>
      </c>
      <c r="U250">
        <v>7.0000000000000007E-2</v>
      </c>
      <c r="V250" t="s">
        <v>1372</v>
      </c>
      <c r="W250">
        <v>0.19051000000000001</v>
      </c>
    </row>
    <row r="251" spans="1:28" x14ac:dyDescent="0.3">
      <c r="A251" s="2" t="s">
        <v>301</v>
      </c>
      <c r="B251" t="s">
        <v>653</v>
      </c>
      <c r="C251" t="s">
        <v>997</v>
      </c>
      <c r="D251">
        <v>50</v>
      </c>
      <c r="E251">
        <v>40</v>
      </c>
      <c r="F251">
        <v>5</v>
      </c>
      <c r="G251" s="3">
        <v>0.12515046296296295</v>
      </c>
      <c r="H251" t="s">
        <v>1153</v>
      </c>
      <c r="I251" t="s">
        <v>1158</v>
      </c>
      <c r="J251" t="s">
        <v>1159</v>
      </c>
      <c r="K251" s="5">
        <v>0.88556999999999997</v>
      </c>
      <c r="L251">
        <v>1</v>
      </c>
      <c r="M251">
        <v>1.01</v>
      </c>
      <c r="N251" t="s">
        <v>1179</v>
      </c>
      <c r="O251">
        <v>44.37</v>
      </c>
      <c r="P251" t="s">
        <v>1161</v>
      </c>
      <c r="Q251">
        <v>19.03</v>
      </c>
      <c r="R251">
        <v>0.45600000000000002</v>
      </c>
      <c r="S251">
        <v>5.1999999999999998E-2</v>
      </c>
      <c r="T251">
        <v>98.9</v>
      </c>
      <c r="U251">
        <v>0.05</v>
      </c>
      <c r="V251" t="s">
        <v>1373</v>
      </c>
      <c r="W251">
        <v>0.22297</v>
      </c>
    </row>
    <row r="252" spans="1:28" x14ac:dyDescent="0.3">
      <c r="A252" s="2" t="s">
        <v>302</v>
      </c>
      <c r="B252" t="s">
        <v>654</v>
      </c>
      <c r="C252" t="s">
        <v>998</v>
      </c>
      <c r="D252">
        <v>50</v>
      </c>
      <c r="E252">
        <v>40</v>
      </c>
      <c r="F252">
        <v>5</v>
      </c>
      <c r="G252" s="3">
        <v>0.12538194444444445</v>
      </c>
      <c r="H252" t="s">
        <v>1153</v>
      </c>
      <c r="I252" t="s">
        <v>1158</v>
      </c>
      <c r="J252" t="s">
        <v>1159</v>
      </c>
      <c r="K252" s="5">
        <v>0.88556999999999997</v>
      </c>
      <c r="L252">
        <v>1.05</v>
      </c>
      <c r="M252">
        <v>1.05</v>
      </c>
      <c r="N252" t="s">
        <v>1374</v>
      </c>
      <c r="O252">
        <v>44.4</v>
      </c>
      <c r="P252" t="s">
        <v>1161</v>
      </c>
      <c r="Q252">
        <v>12.34</v>
      </c>
      <c r="R252">
        <v>0.47899999999999998</v>
      </c>
      <c r="S252">
        <v>6.8000000000000005E-2</v>
      </c>
      <c r="T252">
        <v>98.1</v>
      </c>
      <c r="U252">
        <v>0.13</v>
      </c>
      <c r="V252" t="s">
        <v>1375</v>
      </c>
      <c r="W252">
        <v>0.19561000000000001</v>
      </c>
    </row>
    <row r="253" spans="1:28" x14ac:dyDescent="0.3">
      <c r="A253" s="2" t="s">
        <v>303</v>
      </c>
      <c r="B253" t="s">
        <v>655</v>
      </c>
      <c r="C253" t="s">
        <v>999</v>
      </c>
      <c r="D253">
        <v>50</v>
      </c>
      <c r="E253">
        <v>40</v>
      </c>
      <c r="F253">
        <v>5</v>
      </c>
      <c r="G253" s="3">
        <v>0.12574074074074074</v>
      </c>
      <c r="H253" t="s">
        <v>1153</v>
      </c>
      <c r="I253" t="s">
        <v>1158</v>
      </c>
      <c r="J253" t="s">
        <v>1159</v>
      </c>
      <c r="K253" s="5">
        <v>0.88556999999999997</v>
      </c>
      <c r="L253">
        <v>0.99</v>
      </c>
      <c r="M253">
        <v>1.02</v>
      </c>
      <c r="N253" t="s">
        <v>1163</v>
      </c>
      <c r="O253">
        <v>44.39</v>
      </c>
      <c r="P253" t="s">
        <v>1161</v>
      </c>
      <c r="Q253">
        <v>12.88</v>
      </c>
      <c r="R253">
        <v>0.61</v>
      </c>
      <c r="S253">
        <v>6.4000000000000001E-2</v>
      </c>
      <c r="T253">
        <v>98.6</v>
      </c>
      <c r="U253">
        <v>0.06</v>
      </c>
      <c r="V253" t="s">
        <v>1376</v>
      </c>
      <c r="W253">
        <v>0.22040999999999999</v>
      </c>
    </row>
    <row r="254" spans="1:28" x14ac:dyDescent="0.3">
      <c r="A254" s="2" t="s">
        <v>304</v>
      </c>
      <c r="B254" t="s">
        <v>656</v>
      </c>
      <c r="C254" t="s">
        <v>1000</v>
      </c>
      <c r="D254">
        <v>50</v>
      </c>
      <c r="E254">
        <v>40</v>
      </c>
      <c r="F254">
        <v>5</v>
      </c>
      <c r="G254" s="3">
        <v>0.12613425925925925</v>
      </c>
      <c r="H254" t="s">
        <v>1153</v>
      </c>
      <c r="I254" t="s">
        <v>1158</v>
      </c>
      <c r="J254" t="s">
        <v>1159</v>
      </c>
      <c r="K254" s="5">
        <v>0.88556999999999997</v>
      </c>
      <c r="L254">
        <v>1.01</v>
      </c>
      <c r="M254">
        <v>1.01</v>
      </c>
      <c r="N254" t="s">
        <v>1179</v>
      </c>
      <c r="O254">
        <v>44.36</v>
      </c>
      <c r="P254" t="s">
        <v>1161</v>
      </c>
      <c r="Q254">
        <v>14.19</v>
      </c>
      <c r="R254">
        <v>0.437</v>
      </c>
      <c r="S254">
        <v>6.0999999999999999E-2</v>
      </c>
      <c r="T254">
        <v>98.8</v>
      </c>
      <c r="U254">
        <v>0.06</v>
      </c>
      <c r="V254" t="s">
        <v>1377</v>
      </c>
      <c r="W254">
        <v>0.22902</v>
      </c>
    </row>
    <row r="255" spans="1:28" x14ac:dyDescent="0.3">
      <c r="A255" s="2" t="s">
        <v>305</v>
      </c>
      <c r="B255" t="s">
        <v>657</v>
      </c>
      <c r="C255" t="s">
        <v>1001</v>
      </c>
      <c r="D255">
        <v>50</v>
      </c>
      <c r="E255">
        <v>40</v>
      </c>
      <c r="F255">
        <v>5</v>
      </c>
      <c r="G255" s="3">
        <v>0.12659722222222222</v>
      </c>
      <c r="H255" t="s">
        <v>1153</v>
      </c>
      <c r="I255" t="s">
        <v>1158</v>
      </c>
      <c r="J255" t="s">
        <v>1159</v>
      </c>
      <c r="K255" s="5">
        <v>0.88556999999999997</v>
      </c>
      <c r="L255">
        <v>1</v>
      </c>
      <c r="M255">
        <v>1</v>
      </c>
      <c r="N255" t="s">
        <v>1160</v>
      </c>
      <c r="O255">
        <v>44.41</v>
      </c>
      <c r="P255" t="s">
        <v>1161</v>
      </c>
      <c r="Q255">
        <v>25.97</v>
      </c>
      <c r="R255">
        <v>0.35199999999999998</v>
      </c>
      <c r="S255">
        <v>0.04</v>
      </c>
      <c r="T255">
        <v>95</v>
      </c>
      <c r="U255">
        <v>7.0000000000000007E-2</v>
      </c>
      <c r="V255" t="s">
        <v>1378</v>
      </c>
      <c r="W255">
        <v>0.22564000000000001</v>
      </c>
    </row>
    <row r="256" spans="1:28" x14ac:dyDescent="0.3">
      <c r="A256" s="2" t="s">
        <v>306</v>
      </c>
      <c r="B256" t="s">
        <v>658</v>
      </c>
      <c r="C256" t="s">
        <v>1002</v>
      </c>
      <c r="D256">
        <v>50</v>
      </c>
      <c r="E256">
        <v>40</v>
      </c>
      <c r="F256">
        <v>5</v>
      </c>
      <c r="G256" s="3">
        <v>0.12699074074074074</v>
      </c>
      <c r="H256" t="s">
        <v>1153</v>
      </c>
      <c r="I256" t="s">
        <v>1158</v>
      </c>
      <c r="J256" t="s">
        <v>1159</v>
      </c>
      <c r="K256" s="5">
        <v>0.88556999999999997</v>
      </c>
      <c r="L256">
        <v>1</v>
      </c>
      <c r="M256">
        <v>1</v>
      </c>
      <c r="N256" t="s">
        <v>1160</v>
      </c>
      <c r="O256">
        <v>44.39</v>
      </c>
      <c r="P256" t="s">
        <v>1161</v>
      </c>
      <c r="Q256">
        <v>18.71</v>
      </c>
      <c r="R256">
        <v>0.40799999999999997</v>
      </c>
      <c r="S256">
        <v>4.9000000000000002E-2</v>
      </c>
      <c r="T256">
        <v>95</v>
      </c>
      <c r="U256">
        <v>0.05</v>
      </c>
      <c r="V256" t="s">
        <v>1236</v>
      </c>
      <c r="W256">
        <v>0.22417999999999999</v>
      </c>
    </row>
    <row r="257" spans="1:28" x14ac:dyDescent="0.3">
      <c r="A257" s="2" t="s">
        <v>307</v>
      </c>
      <c r="B257" t="s">
        <v>659</v>
      </c>
      <c r="C257" t="s">
        <v>1003</v>
      </c>
      <c r="D257">
        <v>50</v>
      </c>
      <c r="E257">
        <v>40</v>
      </c>
      <c r="F257">
        <v>5</v>
      </c>
      <c r="G257" s="3">
        <v>0.13024305555555554</v>
      </c>
      <c r="H257" t="s">
        <v>1153</v>
      </c>
      <c r="I257" t="s">
        <v>1158</v>
      </c>
      <c r="J257" t="s">
        <v>1159</v>
      </c>
      <c r="K257" s="5">
        <v>0.88556999999999997</v>
      </c>
      <c r="L257">
        <v>0.93</v>
      </c>
      <c r="M257">
        <v>1.01</v>
      </c>
      <c r="N257" t="s">
        <v>1179</v>
      </c>
      <c r="O257">
        <v>44.35</v>
      </c>
      <c r="P257" t="s">
        <v>1161</v>
      </c>
      <c r="Q257">
        <v>13.32</v>
      </c>
      <c r="R257">
        <v>0.78600000000000003</v>
      </c>
      <c r="S257">
        <v>5.8999999999999997E-2</v>
      </c>
      <c r="T257">
        <v>96.6</v>
      </c>
      <c r="U257">
        <v>0.08</v>
      </c>
      <c r="V257" t="s">
        <v>1379</v>
      </c>
      <c r="W257">
        <v>0.17787</v>
      </c>
    </row>
    <row r="258" spans="1:28" x14ac:dyDescent="0.3">
      <c r="A258" s="2" t="s">
        <v>308</v>
      </c>
      <c r="B258" t="s">
        <v>660</v>
      </c>
      <c r="C258" t="s">
        <v>1004</v>
      </c>
      <c r="D258">
        <v>50</v>
      </c>
      <c r="E258">
        <v>40</v>
      </c>
      <c r="F258">
        <v>5</v>
      </c>
      <c r="G258" s="3">
        <v>0.13054398148148147</v>
      </c>
      <c r="H258" t="s">
        <v>1153</v>
      </c>
      <c r="I258" t="s">
        <v>1158</v>
      </c>
      <c r="J258" t="s">
        <v>1159</v>
      </c>
      <c r="K258" s="5">
        <v>0.88556999999999997</v>
      </c>
      <c r="L258">
        <v>0.95</v>
      </c>
      <c r="M258">
        <v>1.01</v>
      </c>
      <c r="N258" t="s">
        <v>1179</v>
      </c>
      <c r="O258">
        <v>44.38</v>
      </c>
      <c r="P258" t="s">
        <v>1161</v>
      </c>
      <c r="Q258">
        <v>12.78</v>
      </c>
      <c r="R258">
        <v>0.76700000000000002</v>
      </c>
      <c r="S258">
        <v>6.4000000000000001E-2</v>
      </c>
      <c r="T258">
        <v>99</v>
      </c>
      <c r="U258">
        <v>0.05</v>
      </c>
      <c r="V258" t="s">
        <v>1380</v>
      </c>
      <c r="W258">
        <v>0.18803</v>
      </c>
    </row>
    <row r="259" spans="1:28" x14ac:dyDescent="0.3">
      <c r="A259" s="2" t="s">
        <v>309</v>
      </c>
      <c r="B259" t="s">
        <v>661</v>
      </c>
      <c r="C259" t="s">
        <v>1005</v>
      </c>
      <c r="D259">
        <v>50</v>
      </c>
      <c r="E259">
        <v>40</v>
      </c>
      <c r="F259">
        <v>5</v>
      </c>
      <c r="G259" s="3">
        <v>0.13077546296296297</v>
      </c>
      <c r="H259" t="s">
        <v>1153</v>
      </c>
      <c r="I259" t="s">
        <v>1158</v>
      </c>
      <c r="J259" t="s">
        <v>1159</v>
      </c>
      <c r="K259" s="5">
        <v>0.88556999999999997</v>
      </c>
      <c r="L259">
        <v>0.93</v>
      </c>
      <c r="M259">
        <v>0.99</v>
      </c>
      <c r="N259" t="s">
        <v>1198</v>
      </c>
      <c r="O259">
        <v>44.38</v>
      </c>
      <c r="P259" t="s">
        <v>1161</v>
      </c>
      <c r="Q259">
        <v>12.55</v>
      </c>
      <c r="R259">
        <v>0.752</v>
      </c>
      <c r="S259">
        <v>6.0999999999999999E-2</v>
      </c>
      <c r="T259">
        <v>96.3</v>
      </c>
      <c r="U259">
        <v>0.05</v>
      </c>
      <c r="V259" t="s">
        <v>1213</v>
      </c>
      <c r="W259">
        <v>0.18570999999999999</v>
      </c>
    </row>
    <row r="260" spans="1:28" x14ac:dyDescent="0.3">
      <c r="A260" s="2" t="s">
        <v>310</v>
      </c>
      <c r="B260" t="s">
        <v>662</v>
      </c>
      <c r="C260" t="s">
        <v>1006</v>
      </c>
      <c r="D260">
        <v>50</v>
      </c>
      <c r="E260">
        <v>40</v>
      </c>
      <c r="F260">
        <v>5</v>
      </c>
      <c r="G260" s="3">
        <v>0.13126157407407407</v>
      </c>
      <c r="H260" t="s">
        <v>1153</v>
      </c>
      <c r="I260" t="s">
        <v>1158</v>
      </c>
      <c r="J260" t="s">
        <v>1159</v>
      </c>
      <c r="K260" s="5">
        <v>0.88556999999999997</v>
      </c>
      <c r="L260">
        <v>0.96</v>
      </c>
      <c r="M260">
        <v>0.99</v>
      </c>
      <c r="N260" t="s">
        <v>1198</v>
      </c>
      <c r="O260">
        <v>44.38</v>
      </c>
      <c r="P260" t="s">
        <v>1161</v>
      </c>
      <c r="Q260">
        <v>13.09</v>
      </c>
      <c r="R260">
        <v>0.63400000000000001</v>
      </c>
      <c r="S260">
        <v>0.06</v>
      </c>
      <c r="T260">
        <v>96.4</v>
      </c>
      <c r="U260">
        <v>0.05</v>
      </c>
      <c r="V260" t="s">
        <v>1381</v>
      </c>
      <c r="W260">
        <v>0.19455</v>
      </c>
    </row>
    <row r="261" spans="1:28" x14ac:dyDescent="0.3">
      <c r="A261" s="2" t="s">
        <v>311</v>
      </c>
      <c r="B261" t="s">
        <v>663</v>
      </c>
      <c r="C261" t="s">
        <v>1007</v>
      </c>
      <c r="D261">
        <v>50</v>
      </c>
      <c r="E261">
        <v>40</v>
      </c>
      <c r="F261">
        <v>5</v>
      </c>
      <c r="G261" s="3">
        <v>0.1315162037037037</v>
      </c>
      <c r="H261" t="s">
        <v>1153</v>
      </c>
      <c r="I261" t="s">
        <v>1158</v>
      </c>
      <c r="J261" t="s">
        <v>1159</v>
      </c>
      <c r="K261" s="5">
        <v>0.88556999999999997</v>
      </c>
      <c r="L261">
        <v>1</v>
      </c>
      <c r="M261">
        <v>1</v>
      </c>
      <c r="N261" t="s">
        <v>1160</v>
      </c>
      <c r="O261">
        <v>44.39</v>
      </c>
      <c r="P261" t="s">
        <v>1161</v>
      </c>
      <c r="Q261">
        <v>21.04</v>
      </c>
      <c r="R261">
        <v>0.443</v>
      </c>
      <c r="S261">
        <v>4.2999999999999997E-2</v>
      </c>
      <c r="T261">
        <v>99</v>
      </c>
      <c r="U261">
        <v>7.0000000000000007E-2</v>
      </c>
      <c r="V261" t="s">
        <v>1382</v>
      </c>
      <c r="W261">
        <v>0.23036999999999999</v>
      </c>
    </row>
    <row r="262" spans="1:28" x14ac:dyDescent="0.3">
      <c r="A262" s="2" t="s">
        <v>312</v>
      </c>
      <c r="B262" t="s">
        <v>664</v>
      </c>
      <c r="C262" t="s">
        <v>1008</v>
      </c>
      <c r="D262">
        <v>50</v>
      </c>
      <c r="E262">
        <v>40</v>
      </c>
      <c r="F262">
        <v>5</v>
      </c>
      <c r="G262" s="3">
        <v>0.13185185185185186</v>
      </c>
      <c r="H262" t="s">
        <v>1153</v>
      </c>
      <c r="I262" t="s">
        <v>1158</v>
      </c>
      <c r="J262" t="s">
        <v>1159</v>
      </c>
      <c r="K262" s="5">
        <v>0.88556999999999997</v>
      </c>
      <c r="L262">
        <v>0.96</v>
      </c>
      <c r="M262">
        <v>0.96</v>
      </c>
      <c r="N262" t="s">
        <v>1308</v>
      </c>
      <c r="O262">
        <v>44.36</v>
      </c>
      <c r="P262" t="s">
        <v>1161</v>
      </c>
      <c r="Q262">
        <v>12.09</v>
      </c>
      <c r="R262">
        <v>0.30299999999999999</v>
      </c>
      <c r="S262">
        <v>6.4000000000000001E-2</v>
      </c>
      <c r="T262">
        <v>91.9</v>
      </c>
      <c r="U262">
        <v>0.05</v>
      </c>
      <c r="V262" t="s">
        <v>1383</v>
      </c>
      <c r="W262">
        <v>0.20344000000000001</v>
      </c>
    </row>
    <row r="263" spans="1:28" x14ac:dyDescent="0.3">
      <c r="A263" s="2" t="s">
        <v>313</v>
      </c>
      <c r="B263" t="s">
        <v>665</v>
      </c>
      <c r="C263" t="s">
        <v>1009</v>
      </c>
      <c r="D263">
        <v>50</v>
      </c>
      <c r="E263">
        <v>40</v>
      </c>
      <c r="F263">
        <v>5</v>
      </c>
      <c r="G263" s="3">
        <v>0.13215277777777779</v>
      </c>
      <c r="H263" t="s">
        <v>1153</v>
      </c>
      <c r="I263" t="s">
        <v>1158</v>
      </c>
      <c r="J263" t="s">
        <v>1159</v>
      </c>
      <c r="K263" s="5">
        <v>0.88556999999999997</v>
      </c>
      <c r="L263">
        <v>1.01</v>
      </c>
      <c r="M263">
        <v>1.01</v>
      </c>
      <c r="N263" t="s">
        <v>1179</v>
      </c>
      <c r="O263">
        <v>44.35</v>
      </c>
      <c r="P263" t="s">
        <v>1161</v>
      </c>
      <c r="Q263">
        <v>14.1</v>
      </c>
      <c r="R263">
        <v>0.39200000000000002</v>
      </c>
      <c r="S263">
        <v>6.6000000000000003E-2</v>
      </c>
      <c r="T263">
        <v>97.6</v>
      </c>
      <c r="U263">
        <v>0.08</v>
      </c>
      <c r="V263" t="s">
        <v>1167</v>
      </c>
      <c r="W263">
        <v>0.19087999999999999</v>
      </c>
    </row>
    <row r="264" spans="1:28" x14ac:dyDescent="0.3">
      <c r="A264" s="2" t="s">
        <v>314</v>
      </c>
      <c r="B264" t="s">
        <v>666</v>
      </c>
      <c r="C264" t="s">
        <v>1010</v>
      </c>
      <c r="D264">
        <v>50</v>
      </c>
      <c r="E264">
        <v>40</v>
      </c>
      <c r="F264">
        <v>5</v>
      </c>
      <c r="G264" s="3">
        <v>0.13237268518518519</v>
      </c>
      <c r="H264" t="s">
        <v>1153</v>
      </c>
      <c r="I264" t="s">
        <v>1158</v>
      </c>
      <c r="J264" t="s">
        <v>1159</v>
      </c>
      <c r="K264" s="5">
        <v>0.88556999999999997</v>
      </c>
      <c r="L264">
        <v>0.97</v>
      </c>
      <c r="M264">
        <v>0.98</v>
      </c>
      <c r="N264" t="s">
        <v>1169</v>
      </c>
      <c r="O264">
        <v>44.31</v>
      </c>
      <c r="P264" t="s">
        <v>1161</v>
      </c>
      <c r="Q264">
        <v>16.59</v>
      </c>
      <c r="R264">
        <v>0.40600000000000003</v>
      </c>
      <c r="S264">
        <v>4.9000000000000002E-2</v>
      </c>
      <c r="T264">
        <v>89.2</v>
      </c>
      <c r="U264">
        <v>0.1</v>
      </c>
      <c r="V264" t="s">
        <v>1384</v>
      </c>
      <c r="W264">
        <v>0.19450999999999999</v>
      </c>
    </row>
    <row r="265" spans="1:28" x14ac:dyDescent="0.3">
      <c r="A265" s="2" t="s">
        <v>315</v>
      </c>
      <c r="B265" t="s">
        <v>667</v>
      </c>
      <c r="C265" t="s">
        <v>1011</v>
      </c>
      <c r="D265">
        <v>50</v>
      </c>
      <c r="E265">
        <v>40</v>
      </c>
      <c r="F265">
        <v>5</v>
      </c>
      <c r="G265" s="3">
        <v>0.13280092592592593</v>
      </c>
      <c r="H265" t="s">
        <v>1153</v>
      </c>
      <c r="I265" t="s">
        <v>1158</v>
      </c>
      <c r="J265" t="s">
        <v>1159</v>
      </c>
      <c r="K265" s="5">
        <v>0.88556999999999997</v>
      </c>
      <c r="L265">
        <v>0.96</v>
      </c>
      <c r="M265">
        <v>0.98</v>
      </c>
      <c r="N265" t="s">
        <v>1169</v>
      </c>
      <c r="O265">
        <v>44.34</v>
      </c>
      <c r="P265" t="s">
        <v>1161</v>
      </c>
      <c r="Q265">
        <v>28.09</v>
      </c>
      <c r="R265">
        <v>0.44700000000000001</v>
      </c>
      <c r="S265">
        <v>3.5000000000000003E-2</v>
      </c>
      <c r="T265">
        <v>93</v>
      </c>
      <c r="U265">
        <v>7.0000000000000007E-2</v>
      </c>
      <c r="V265" t="s">
        <v>1385</v>
      </c>
      <c r="W265">
        <v>0.19092999999999999</v>
      </c>
    </row>
    <row r="266" spans="1:28" x14ac:dyDescent="0.3">
      <c r="A266" s="2" t="s">
        <v>316</v>
      </c>
      <c r="B266" t="s">
        <v>668</v>
      </c>
      <c r="C266" t="s">
        <v>1012</v>
      </c>
      <c r="D266">
        <v>50</v>
      </c>
      <c r="E266">
        <v>40</v>
      </c>
      <c r="F266">
        <v>5</v>
      </c>
      <c r="G266" s="3">
        <v>0.13304398148148147</v>
      </c>
      <c r="H266" t="s">
        <v>1153</v>
      </c>
      <c r="I266" t="s">
        <v>1158</v>
      </c>
      <c r="J266" t="s">
        <v>1159</v>
      </c>
      <c r="K266" s="5">
        <v>0.88556999999999997</v>
      </c>
      <c r="L266">
        <v>0.98</v>
      </c>
      <c r="M266">
        <v>0.98</v>
      </c>
      <c r="N266" t="s">
        <v>1169</v>
      </c>
      <c r="O266">
        <v>44.39</v>
      </c>
      <c r="P266" t="s">
        <v>1161</v>
      </c>
      <c r="Q266">
        <v>11.97</v>
      </c>
      <c r="R266">
        <v>0.29799999999999999</v>
      </c>
      <c r="S266">
        <v>6.6000000000000003E-2</v>
      </c>
      <c r="T266">
        <v>93.3</v>
      </c>
      <c r="U266">
        <v>0.04</v>
      </c>
      <c r="V266" t="s">
        <v>1386</v>
      </c>
      <c r="W266">
        <v>0.21435000000000001</v>
      </c>
    </row>
    <row r="267" spans="1:28" x14ac:dyDescent="0.3">
      <c r="A267" s="2" t="s">
        <v>317</v>
      </c>
      <c r="B267" t="s">
        <v>669</v>
      </c>
      <c r="C267" t="s">
        <v>1013</v>
      </c>
      <c r="D267">
        <v>50</v>
      </c>
      <c r="E267">
        <v>40</v>
      </c>
      <c r="F267">
        <v>5</v>
      </c>
      <c r="G267" s="3">
        <v>0.1332986111111111</v>
      </c>
      <c r="H267" t="s">
        <v>1153</v>
      </c>
      <c r="I267" t="s">
        <v>1158</v>
      </c>
      <c r="J267" t="s">
        <v>1159</v>
      </c>
      <c r="K267" s="5">
        <v>0.88556999999999997</v>
      </c>
      <c r="L267">
        <v>0.96</v>
      </c>
      <c r="M267">
        <v>0.96</v>
      </c>
      <c r="N267" t="s">
        <v>1308</v>
      </c>
      <c r="O267">
        <v>44.37</v>
      </c>
      <c r="P267" t="s">
        <v>1161</v>
      </c>
      <c r="Q267">
        <v>5.71</v>
      </c>
      <c r="R267">
        <v>0.47199999999999998</v>
      </c>
      <c r="S267">
        <v>0.13300000000000001</v>
      </c>
      <c r="T267">
        <v>83.7</v>
      </c>
      <c r="U267">
        <v>0.05</v>
      </c>
      <c r="V267" t="s">
        <v>1210</v>
      </c>
      <c r="W267">
        <v>0.23108000000000001</v>
      </c>
    </row>
    <row r="268" spans="1:28" x14ac:dyDescent="0.3">
      <c r="A268" s="2" t="s">
        <v>318</v>
      </c>
      <c r="B268" t="s">
        <v>670</v>
      </c>
      <c r="C268" t="s">
        <v>1014</v>
      </c>
      <c r="D268">
        <v>50</v>
      </c>
      <c r="E268">
        <v>40</v>
      </c>
      <c r="F268">
        <v>5</v>
      </c>
      <c r="G268" s="3">
        <v>0.13359953703703703</v>
      </c>
      <c r="H268" t="s">
        <v>1153</v>
      </c>
      <c r="I268" t="s">
        <v>1158</v>
      </c>
      <c r="J268" t="s">
        <v>1159</v>
      </c>
      <c r="K268" s="5">
        <v>0.88556999999999997</v>
      </c>
      <c r="L268">
        <v>0.99</v>
      </c>
      <c r="M268">
        <v>0.99</v>
      </c>
      <c r="N268" t="s">
        <v>1198</v>
      </c>
      <c r="O268">
        <v>44.36</v>
      </c>
      <c r="P268" t="s">
        <v>1161</v>
      </c>
      <c r="Q268">
        <v>17.010000000000002</v>
      </c>
      <c r="R268">
        <v>0.35199999999999998</v>
      </c>
      <c r="S268">
        <v>5.1999999999999998E-2</v>
      </c>
      <c r="T268">
        <v>97</v>
      </c>
      <c r="U268">
        <v>0.06</v>
      </c>
      <c r="V268" t="s">
        <v>1387</v>
      </c>
      <c r="W268">
        <v>0.22220999999999999</v>
      </c>
    </row>
    <row r="269" spans="1:28" x14ac:dyDescent="0.3">
      <c r="A269" s="2" t="s">
        <v>319</v>
      </c>
      <c r="B269" t="s">
        <v>671</v>
      </c>
      <c r="C269" t="s">
        <v>1015</v>
      </c>
      <c r="D269">
        <v>50</v>
      </c>
      <c r="E269">
        <v>40</v>
      </c>
      <c r="F269">
        <v>5</v>
      </c>
      <c r="G269" s="3">
        <v>0.13390046296296296</v>
      </c>
      <c r="H269" t="s">
        <v>1153</v>
      </c>
      <c r="I269" t="s">
        <v>1158</v>
      </c>
      <c r="J269" t="s">
        <v>1159</v>
      </c>
      <c r="K269" s="5">
        <v>0.88556999999999997</v>
      </c>
      <c r="L269">
        <v>0.97</v>
      </c>
      <c r="M269">
        <v>1.01</v>
      </c>
      <c r="N269" t="s">
        <v>1179</v>
      </c>
      <c r="O269">
        <v>44.38</v>
      </c>
      <c r="P269" t="s">
        <v>1161</v>
      </c>
      <c r="Q269">
        <v>13.27</v>
      </c>
      <c r="R269">
        <v>0.59699999999999998</v>
      </c>
      <c r="S269">
        <v>6.2E-2</v>
      </c>
      <c r="T269">
        <v>97.7</v>
      </c>
      <c r="U269">
        <v>7.0000000000000007E-2</v>
      </c>
      <c r="V269" t="s">
        <v>1207</v>
      </c>
      <c r="W269">
        <v>0.19919999999999999</v>
      </c>
      <c r="Y269" t="b">
        <v>1</v>
      </c>
      <c r="Z269">
        <v>1</v>
      </c>
      <c r="AA269">
        <v>0.09</v>
      </c>
      <c r="AB269" t="b">
        <v>1</v>
      </c>
    </row>
    <row r="270" spans="1:28" x14ac:dyDescent="0.3">
      <c r="A270" s="2" t="s">
        <v>320</v>
      </c>
      <c r="B270" t="s">
        <v>672</v>
      </c>
      <c r="C270" t="s">
        <v>1016</v>
      </c>
      <c r="D270">
        <v>50</v>
      </c>
      <c r="E270">
        <v>40</v>
      </c>
      <c r="F270">
        <v>5</v>
      </c>
      <c r="G270" s="3">
        <v>0.13415509259259259</v>
      </c>
      <c r="H270" t="s">
        <v>1153</v>
      </c>
      <c r="I270" t="s">
        <v>1158</v>
      </c>
      <c r="J270" t="s">
        <v>1159</v>
      </c>
      <c r="K270" s="5">
        <v>0.88556999999999997</v>
      </c>
      <c r="L270">
        <v>0.99</v>
      </c>
      <c r="M270">
        <v>0.99</v>
      </c>
      <c r="N270" t="s">
        <v>1198</v>
      </c>
      <c r="O270">
        <v>44.38</v>
      </c>
      <c r="P270" t="s">
        <v>1161</v>
      </c>
      <c r="Q270">
        <v>8.83</v>
      </c>
      <c r="R270">
        <v>0.34799999999999998</v>
      </c>
      <c r="S270">
        <v>9.1999999999999998E-2</v>
      </c>
      <c r="T270">
        <v>96.6</v>
      </c>
      <c r="U270">
        <v>0.09</v>
      </c>
      <c r="V270" t="s">
        <v>1388</v>
      </c>
      <c r="W270">
        <v>0.19083</v>
      </c>
    </row>
    <row r="271" spans="1:28" x14ac:dyDescent="0.3">
      <c r="A271" s="2" t="s">
        <v>321</v>
      </c>
      <c r="B271" t="s">
        <v>673</v>
      </c>
      <c r="C271" t="s">
        <v>1017</v>
      </c>
      <c r="D271">
        <v>50</v>
      </c>
      <c r="E271">
        <v>40</v>
      </c>
      <c r="F271">
        <v>5</v>
      </c>
      <c r="G271" s="3">
        <v>0.13443287037037038</v>
      </c>
      <c r="H271" t="s">
        <v>1153</v>
      </c>
      <c r="I271" t="s">
        <v>1158</v>
      </c>
      <c r="J271" t="s">
        <v>1159</v>
      </c>
      <c r="K271" s="5">
        <v>0.88556999999999997</v>
      </c>
      <c r="L271">
        <v>1</v>
      </c>
      <c r="M271">
        <v>1</v>
      </c>
      <c r="N271" t="s">
        <v>1160</v>
      </c>
      <c r="O271">
        <v>44.32</v>
      </c>
      <c r="P271" t="s">
        <v>1161</v>
      </c>
      <c r="Q271">
        <v>12.42</v>
      </c>
      <c r="R271">
        <v>0.34200000000000003</v>
      </c>
      <c r="S271">
        <v>7.1999999999999995E-2</v>
      </c>
      <c r="T271">
        <v>99.1</v>
      </c>
      <c r="U271">
        <v>0.11</v>
      </c>
      <c r="V271" t="s">
        <v>1389</v>
      </c>
      <c r="W271">
        <v>0.19177</v>
      </c>
    </row>
    <row r="272" spans="1:28" x14ac:dyDescent="0.3">
      <c r="A272" s="2" t="s">
        <v>322</v>
      </c>
      <c r="B272" t="s">
        <v>674</v>
      </c>
      <c r="C272" t="s">
        <v>1018</v>
      </c>
      <c r="D272">
        <v>50</v>
      </c>
      <c r="E272">
        <v>40</v>
      </c>
      <c r="F272">
        <v>5</v>
      </c>
      <c r="G272" s="3">
        <v>0.13484953703703703</v>
      </c>
      <c r="H272" t="s">
        <v>1153</v>
      </c>
      <c r="I272" t="s">
        <v>1158</v>
      </c>
      <c r="J272" t="s">
        <v>1159</v>
      </c>
      <c r="K272" s="5">
        <v>0.88556999999999997</v>
      </c>
      <c r="L272">
        <v>0.99</v>
      </c>
      <c r="M272">
        <v>0.99</v>
      </c>
      <c r="N272" t="s">
        <v>1198</v>
      </c>
      <c r="O272">
        <v>44.34</v>
      </c>
      <c r="P272" t="s">
        <v>1161</v>
      </c>
      <c r="Q272">
        <v>21.68</v>
      </c>
      <c r="R272">
        <v>0.39</v>
      </c>
      <c r="S272">
        <v>4.5999999999999999E-2</v>
      </c>
      <c r="T272">
        <v>98.1</v>
      </c>
      <c r="U272">
        <v>0.09</v>
      </c>
      <c r="V272" t="s">
        <v>1390</v>
      </c>
      <c r="W272">
        <v>0.18781999999999999</v>
      </c>
    </row>
    <row r="273" spans="1:23" x14ac:dyDescent="0.3">
      <c r="A273" s="2" t="s">
        <v>323</v>
      </c>
      <c r="B273" t="s">
        <v>675</v>
      </c>
      <c r="C273" t="s">
        <v>1019</v>
      </c>
      <c r="D273">
        <v>50</v>
      </c>
      <c r="E273">
        <v>40</v>
      </c>
      <c r="F273">
        <v>5</v>
      </c>
      <c r="G273" s="3">
        <v>0.13521990740740741</v>
      </c>
      <c r="H273" t="s">
        <v>1153</v>
      </c>
      <c r="I273" t="s">
        <v>1158</v>
      </c>
      <c r="J273" t="s">
        <v>1159</v>
      </c>
      <c r="K273" s="5">
        <v>0.88556999999999997</v>
      </c>
      <c r="L273">
        <v>0.96</v>
      </c>
      <c r="M273">
        <v>1.01</v>
      </c>
      <c r="N273" t="s">
        <v>1179</v>
      </c>
      <c r="O273">
        <v>44.34</v>
      </c>
      <c r="P273" t="s">
        <v>1161</v>
      </c>
      <c r="Q273">
        <v>17.559999999999999</v>
      </c>
      <c r="R273">
        <v>0.67300000000000004</v>
      </c>
      <c r="S273">
        <v>4.7E-2</v>
      </c>
      <c r="T273">
        <v>98.6</v>
      </c>
      <c r="U273">
        <v>7.0000000000000007E-2</v>
      </c>
      <c r="V273" t="s">
        <v>1391</v>
      </c>
      <c r="W273">
        <v>0.18917999999999999</v>
      </c>
    </row>
    <row r="274" spans="1:23" x14ac:dyDescent="0.3">
      <c r="A274" s="2" t="s">
        <v>324</v>
      </c>
      <c r="B274" t="s">
        <v>676</v>
      </c>
      <c r="C274" t="s">
        <v>1020</v>
      </c>
      <c r="D274">
        <v>50</v>
      </c>
      <c r="E274">
        <v>40</v>
      </c>
      <c r="F274">
        <v>5</v>
      </c>
      <c r="G274" s="3">
        <v>0.13559027777777777</v>
      </c>
      <c r="H274" t="s">
        <v>1153</v>
      </c>
      <c r="I274" t="s">
        <v>1158</v>
      </c>
      <c r="J274" t="s">
        <v>1159</v>
      </c>
      <c r="K274" s="5">
        <v>0.88556999999999997</v>
      </c>
      <c r="L274">
        <v>1.01</v>
      </c>
      <c r="M274">
        <v>1.01</v>
      </c>
      <c r="N274" t="s">
        <v>1179</v>
      </c>
      <c r="O274">
        <v>44.4</v>
      </c>
      <c r="P274" t="s">
        <v>1161</v>
      </c>
      <c r="Q274">
        <v>8.93</v>
      </c>
      <c r="R274">
        <v>0.36099999999999999</v>
      </c>
      <c r="S274">
        <v>8.8999999999999996E-2</v>
      </c>
      <c r="T274">
        <v>97.6</v>
      </c>
      <c r="U274">
        <v>7.0000000000000007E-2</v>
      </c>
      <c r="V274" t="s">
        <v>1392</v>
      </c>
      <c r="W274">
        <v>0.19892000000000001</v>
      </c>
    </row>
    <row r="275" spans="1:23" x14ac:dyDescent="0.3">
      <c r="A275" s="2" t="s">
        <v>325</v>
      </c>
      <c r="B275" t="s">
        <v>677</v>
      </c>
      <c r="C275" t="s">
        <v>1021</v>
      </c>
      <c r="D275">
        <v>50</v>
      </c>
      <c r="E275">
        <v>40</v>
      </c>
      <c r="F275">
        <v>5</v>
      </c>
      <c r="G275" s="3">
        <v>0.13585648148148149</v>
      </c>
      <c r="H275" t="s">
        <v>1153</v>
      </c>
      <c r="I275" t="s">
        <v>1158</v>
      </c>
      <c r="J275" t="s">
        <v>1159</v>
      </c>
      <c r="K275" s="5">
        <v>0.88556999999999997</v>
      </c>
      <c r="L275">
        <v>0.95</v>
      </c>
      <c r="M275">
        <v>0.98</v>
      </c>
      <c r="N275" t="s">
        <v>1169</v>
      </c>
      <c r="O275">
        <v>44.32</v>
      </c>
      <c r="P275" t="s">
        <v>1161</v>
      </c>
      <c r="Q275">
        <v>15.93</v>
      </c>
      <c r="R275">
        <v>0.59899999999999998</v>
      </c>
      <c r="S275">
        <v>5.0999999999999997E-2</v>
      </c>
      <c r="T275">
        <v>92.3</v>
      </c>
      <c r="U275">
        <v>0.05</v>
      </c>
      <c r="V275" t="s">
        <v>1393</v>
      </c>
      <c r="W275">
        <v>0.20463999999999999</v>
      </c>
    </row>
    <row r="276" spans="1:23" x14ac:dyDescent="0.3">
      <c r="A276" s="2" t="s">
        <v>326</v>
      </c>
      <c r="B276" t="s">
        <v>678</v>
      </c>
      <c r="C276" t="s">
        <v>1022</v>
      </c>
      <c r="D276">
        <v>50</v>
      </c>
      <c r="E276">
        <v>40</v>
      </c>
      <c r="F276">
        <v>5</v>
      </c>
      <c r="G276" s="3">
        <v>0.13620370370370372</v>
      </c>
      <c r="H276" t="s">
        <v>1153</v>
      </c>
      <c r="I276" t="s">
        <v>1158</v>
      </c>
      <c r="J276" t="s">
        <v>1159</v>
      </c>
      <c r="K276" s="5">
        <v>0.88556999999999997</v>
      </c>
      <c r="L276">
        <v>1.03</v>
      </c>
      <c r="M276">
        <v>1.03</v>
      </c>
      <c r="N276" t="s">
        <v>1244</v>
      </c>
      <c r="O276">
        <v>44.36</v>
      </c>
      <c r="P276" t="s">
        <v>1161</v>
      </c>
      <c r="Q276">
        <v>9.4600000000000009</v>
      </c>
      <c r="R276">
        <v>0.40500000000000003</v>
      </c>
      <c r="S276">
        <v>8.6999999999999994E-2</v>
      </c>
      <c r="T276">
        <v>99.5</v>
      </c>
      <c r="U276">
        <v>0.11</v>
      </c>
      <c r="V276" t="s">
        <v>1394</v>
      </c>
      <c r="W276">
        <v>0.19969000000000001</v>
      </c>
    </row>
    <row r="277" spans="1:23" x14ac:dyDescent="0.3">
      <c r="A277" s="2" t="s">
        <v>327</v>
      </c>
      <c r="B277" t="s">
        <v>679</v>
      </c>
      <c r="C277" t="s">
        <v>1023</v>
      </c>
      <c r="D277">
        <v>50</v>
      </c>
      <c r="E277">
        <v>40</v>
      </c>
      <c r="F277">
        <v>5</v>
      </c>
      <c r="G277" s="3">
        <v>0.13644675925925925</v>
      </c>
      <c r="H277" t="s">
        <v>1153</v>
      </c>
      <c r="I277" t="s">
        <v>1158</v>
      </c>
      <c r="J277" t="s">
        <v>1159</v>
      </c>
      <c r="K277" s="5">
        <v>0.88556999999999997</v>
      </c>
      <c r="L277">
        <v>1</v>
      </c>
      <c r="M277">
        <v>1.01</v>
      </c>
      <c r="N277" t="s">
        <v>1179</v>
      </c>
      <c r="O277">
        <v>44.35</v>
      </c>
      <c r="P277" t="s">
        <v>1161</v>
      </c>
      <c r="Q277">
        <v>11.58</v>
      </c>
      <c r="R277">
        <v>0.433</v>
      </c>
      <c r="S277">
        <v>7.0999999999999994E-2</v>
      </c>
      <c r="T277">
        <v>97.8</v>
      </c>
      <c r="U277">
        <v>0.06</v>
      </c>
      <c r="V277" t="s">
        <v>1395</v>
      </c>
      <c r="W277">
        <v>0.20896999999999999</v>
      </c>
    </row>
    <row r="278" spans="1:23" x14ac:dyDescent="0.3">
      <c r="A278" s="2" t="s">
        <v>328</v>
      </c>
      <c r="B278" t="s">
        <v>680</v>
      </c>
      <c r="C278" t="s">
        <v>1024</v>
      </c>
      <c r="D278">
        <v>50</v>
      </c>
      <c r="E278">
        <v>40</v>
      </c>
      <c r="F278">
        <v>5</v>
      </c>
      <c r="G278" s="3">
        <v>0.13675925925925925</v>
      </c>
      <c r="H278" t="s">
        <v>1153</v>
      </c>
      <c r="I278" t="s">
        <v>1158</v>
      </c>
      <c r="J278" t="s">
        <v>1159</v>
      </c>
      <c r="K278" s="5">
        <v>0.88556999999999997</v>
      </c>
      <c r="L278">
        <v>0.98</v>
      </c>
      <c r="M278">
        <v>1</v>
      </c>
      <c r="N278" t="s">
        <v>1160</v>
      </c>
      <c r="O278">
        <v>44.36</v>
      </c>
      <c r="P278" t="s">
        <v>1161</v>
      </c>
      <c r="Q278">
        <v>11.72</v>
      </c>
      <c r="R278">
        <v>0.505</v>
      </c>
      <c r="S278">
        <v>7.0000000000000007E-2</v>
      </c>
      <c r="T278">
        <v>97.4</v>
      </c>
      <c r="U278">
        <v>0.09</v>
      </c>
      <c r="V278" t="s">
        <v>1220</v>
      </c>
      <c r="W278">
        <v>0.19452</v>
      </c>
    </row>
    <row r="279" spans="1:23" x14ac:dyDescent="0.3">
      <c r="A279" s="2" t="s">
        <v>329</v>
      </c>
      <c r="B279" t="s">
        <v>681</v>
      </c>
      <c r="C279" t="s">
        <v>1025</v>
      </c>
      <c r="D279">
        <v>50</v>
      </c>
      <c r="E279">
        <v>40</v>
      </c>
      <c r="F279">
        <v>5</v>
      </c>
      <c r="G279" s="3">
        <v>0.13701388888888888</v>
      </c>
      <c r="H279" t="s">
        <v>1153</v>
      </c>
      <c r="I279" t="s">
        <v>1158</v>
      </c>
      <c r="J279" t="s">
        <v>1159</v>
      </c>
      <c r="K279" s="5">
        <v>0.88556999999999997</v>
      </c>
      <c r="L279">
        <v>1.1100000000000001</v>
      </c>
      <c r="M279">
        <v>1.1100000000000001</v>
      </c>
      <c r="N279" t="s">
        <v>1396</v>
      </c>
      <c r="O279">
        <v>44.49</v>
      </c>
      <c r="P279" t="s">
        <v>1161</v>
      </c>
      <c r="Q279">
        <v>11.07</v>
      </c>
      <c r="R279">
        <v>0.43</v>
      </c>
      <c r="S279">
        <v>7.8E-2</v>
      </c>
      <c r="T279">
        <v>95.8</v>
      </c>
      <c r="U279">
        <v>0.1</v>
      </c>
      <c r="V279" t="s">
        <v>1397</v>
      </c>
      <c r="W279">
        <v>0.2014</v>
      </c>
    </row>
    <row r="280" spans="1:23" x14ac:dyDescent="0.3">
      <c r="A280" s="2" t="s">
        <v>330</v>
      </c>
      <c r="B280" t="s">
        <v>682</v>
      </c>
      <c r="C280" t="s">
        <v>1026</v>
      </c>
      <c r="D280">
        <v>50</v>
      </c>
      <c r="E280">
        <v>40</v>
      </c>
      <c r="F280">
        <v>5</v>
      </c>
      <c r="G280" s="3">
        <v>0.13724537037037038</v>
      </c>
      <c r="H280" t="s">
        <v>1154</v>
      </c>
      <c r="I280" t="s">
        <v>1158</v>
      </c>
      <c r="J280" t="s">
        <v>1159</v>
      </c>
      <c r="K280" s="5">
        <v>0.88556999999999997</v>
      </c>
      <c r="L280">
        <v>1.08</v>
      </c>
      <c r="M280">
        <v>1.08</v>
      </c>
      <c r="N280" t="s">
        <v>1398</v>
      </c>
      <c r="O280">
        <v>44.41</v>
      </c>
      <c r="P280" t="s">
        <v>1161</v>
      </c>
      <c r="Q280">
        <v>11.16</v>
      </c>
      <c r="R280">
        <v>0.438</v>
      </c>
      <c r="S280">
        <v>8.2000000000000003E-2</v>
      </c>
      <c r="T280">
        <v>97.3</v>
      </c>
      <c r="U280">
        <v>0.12</v>
      </c>
      <c r="V280" t="s">
        <v>1218</v>
      </c>
      <c r="W280">
        <v>0.19311</v>
      </c>
    </row>
    <row r="281" spans="1:23" x14ac:dyDescent="0.3">
      <c r="A281" s="2" t="s">
        <v>331</v>
      </c>
      <c r="B281" t="s">
        <v>683</v>
      </c>
      <c r="C281" t="s">
        <v>1027</v>
      </c>
      <c r="D281">
        <v>50</v>
      </c>
      <c r="E281">
        <v>40</v>
      </c>
      <c r="F281">
        <v>5</v>
      </c>
      <c r="G281" s="3">
        <v>0.13773148148148148</v>
      </c>
      <c r="H281" t="s">
        <v>1153</v>
      </c>
      <c r="I281" t="s">
        <v>1158</v>
      </c>
      <c r="J281" t="s">
        <v>1159</v>
      </c>
      <c r="K281" s="5">
        <v>0.88556999999999997</v>
      </c>
      <c r="L281">
        <v>1</v>
      </c>
      <c r="M281">
        <v>1</v>
      </c>
      <c r="N281" t="s">
        <v>1160</v>
      </c>
      <c r="O281">
        <v>44.34</v>
      </c>
      <c r="P281" t="s">
        <v>1161</v>
      </c>
      <c r="Q281">
        <v>20.36</v>
      </c>
      <c r="R281">
        <v>0.38500000000000001</v>
      </c>
      <c r="S281">
        <v>4.5999999999999999E-2</v>
      </c>
      <c r="T281">
        <v>99.8</v>
      </c>
      <c r="U281">
        <v>7.0000000000000007E-2</v>
      </c>
      <c r="V281" t="s">
        <v>1399</v>
      </c>
      <c r="W281">
        <v>0.19463</v>
      </c>
    </row>
    <row r="282" spans="1:23" x14ac:dyDescent="0.3">
      <c r="A282" s="2" t="s">
        <v>332</v>
      </c>
      <c r="B282" t="s">
        <v>684</v>
      </c>
      <c r="C282" t="s">
        <v>1028</v>
      </c>
      <c r="D282">
        <v>50</v>
      </c>
      <c r="E282">
        <v>40</v>
      </c>
      <c r="F282">
        <v>5</v>
      </c>
      <c r="G282" s="3">
        <v>0.13797453703703705</v>
      </c>
      <c r="H282" t="s">
        <v>1156</v>
      </c>
      <c r="I282" t="s">
        <v>1158</v>
      </c>
      <c r="J282" t="s">
        <v>1159</v>
      </c>
      <c r="K282" s="5">
        <v>0.88556999999999997</v>
      </c>
      <c r="L282">
        <v>1</v>
      </c>
      <c r="M282">
        <v>1</v>
      </c>
      <c r="N282" t="s">
        <v>1160</v>
      </c>
      <c r="O282">
        <v>44.37</v>
      </c>
      <c r="P282" t="s">
        <v>1161</v>
      </c>
      <c r="Q282">
        <v>10.62</v>
      </c>
      <c r="R282">
        <v>0.42299999999999999</v>
      </c>
      <c r="S282">
        <v>7.1999999999999995E-2</v>
      </c>
      <c r="T282">
        <v>99.1</v>
      </c>
      <c r="U282">
        <v>0.09</v>
      </c>
      <c r="V282" t="s">
        <v>1400</v>
      </c>
      <c r="W282">
        <v>0.19988</v>
      </c>
    </row>
    <row r="283" spans="1:23" x14ac:dyDescent="0.3">
      <c r="A283" s="2" t="s">
        <v>333</v>
      </c>
      <c r="B283" t="s">
        <v>685</v>
      </c>
      <c r="C283" t="s">
        <v>1029</v>
      </c>
      <c r="D283">
        <v>50</v>
      </c>
      <c r="E283">
        <v>40</v>
      </c>
      <c r="F283">
        <v>5</v>
      </c>
      <c r="G283" s="3">
        <v>0.13819444444444445</v>
      </c>
      <c r="H283" t="s">
        <v>1153</v>
      </c>
      <c r="I283" t="s">
        <v>1158</v>
      </c>
      <c r="J283" t="s">
        <v>1159</v>
      </c>
      <c r="K283" s="5">
        <v>0.88556999999999997</v>
      </c>
      <c r="L283">
        <v>1</v>
      </c>
      <c r="M283">
        <v>1</v>
      </c>
      <c r="N283" t="s">
        <v>1160</v>
      </c>
      <c r="O283">
        <v>44.36</v>
      </c>
      <c r="P283" t="s">
        <v>1161</v>
      </c>
      <c r="Q283">
        <v>14.33</v>
      </c>
      <c r="R283">
        <v>0.42699999999999999</v>
      </c>
      <c r="S283">
        <v>5.6000000000000001E-2</v>
      </c>
      <c r="T283">
        <v>98.2</v>
      </c>
      <c r="U283">
        <v>0.1</v>
      </c>
      <c r="V283" t="s">
        <v>1401</v>
      </c>
      <c r="W283">
        <v>0.19344</v>
      </c>
    </row>
    <row r="284" spans="1:23" x14ac:dyDescent="0.3">
      <c r="A284" s="2" t="s">
        <v>334</v>
      </c>
      <c r="B284" t="s">
        <v>686</v>
      </c>
      <c r="C284" t="s">
        <v>1030</v>
      </c>
      <c r="D284">
        <v>50</v>
      </c>
      <c r="E284">
        <v>40</v>
      </c>
      <c r="F284">
        <v>5</v>
      </c>
      <c r="G284" s="3">
        <v>0.14131944444444444</v>
      </c>
      <c r="H284" t="s">
        <v>1153</v>
      </c>
      <c r="I284" t="s">
        <v>1158</v>
      </c>
      <c r="J284" t="s">
        <v>1159</v>
      </c>
      <c r="K284" s="5">
        <v>0.88556999999999997</v>
      </c>
      <c r="L284">
        <v>1</v>
      </c>
      <c r="M284">
        <v>1</v>
      </c>
      <c r="N284" t="s">
        <v>1160</v>
      </c>
      <c r="O284">
        <v>44.38</v>
      </c>
      <c r="P284" t="s">
        <v>1161</v>
      </c>
      <c r="Q284">
        <v>11.76</v>
      </c>
      <c r="R284">
        <v>0.41899999999999998</v>
      </c>
      <c r="S284">
        <v>7.0999999999999994E-2</v>
      </c>
      <c r="T284">
        <v>99.2</v>
      </c>
      <c r="U284">
        <v>0.08</v>
      </c>
      <c r="V284" t="s">
        <v>1381</v>
      </c>
      <c r="W284">
        <v>0.21965000000000001</v>
      </c>
    </row>
    <row r="285" spans="1:23" x14ac:dyDescent="0.3">
      <c r="A285" s="2" t="s">
        <v>335</v>
      </c>
      <c r="B285" t="s">
        <v>687</v>
      </c>
      <c r="C285" t="s">
        <v>1031</v>
      </c>
      <c r="D285">
        <v>50</v>
      </c>
      <c r="E285">
        <v>40</v>
      </c>
      <c r="F285">
        <v>5</v>
      </c>
      <c r="G285" s="3">
        <v>0.14230324074074074</v>
      </c>
      <c r="H285" t="s">
        <v>1153</v>
      </c>
      <c r="I285" t="s">
        <v>1158</v>
      </c>
      <c r="J285" t="s">
        <v>1159</v>
      </c>
      <c r="K285" s="5">
        <v>0.88556999999999997</v>
      </c>
      <c r="L285">
        <v>1</v>
      </c>
      <c r="M285">
        <v>1</v>
      </c>
      <c r="N285" t="s">
        <v>1160</v>
      </c>
      <c r="O285">
        <v>44.38</v>
      </c>
      <c r="P285" t="s">
        <v>1161</v>
      </c>
      <c r="Q285">
        <v>21.59</v>
      </c>
      <c r="R285">
        <v>0.32400000000000001</v>
      </c>
      <c r="S285">
        <v>5.1999999999999998E-2</v>
      </c>
      <c r="T285">
        <v>98.7</v>
      </c>
      <c r="U285">
        <v>0.05</v>
      </c>
      <c r="V285" t="s">
        <v>1313</v>
      </c>
      <c r="W285">
        <v>0.20165</v>
      </c>
    </row>
    <row r="286" spans="1:23" x14ac:dyDescent="0.3">
      <c r="A286" s="2" t="s">
        <v>336</v>
      </c>
      <c r="B286" t="s">
        <v>688</v>
      </c>
      <c r="C286" t="s">
        <v>1032</v>
      </c>
      <c r="D286">
        <v>50</v>
      </c>
      <c r="E286">
        <v>40</v>
      </c>
      <c r="F286">
        <v>5</v>
      </c>
      <c r="G286" s="3">
        <v>0.143125</v>
      </c>
      <c r="H286" t="s">
        <v>1153</v>
      </c>
      <c r="I286" t="s">
        <v>1158</v>
      </c>
      <c r="J286" t="s">
        <v>1159</v>
      </c>
      <c r="K286" s="5">
        <v>0.88556999999999997</v>
      </c>
      <c r="L286">
        <v>1</v>
      </c>
      <c r="M286">
        <v>1</v>
      </c>
      <c r="N286" t="s">
        <v>1160</v>
      </c>
      <c r="O286">
        <v>44.34</v>
      </c>
      <c r="P286" t="s">
        <v>1161</v>
      </c>
      <c r="Q286">
        <v>19.36</v>
      </c>
      <c r="R286">
        <v>0.372</v>
      </c>
      <c r="S286">
        <v>5.8999999999999997E-2</v>
      </c>
      <c r="T286">
        <v>98.8</v>
      </c>
      <c r="U286">
        <v>0.06</v>
      </c>
      <c r="V286" t="s">
        <v>1402</v>
      </c>
      <c r="W286">
        <v>0.19</v>
      </c>
    </row>
    <row r="287" spans="1:23" x14ac:dyDescent="0.3">
      <c r="A287" s="2" t="s">
        <v>337</v>
      </c>
      <c r="B287" t="s">
        <v>689</v>
      </c>
      <c r="C287" t="s">
        <v>1033</v>
      </c>
      <c r="D287">
        <v>50</v>
      </c>
      <c r="E287">
        <v>40</v>
      </c>
      <c r="F287">
        <v>5</v>
      </c>
      <c r="G287" s="3">
        <v>0.14420138888888889</v>
      </c>
      <c r="H287" t="s">
        <v>1153</v>
      </c>
      <c r="I287" t="s">
        <v>1158</v>
      </c>
      <c r="J287" t="s">
        <v>1159</v>
      </c>
      <c r="K287" s="5">
        <v>0.88556999999999997</v>
      </c>
      <c r="L287">
        <v>0.93</v>
      </c>
      <c r="M287">
        <v>1.01</v>
      </c>
      <c r="N287" t="s">
        <v>1179</v>
      </c>
      <c r="O287">
        <v>44.37</v>
      </c>
      <c r="P287" t="s">
        <v>1161</v>
      </c>
      <c r="Q287">
        <v>12.77</v>
      </c>
      <c r="R287">
        <v>0.86099999999999999</v>
      </c>
      <c r="S287">
        <v>0.06</v>
      </c>
      <c r="T287">
        <v>96.8</v>
      </c>
      <c r="U287">
        <v>7.0000000000000007E-2</v>
      </c>
      <c r="V287" t="s">
        <v>1403</v>
      </c>
      <c r="W287">
        <v>0.18081</v>
      </c>
    </row>
    <row r="288" spans="1:23" x14ac:dyDescent="0.3">
      <c r="A288" s="2" t="s">
        <v>338</v>
      </c>
      <c r="B288" t="s">
        <v>690</v>
      </c>
      <c r="C288" t="s">
        <v>1034</v>
      </c>
      <c r="D288">
        <v>50</v>
      </c>
      <c r="E288">
        <v>40</v>
      </c>
      <c r="F288">
        <v>5</v>
      </c>
      <c r="G288" s="3">
        <v>0.14473379629629629</v>
      </c>
      <c r="H288" t="s">
        <v>1153</v>
      </c>
      <c r="I288" t="s">
        <v>1158</v>
      </c>
      <c r="J288" t="s">
        <v>1159</v>
      </c>
      <c r="K288" s="5">
        <v>0.88556999999999997</v>
      </c>
      <c r="L288">
        <v>0.93</v>
      </c>
      <c r="M288">
        <v>0.97</v>
      </c>
      <c r="N288" t="s">
        <v>1201</v>
      </c>
      <c r="O288">
        <v>44.34</v>
      </c>
      <c r="P288" t="s">
        <v>1161</v>
      </c>
      <c r="Q288">
        <v>26.94</v>
      </c>
      <c r="R288">
        <v>0.60799999999999998</v>
      </c>
      <c r="S288">
        <v>3.3000000000000002E-2</v>
      </c>
      <c r="T288">
        <v>88.3</v>
      </c>
      <c r="U288">
        <v>0.06</v>
      </c>
      <c r="V288" t="s">
        <v>1404</v>
      </c>
      <c r="W288">
        <v>0.18310000000000001</v>
      </c>
    </row>
    <row r="289" spans="1:29" x14ac:dyDescent="0.3">
      <c r="A289" s="2" t="s">
        <v>339</v>
      </c>
      <c r="B289" t="s">
        <v>691</v>
      </c>
      <c r="C289" t="s">
        <v>1035</v>
      </c>
      <c r="D289">
        <v>50</v>
      </c>
      <c r="E289">
        <v>40</v>
      </c>
      <c r="F289">
        <v>5</v>
      </c>
      <c r="G289" s="3">
        <v>0.14503472222222222</v>
      </c>
      <c r="H289" t="s">
        <v>1153</v>
      </c>
      <c r="I289" t="s">
        <v>1158</v>
      </c>
      <c r="J289" t="s">
        <v>1159</v>
      </c>
      <c r="K289" s="5">
        <v>0.88556999999999997</v>
      </c>
      <c r="L289">
        <v>0.93</v>
      </c>
      <c r="M289">
        <v>0.97</v>
      </c>
      <c r="N289" t="s">
        <v>1201</v>
      </c>
      <c r="O289">
        <v>44.34</v>
      </c>
      <c r="P289" t="s">
        <v>1161</v>
      </c>
      <c r="Q289">
        <v>29.39</v>
      </c>
      <c r="R289">
        <v>0.58899999999999997</v>
      </c>
      <c r="S289">
        <v>0.03</v>
      </c>
      <c r="T289">
        <v>88.5</v>
      </c>
      <c r="U289">
        <v>0.05</v>
      </c>
      <c r="V289" t="s">
        <v>1402</v>
      </c>
      <c r="W289">
        <v>0.18823999999999999</v>
      </c>
    </row>
    <row r="290" spans="1:29" x14ac:dyDescent="0.3">
      <c r="A290" s="2" t="s">
        <v>340</v>
      </c>
      <c r="B290" t="s">
        <v>692</v>
      </c>
      <c r="C290" t="s">
        <v>1036</v>
      </c>
      <c r="D290">
        <v>50</v>
      </c>
      <c r="E290">
        <v>40</v>
      </c>
      <c r="F290">
        <v>5</v>
      </c>
      <c r="G290" s="3">
        <v>0.14525462962962962</v>
      </c>
      <c r="H290" t="s">
        <v>1153</v>
      </c>
      <c r="I290" t="s">
        <v>1158</v>
      </c>
      <c r="J290" t="s">
        <v>1159</v>
      </c>
      <c r="K290" s="5">
        <v>0.88556999999999997</v>
      </c>
      <c r="L290">
        <v>0.94</v>
      </c>
      <c r="M290">
        <v>1.02</v>
      </c>
      <c r="N290" t="s">
        <v>1163</v>
      </c>
      <c r="O290">
        <v>44.35</v>
      </c>
      <c r="P290" t="s">
        <v>1161</v>
      </c>
      <c r="Q290">
        <v>21.22</v>
      </c>
      <c r="R290">
        <v>0.88600000000000001</v>
      </c>
      <c r="S290">
        <v>3.9E-2</v>
      </c>
      <c r="T290">
        <v>97.6</v>
      </c>
      <c r="U290">
        <v>7.0000000000000007E-2</v>
      </c>
      <c r="V290" t="s">
        <v>1405</v>
      </c>
      <c r="W290">
        <v>0.18043999999999999</v>
      </c>
      <c r="Y290" t="b">
        <v>1</v>
      </c>
      <c r="Z290">
        <v>1</v>
      </c>
      <c r="AA290">
        <v>0.05</v>
      </c>
      <c r="AB290" t="b">
        <v>1</v>
      </c>
    </row>
    <row r="291" spans="1:29" x14ac:dyDescent="0.3">
      <c r="A291" s="2" t="s">
        <v>341</v>
      </c>
      <c r="B291" t="s">
        <v>693</v>
      </c>
      <c r="C291" t="s">
        <v>1037</v>
      </c>
      <c r="D291">
        <v>50</v>
      </c>
      <c r="E291">
        <v>40</v>
      </c>
      <c r="F291">
        <v>5</v>
      </c>
      <c r="G291" s="3">
        <v>0.14555555555555555</v>
      </c>
      <c r="H291" t="s">
        <v>1153</v>
      </c>
      <c r="I291" t="s">
        <v>1158</v>
      </c>
      <c r="J291" t="s">
        <v>1159</v>
      </c>
      <c r="K291" s="5">
        <v>0.88556999999999997</v>
      </c>
      <c r="L291">
        <v>0.9</v>
      </c>
      <c r="M291">
        <v>0.99</v>
      </c>
      <c r="N291" t="s">
        <v>1198</v>
      </c>
      <c r="O291">
        <v>44.34</v>
      </c>
      <c r="P291" t="s">
        <v>1161</v>
      </c>
      <c r="Q291">
        <v>31.4</v>
      </c>
      <c r="R291">
        <v>0.89400000000000002</v>
      </c>
      <c r="S291">
        <v>2.8000000000000001E-2</v>
      </c>
      <c r="T291">
        <v>87.6</v>
      </c>
      <c r="U291">
        <v>0.04</v>
      </c>
      <c r="V291" t="s">
        <v>1406</v>
      </c>
      <c r="W291">
        <v>0.18448000000000001</v>
      </c>
    </row>
    <row r="292" spans="1:29" x14ac:dyDescent="0.3">
      <c r="A292" s="2" t="s">
        <v>342</v>
      </c>
      <c r="B292" t="s">
        <v>694</v>
      </c>
      <c r="C292" t="s">
        <v>1038</v>
      </c>
      <c r="D292">
        <v>50</v>
      </c>
      <c r="E292">
        <v>40</v>
      </c>
      <c r="F292">
        <v>5</v>
      </c>
      <c r="G292" s="3">
        <v>0.14594907407407406</v>
      </c>
      <c r="H292" t="s">
        <v>1153</v>
      </c>
      <c r="I292" t="s">
        <v>1158</v>
      </c>
      <c r="J292" t="s">
        <v>1159</v>
      </c>
      <c r="K292" s="5">
        <v>0.88556999999999997</v>
      </c>
      <c r="L292">
        <v>0.94</v>
      </c>
      <c r="M292">
        <v>0.97</v>
      </c>
      <c r="N292" t="s">
        <v>1201</v>
      </c>
      <c r="O292">
        <v>44.39</v>
      </c>
      <c r="P292" t="s">
        <v>1161</v>
      </c>
      <c r="Q292">
        <v>22.36</v>
      </c>
      <c r="R292">
        <v>0.58499999999999996</v>
      </c>
      <c r="S292">
        <v>3.9E-2</v>
      </c>
      <c r="T292">
        <v>94.3</v>
      </c>
      <c r="U292">
        <v>0.04</v>
      </c>
      <c r="V292" t="s">
        <v>1407</v>
      </c>
      <c r="W292">
        <v>0.1862</v>
      </c>
    </row>
    <row r="293" spans="1:29" x14ac:dyDescent="0.3">
      <c r="A293" s="2" t="s">
        <v>343</v>
      </c>
      <c r="B293" t="s">
        <v>695</v>
      </c>
      <c r="C293" t="s">
        <v>1039</v>
      </c>
      <c r="D293">
        <v>50</v>
      </c>
      <c r="E293">
        <v>40</v>
      </c>
      <c r="F293">
        <v>5</v>
      </c>
      <c r="G293" s="3">
        <v>0.14628472222222222</v>
      </c>
      <c r="H293" t="s">
        <v>1153</v>
      </c>
      <c r="I293" t="s">
        <v>1158</v>
      </c>
      <c r="J293" t="s">
        <v>1159</v>
      </c>
      <c r="K293" s="5">
        <v>0.88556999999999997</v>
      </c>
      <c r="L293">
        <v>0.94</v>
      </c>
      <c r="M293">
        <v>0.99</v>
      </c>
      <c r="N293" t="s">
        <v>1198</v>
      </c>
      <c r="O293">
        <v>44.35</v>
      </c>
      <c r="P293" t="s">
        <v>1161</v>
      </c>
      <c r="Q293">
        <v>23.51</v>
      </c>
      <c r="R293">
        <v>0.71699999999999997</v>
      </c>
      <c r="S293">
        <v>3.9E-2</v>
      </c>
      <c r="T293">
        <v>88.2</v>
      </c>
      <c r="U293">
        <v>0.06</v>
      </c>
      <c r="V293" t="s">
        <v>1172</v>
      </c>
      <c r="W293">
        <v>0.18990000000000001</v>
      </c>
    </row>
    <row r="294" spans="1:29" x14ac:dyDescent="0.3">
      <c r="A294" s="2" t="s">
        <v>344</v>
      </c>
      <c r="B294" t="s">
        <v>696</v>
      </c>
      <c r="C294" t="s">
        <v>1040</v>
      </c>
      <c r="D294">
        <v>50</v>
      </c>
      <c r="E294">
        <v>40</v>
      </c>
      <c r="F294">
        <v>5</v>
      </c>
      <c r="G294" s="3">
        <v>0.14651620370370369</v>
      </c>
      <c r="H294" t="s">
        <v>1153</v>
      </c>
      <c r="I294" t="s">
        <v>1158</v>
      </c>
      <c r="J294" t="s">
        <v>1159</v>
      </c>
      <c r="K294" s="5">
        <v>0.88556999999999997</v>
      </c>
      <c r="L294">
        <v>0.94</v>
      </c>
      <c r="M294">
        <v>1.02</v>
      </c>
      <c r="N294" t="s">
        <v>1163</v>
      </c>
      <c r="O294">
        <v>44.36</v>
      </c>
      <c r="P294" t="s">
        <v>1161</v>
      </c>
      <c r="Q294">
        <v>21.72</v>
      </c>
      <c r="R294">
        <v>0.86099999999999999</v>
      </c>
      <c r="S294">
        <v>0.04</v>
      </c>
      <c r="T294">
        <v>98.7</v>
      </c>
      <c r="U294">
        <v>0.05</v>
      </c>
      <c r="V294" t="s">
        <v>1408</v>
      </c>
      <c r="W294">
        <v>0.18951000000000001</v>
      </c>
    </row>
    <row r="295" spans="1:29" x14ac:dyDescent="0.3">
      <c r="A295" s="2" t="s">
        <v>345</v>
      </c>
      <c r="B295" t="s">
        <v>697</v>
      </c>
      <c r="C295" t="s">
        <v>1041</v>
      </c>
      <c r="D295">
        <v>50</v>
      </c>
      <c r="E295">
        <v>40</v>
      </c>
      <c r="F295">
        <v>5</v>
      </c>
      <c r="G295" s="3">
        <v>0.14677083333333332</v>
      </c>
      <c r="H295" t="s">
        <v>1153</v>
      </c>
      <c r="I295" t="s">
        <v>1158</v>
      </c>
      <c r="J295" t="s">
        <v>1159</v>
      </c>
      <c r="K295" s="5">
        <v>0.88556999999999997</v>
      </c>
      <c r="L295">
        <v>0.95</v>
      </c>
      <c r="M295">
        <v>0.99</v>
      </c>
      <c r="N295" t="s">
        <v>1198</v>
      </c>
      <c r="O295">
        <v>44.38</v>
      </c>
      <c r="P295" t="s">
        <v>1161</v>
      </c>
      <c r="Q295">
        <v>27.2</v>
      </c>
      <c r="R295">
        <v>0.64400000000000002</v>
      </c>
      <c r="S295">
        <v>3.4000000000000002E-2</v>
      </c>
      <c r="T295">
        <v>87.7</v>
      </c>
      <c r="U295">
        <v>0.04</v>
      </c>
      <c r="V295" t="s">
        <v>1381</v>
      </c>
      <c r="W295">
        <v>0.19889999999999999</v>
      </c>
    </row>
    <row r="296" spans="1:29" x14ac:dyDescent="0.3">
      <c r="A296" s="2" t="s">
        <v>346</v>
      </c>
      <c r="B296" t="s">
        <v>697</v>
      </c>
      <c r="C296" t="s">
        <v>1041</v>
      </c>
      <c r="D296">
        <v>50</v>
      </c>
      <c r="E296">
        <v>80</v>
      </c>
      <c r="F296">
        <v>10</v>
      </c>
      <c r="G296" s="3">
        <v>0.14701388888888889</v>
      </c>
      <c r="H296" t="s">
        <v>1153</v>
      </c>
      <c r="I296" t="s">
        <v>1158</v>
      </c>
      <c r="J296" t="s">
        <v>1159</v>
      </c>
      <c r="K296" s="5">
        <v>0.88556999999999997</v>
      </c>
      <c r="L296">
        <v>0.95</v>
      </c>
      <c r="M296">
        <v>1.02</v>
      </c>
      <c r="N296" t="s">
        <v>1163</v>
      </c>
      <c r="O296">
        <v>44.39</v>
      </c>
      <c r="P296" t="s">
        <v>1161</v>
      </c>
      <c r="Q296">
        <v>26.49</v>
      </c>
      <c r="R296">
        <v>0.82</v>
      </c>
      <c r="S296">
        <v>3.5000000000000003E-2</v>
      </c>
      <c r="T296">
        <v>96.9</v>
      </c>
      <c r="U296">
        <v>0.05</v>
      </c>
      <c r="V296" t="s">
        <v>1409</v>
      </c>
      <c r="W296">
        <v>0.18940000000000001</v>
      </c>
    </row>
    <row r="297" spans="1:29" x14ac:dyDescent="0.3">
      <c r="A297" s="2" t="s">
        <v>347</v>
      </c>
      <c r="B297" t="s">
        <v>697</v>
      </c>
      <c r="C297" t="s">
        <v>1041</v>
      </c>
      <c r="D297">
        <v>50</v>
      </c>
      <c r="E297">
        <v>40</v>
      </c>
      <c r="F297">
        <v>5</v>
      </c>
      <c r="G297" s="3">
        <v>0.14734953703703704</v>
      </c>
      <c r="H297" t="s">
        <v>1153</v>
      </c>
      <c r="I297" t="s">
        <v>1158</v>
      </c>
      <c r="J297" t="s">
        <v>1159</v>
      </c>
      <c r="K297" s="5">
        <v>0.88556999999999997</v>
      </c>
      <c r="L297">
        <v>0.94</v>
      </c>
      <c r="M297">
        <v>0.99</v>
      </c>
      <c r="N297" t="s">
        <v>1198</v>
      </c>
      <c r="O297">
        <v>44.35</v>
      </c>
      <c r="P297" t="s">
        <v>1161</v>
      </c>
      <c r="Q297">
        <v>29.47</v>
      </c>
      <c r="R297">
        <v>0.73199999999999998</v>
      </c>
      <c r="S297">
        <v>3.1E-2</v>
      </c>
      <c r="T297">
        <v>91.1</v>
      </c>
      <c r="U297">
        <v>0.06</v>
      </c>
      <c r="V297" t="s">
        <v>1214</v>
      </c>
      <c r="W297">
        <v>0.18254999999999999</v>
      </c>
      <c r="Y297" t="b">
        <v>1</v>
      </c>
      <c r="Z297">
        <v>1</v>
      </c>
      <c r="AA297">
        <v>7.0000000000000007E-2</v>
      </c>
      <c r="AB297" t="b">
        <v>1</v>
      </c>
      <c r="AC297" t="s">
        <v>1484</v>
      </c>
    </row>
    <row r="298" spans="1:29" x14ac:dyDescent="0.3">
      <c r="A298" s="2" t="s">
        <v>348</v>
      </c>
      <c r="B298" t="s">
        <v>698</v>
      </c>
      <c r="C298" t="s">
        <v>1042</v>
      </c>
      <c r="D298">
        <v>50</v>
      </c>
      <c r="E298">
        <v>40</v>
      </c>
      <c r="F298">
        <v>5</v>
      </c>
      <c r="G298" s="3">
        <v>0.14761574074074074</v>
      </c>
      <c r="H298" t="s">
        <v>1153</v>
      </c>
      <c r="I298" t="s">
        <v>1158</v>
      </c>
      <c r="J298" t="s">
        <v>1159</v>
      </c>
      <c r="K298" s="5">
        <v>0.88556999999999997</v>
      </c>
      <c r="L298">
        <v>1.01</v>
      </c>
      <c r="M298">
        <v>1.01</v>
      </c>
      <c r="N298" t="s">
        <v>1179</v>
      </c>
      <c r="O298">
        <v>44.45</v>
      </c>
      <c r="P298" t="s">
        <v>1161</v>
      </c>
      <c r="Q298">
        <v>20.010000000000002</v>
      </c>
      <c r="R298">
        <v>0.48399999999999999</v>
      </c>
      <c r="S298">
        <v>4.9000000000000002E-2</v>
      </c>
      <c r="T298">
        <v>99.8</v>
      </c>
      <c r="U298">
        <v>0.09</v>
      </c>
      <c r="V298" t="s">
        <v>1410</v>
      </c>
      <c r="W298">
        <v>0.19045999999999999</v>
      </c>
    </row>
    <row r="299" spans="1:29" x14ac:dyDescent="0.3">
      <c r="A299" s="2" t="s">
        <v>349</v>
      </c>
      <c r="B299" t="s">
        <v>699</v>
      </c>
      <c r="C299" t="s">
        <v>1043</v>
      </c>
      <c r="D299">
        <v>50</v>
      </c>
      <c r="E299">
        <v>40</v>
      </c>
      <c r="F299">
        <v>5</v>
      </c>
      <c r="G299" s="3">
        <v>0.14784722222222221</v>
      </c>
      <c r="H299" t="s">
        <v>1153</v>
      </c>
      <c r="I299" t="s">
        <v>1158</v>
      </c>
      <c r="J299" t="s">
        <v>1159</v>
      </c>
      <c r="K299" s="5">
        <v>0.88556999999999997</v>
      </c>
      <c r="L299">
        <v>0.99</v>
      </c>
      <c r="M299">
        <v>0.99</v>
      </c>
      <c r="N299" t="s">
        <v>1198</v>
      </c>
      <c r="O299">
        <v>44.37</v>
      </c>
      <c r="P299" t="s">
        <v>1161</v>
      </c>
      <c r="Q299">
        <v>26.61</v>
      </c>
      <c r="R299">
        <v>0.35099999999999998</v>
      </c>
      <c r="S299">
        <v>3.6999999999999998E-2</v>
      </c>
      <c r="T299">
        <v>95.3</v>
      </c>
      <c r="U299">
        <v>0.04</v>
      </c>
      <c r="V299" t="s">
        <v>1313</v>
      </c>
      <c r="W299">
        <v>0.21521999999999999</v>
      </c>
      <c r="Y299" t="b">
        <v>1</v>
      </c>
      <c r="Z299">
        <v>1</v>
      </c>
      <c r="AA299">
        <v>0.2</v>
      </c>
      <c r="AB299" t="b">
        <v>1</v>
      </c>
    </row>
    <row r="300" spans="1:29" x14ac:dyDescent="0.3">
      <c r="A300" s="2" t="s">
        <v>350</v>
      </c>
      <c r="B300" t="s">
        <v>700</v>
      </c>
      <c r="C300" t="s">
        <v>1044</v>
      </c>
      <c r="D300">
        <v>50</v>
      </c>
      <c r="E300">
        <v>40</v>
      </c>
      <c r="F300">
        <v>5</v>
      </c>
      <c r="G300" s="3">
        <v>0.14811342592592591</v>
      </c>
      <c r="H300" t="s">
        <v>1153</v>
      </c>
      <c r="I300" t="s">
        <v>1158</v>
      </c>
      <c r="J300" t="s">
        <v>1159</v>
      </c>
      <c r="K300" s="5">
        <v>0.88556999999999997</v>
      </c>
      <c r="L300">
        <v>1</v>
      </c>
      <c r="M300">
        <v>1</v>
      </c>
      <c r="N300" t="s">
        <v>1160</v>
      </c>
      <c r="O300">
        <v>44.42</v>
      </c>
      <c r="P300" t="s">
        <v>1161</v>
      </c>
      <c r="Q300">
        <v>17.55</v>
      </c>
      <c r="R300">
        <v>0.373</v>
      </c>
      <c r="S300">
        <v>5.2999999999999999E-2</v>
      </c>
      <c r="T300">
        <v>96.3</v>
      </c>
      <c r="U300">
        <v>7.0000000000000007E-2</v>
      </c>
      <c r="V300" t="s">
        <v>1411</v>
      </c>
      <c r="W300">
        <v>0.20705999999999999</v>
      </c>
      <c r="Y300" t="b">
        <v>1</v>
      </c>
      <c r="Z300">
        <v>1</v>
      </c>
      <c r="AA300">
        <v>0.23</v>
      </c>
      <c r="AB300" t="b">
        <v>1</v>
      </c>
    </row>
    <row r="301" spans="1:29" x14ac:dyDescent="0.3">
      <c r="A301" s="2" t="s">
        <v>351</v>
      </c>
      <c r="B301" t="s">
        <v>701</v>
      </c>
      <c r="C301" t="s">
        <v>1045</v>
      </c>
      <c r="D301">
        <v>50</v>
      </c>
      <c r="E301">
        <v>40</v>
      </c>
      <c r="F301">
        <v>5</v>
      </c>
      <c r="G301" s="3">
        <v>0.14846064814814816</v>
      </c>
      <c r="H301" t="s">
        <v>1157</v>
      </c>
      <c r="I301" t="s">
        <v>1158</v>
      </c>
      <c r="J301" t="s">
        <v>1159</v>
      </c>
      <c r="K301" s="5">
        <v>0.88556999999999997</v>
      </c>
      <c r="L301">
        <v>1</v>
      </c>
      <c r="M301">
        <v>1.02</v>
      </c>
      <c r="N301" t="s">
        <v>1163</v>
      </c>
      <c r="O301">
        <v>44.42</v>
      </c>
      <c r="P301" t="s">
        <v>1161</v>
      </c>
      <c r="Q301">
        <v>19.010000000000002</v>
      </c>
      <c r="R301">
        <v>0.57199999999999995</v>
      </c>
      <c r="S301">
        <v>4.5999999999999999E-2</v>
      </c>
      <c r="T301">
        <v>96</v>
      </c>
      <c r="U301">
        <v>0.1</v>
      </c>
      <c r="V301" t="s">
        <v>1412</v>
      </c>
      <c r="W301">
        <v>0.18559</v>
      </c>
    </row>
    <row r="302" spans="1:29" x14ac:dyDescent="0.3">
      <c r="A302" s="2" t="s">
        <v>352</v>
      </c>
      <c r="B302" t="s">
        <v>702</v>
      </c>
      <c r="C302" t="s">
        <v>1046</v>
      </c>
      <c r="D302">
        <v>50</v>
      </c>
      <c r="E302">
        <v>40</v>
      </c>
      <c r="F302">
        <v>5</v>
      </c>
      <c r="G302" s="3">
        <v>0.14887731481481481</v>
      </c>
      <c r="H302" t="s">
        <v>1153</v>
      </c>
      <c r="I302" t="s">
        <v>1158</v>
      </c>
      <c r="J302" t="s">
        <v>1159</v>
      </c>
      <c r="K302" s="5">
        <v>0.88556999999999997</v>
      </c>
      <c r="L302">
        <v>0.88</v>
      </c>
      <c r="M302">
        <v>0.97</v>
      </c>
      <c r="N302" t="s">
        <v>1201</v>
      </c>
      <c r="O302">
        <v>44.35</v>
      </c>
      <c r="P302" t="s">
        <v>1161</v>
      </c>
      <c r="Q302">
        <v>33.950000000000003</v>
      </c>
      <c r="R302">
        <v>0.76700000000000002</v>
      </c>
      <c r="S302">
        <v>2.7E-2</v>
      </c>
      <c r="T302">
        <v>95.7</v>
      </c>
      <c r="U302">
        <v>0.03</v>
      </c>
      <c r="V302" t="s">
        <v>1413</v>
      </c>
      <c r="W302">
        <v>0.18829000000000001</v>
      </c>
    </row>
    <row r="303" spans="1:29" x14ac:dyDescent="0.3">
      <c r="A303" s="2" t="s">
        <v>353</v>
      </c>
      <c r="B303" t="s">
        <v>703</v>
      </c>
      <c r="C303" t="s">
        <v>1047</v>
      </c>
      <c r="D303">
        <v>50</v>
      </c>
      <c r="E303">
        <v>40</v>
      </c>
      <c r="F303">
        <v>5</v>
      </c>
      <c r="G303" s="3">
        <v>0.14922453703703703</v>
      </c>
      <c r="H303" t="s">
        <v>1153</v>
      </c>
      <c r="I303" t="s">
        <v>1158</v>
      </c>
      <c r="J303" t="s">
        <v>1159</v>
      </c>
      <c r="K303" s="5">
        <v>0.88556999999999997</v>
      </c>
      <c r="L303">
        <v>0.94</v>
      </c>
      <c r="M303">
        <v>0.99</v>
      </c>
      <c r="N303" t="s">
        <v>1198</v>
      </c>
      <c r="O303">
        <v>44.38</v>
      </c>
      <c r="P303" t="s">
        <v>1161</v>
      </c>
      <c r="Q303">
        <v>21.05</v>
      </c>
      <c r="R303">
        <v>0.69699999999999995</v>
      </c>
      <c r="S303">
        <v>4.1000000000000002E-2</v>
      </c>
      <c r="T303">
        <v>90</v>
      </c>
      <c r="U303">
        <v>0.04</v>
      </c>
      <c r="V303" t="s">
        <v>1197</v>
      </c>
      <c r="W303">
        <v>0.19159999999999999</v>
      </c>
    </row>
    <row r="304" spans="1:29" x14ac:dyDescent="0.3">
      <c r="A304" s="2" t="s">
        <v>354</v>
      </c>
      <c r="B304" t="s">
        <v>704</v>
      </c>
      <c r="C304" t="s">
        <v>1048</v>
      </c>
      <c r="D304">
        <v>50</v>
      </c>
      <c r="E304">
        <v>40</v>
      </c>
      <c r="F304">
        <v>5</v>
      </c>
      <c r="G304" s="3">
        <v>0.14959490740740741</v>
      </c>
      <c r="H304" t="s">
        <v>1153</v>
      </c>
      <c r="I304" t="s">
        <v>1158</v>
      </c>
      <c r="J304" t="s">
        <v>1159</v>
      </c>
      <c r="K304" s="5">
        <v>0.88556999999999997</v>
      </c>
      <c r="L304">
        <v>0.96</v>
      </c>
      <c r="M304">
        <v>0.98</v>
      </c>
      <c r="N304" t="s">
        <v>1169</v>
      </c>
      <c r="O304">
        <v>44.39</v>
      </c>
      <c r="P304" t="s">
        <v>1161</v>
      </c>
      <c r="Q304">
        <v>11</v>
      </c>
      <c r="R304">
        <v>0.51100000000000001</v>
      </c>
      <c r="S304">
        <v>7.0000000000000007E-2</v>
      </c>
      <c r="T304">
        <v>93.4</v>
      </c>
      <c r="U304">
        <v>0.08</v>
      </c>
      <c r="V304" t="s">
        <v>1311</v>
      </c>
      <c r="W304">
        <v>0.19020999999999999</v>
      </c>
    </row>
    <row r="305" spans="1:28" x14ac:dyDescent="0.3">
      <c r="A305" s="2" t="s">
        <v>355</v>
      </c>
      <c r="B305" t="s">
        <v>705</v>
      </c>
      <c r="C305" t="s">
        <v>1049</v>
      </c>
      <c r="D305">
        <v>50</v>
      </c>
      <c r="E305">
        <v>40</v>
      </c>
      <c r="F305">
        <v>5</v>
      </c>
      <c r="G305" s="3">
        <v>0.14989583333333334</v>
      </c>
      <c r="H305" t="s">
        <v>1153</v>
      </c>
      <c r="I305" t="s">
        <v>1158</v>
      </c>
      <c r="J305" t="s">
        <v>1159</v>
      </c>
      <c r="K305" s="5">
        <v>0.88556999999999997</v>
      </c>
      <c r="L305">
        <v>0.92</v>
      </c>
      <c r="M305">
        <v>1.02</v>
      </c>
      <c r="N305" t="s">
        <v>1163</v>
      </c>
      <c r="O305">
        <v>44.38</v>
      </c>
      <c r="P305" t="s">
        <v>1161</v>
      </c>
      <c r="Q305">
        <v>24.73</v>
      </c>
      <c r="R305">
        <v>0.91200000000000003</v>
      </c>
      <c r="S305">
        <v>3.5000000000000003E-2</v>
      </c>
      <c r="T305">
        <v>97.3</v>
      </c>
      <c r="U305">
        <v>0.05</v>
      </c>
      <c r="V305" t="s">
        <v>1319</v>
      </c>
      <c r="W305">
        <v>0.183</v>
      </c>
    </row>
    <row r="306" spans="1:28" x14ac:dyDescent="0.3">
      <c r="A306" s="2" t="s">
        <v>356</v>
      </c>
      <c r="B306" t="s">
        <v>706</v>
      </c>
      <c r="C306" t="s">
        <v>1050</v>
      </c>
      <c r="D306">
        <v>50</v>
      </c>
      <c r="E306">
        <v>40</v>
      </c>
      <c r="F306">
        <v>5</v>
      </c>
      <c r="G306" s="3">
        <v>0.15041666666666667</v>
      </c>
      <c r="H306" t="s">
        <v>1153</v>
      </c>
      <c r="I306" t="s">
        <v>1158</v>
      </c>
      <c r="J306" t="s">
        <v>1159</v>
      </c>
      <c r="K306" s="5">
        <v>0.88556999999999997</v>
      </c>
      <c r="L306">
        <v>0.95</v>
      </c>
      <c r="M306">
        <v>0.98</v>
      </c>
      <c r="N306" t="s">
        <v>1169</v>
      </c>
      <c r="O306">
        <v>44.37</v>
      </c>
      <c r="P306" t="s">
        <v>1161</v>
      </c>
      <c r="Q306">
        <v>36.979999999999997</v>
      </c>
      <c r="R306">
        <v>0.57199999999999995</v>
      </c>
      <c r="S306">
        <v>2.8000000000000001E-2</v>
      </c>
      <c r="T306">
        <v>95.6</v>
      </c>
      <c r="U306">
        <v>0.05</v>
      </c>
      <c r="V306" t="s">
        <v>1213</v>
      </c>
      <c r="W306">
        <v>0.20071</v>
      </c>
      <c r="Y306" t="b">
        <v>1</v>
      </c>
      <c r="Z306">
        <v>1</v>
      </c>
      <c r="AA306">
        <v>0.22</v>
      </c>
      <c r="AB306" t="b">
        <v>1</v>
      </c>
    </row>
    <row r="307" spans="1:28" x14ac:dyDescent="0.3">
      <c r="A307" s="2" t="s">
        <v>357</v>
      </c>
      <c r="B307" t="s">
        <v>707</v>
      </c>
      <c r="C307" t="s">
        <v>1051</v>
      </c>
      <c r="D307">
        <v>50</v>
      </c>
      <c r="E307">
        <v>40</v>
      </c>
      <c r="F307">
        <v>5</v>
      </c>
      <c r="G307" s="3">
        <v>0.15103009259259259</v>
      </c>
      <c r="H307" t="s">
        <v>1153</v>
      </c>
      <c r="I307" t="s">
        <v>1158</v>
      </c>
      <c r="J307" t="s">
        <v>1159</v>
      </c>
      <c r="K307" s="5">
        <v>0.88556999999999997</v>
      </c>
      <c r="L307">
        <v>0.91</v>
      </c>
      <c r="M307">
        <v>0.98</v>
      </c>
      <c r="N307" t="s">
        <v>1169</v>
      </c>
      <c r="O307">
        <v>44.38</v>
      </c>
      <c r="P307" t="s">
        <v>1161</v>
      </c>
      <c r="Q307">
        <v>26.16</v>
      </c>
      <c r="R307">
        <v>0.79600000000000004</v>
      </c>
      <c r="S307">
        <v>3.3000000000000002E-2</v>
      </c>
      <c r="T307">
        <v>96.6</v>
      </c>
      <c r="U307">
        <v>0.05</v>
      </c>
      <c r="V307" t="s">
        <v>1166</v>
      </c>
      <c r="W307">
        <v>0.18376000000000001</v>
      </c>
    </row>
    <row r="308" spans="1:28" x14ac:dyDescent="0.3">
      <c r="A308" s="2" t="s">
        <v>358</v>
      </c>
      <c r="B308" t="s">
        <v>708</v>
      </c>
      <c r="C308" t="s">
        <v>1052</v>
      </c>
      <c r="D308">
        <v>50</v>
      </c>
      <c r="E308">
        <v>40</v>
      </c>
      <c r="F308">
        <v>5</v>
      </c>
      <c r="G308" s="3">
        <v>0.15130787037037038</v>
      </c>
      <c r="H308" t="s">
        <v>1153</v>
      </c>
      <c r="I308" t="s">
        <v>1158</v>
      </c>
      <c r="J308" t="s">
        <v>1159</v>
      </c>
      <c r="K308" s="5">
        <v>0.88556999999999997</v>
      </c>
      <c r="L308">
        <v>0.98</v>
      </c>
      <c r="M308">
        <v>1</v>
      </c>
      <c r="N308" t="s">
        <v>1160</v>
      </c>
      <c r="O308">
        <v>44.4</v>
      </c>
      <c r="P308" t="s">
        <v>1161</v>
      </c>
      <c r="Q308">
        <v>23.06</v>
      </c>
      <c r="R308">
        <v>0.58799999999999997</v>
      </c>
      <c r="S308">
        <v>0.04</v>
      </c>
      <c r="T308">
        <v>91.2</v>
      </c>
      <c r="U308">
        <v>7.0000000000000007E-2</v>
      </c>
      <c r="V308" t="s">
        <v>1414</v>
      </c>
      <c r="W308">
        <v>0.18531</v>
      </c>
    </row>
    <row r="309" spans="1:28" x14ac:dyDescent="0.3">
      <c r="A309" s="2" t="s">
        <v>359</v>
      </c>
      <c r="B309" t="s">
        <v>709</v>
      </c>
      <c r="C309" t="s">
        <v>1053</v>
      </c>
      <c r="D309">
        <v>50</v>
      </c>
      <c r="E309">
        <v>40</v>
      </c>
      <c r="F309">
        <v>5</v>
      </c>
      <c r="G309" s="3">
        <v>0.15165509259259261</v>
      </c>
      <c r="H309" t="s">
        <v>1153</v>
      </c>
      <c r="I309" t="s">
        <v>1158</v>
      </c>
      <c r="J309" t="s">
        <v>1159</v>
      </c>
      <c r="K309" s="5">
        <v>0.88556999999999997</v>
      </c>
      <c r="L309">
        <v>0.94</v>
      </c>
      <c r="M309">
        <v>1.02</v>
      </c>
      <c r="N309" t="s">
        <v>1163</v>
      </c>
      <c r="O309">
        <v>44.37</v>
      </c>
      <c r="P309" t="s">
        <v>1161</v>
      </c>
      <c r="Q309">
        <v>34.5</v>
      </c>
      <c r="R309">
        <v>0.88600000000000001</v>
      </c>
      <c r="S309">
        <v>2.8000000000000001E-2</v>
      </c>
      <c r="T309">
        <v>97.6</v>
      </c>
      <c r="U309">
        <v>0.06</v>
      </c>
      <c r="V309" t="s">
        <v>1415</v>
      </c>
      <c r="W309">
        <v>0.18174999999999999</v>
      </c>
    </row>
    <row r="310" spans="1:28" x14ac:dyDescent="0.3">
      <c r="A310" s="2" t="s">
        <v>360</v>
      </c>
      <c r="B310" t="s">
        <v>710</v>
      </c>
      <c r="C310" t="s">
        <v>1054</v>
      </c>
      <c r="D310">
        <v>50</v>
      </c>
      <c r="E310">
        <v>40</v>
      </c>
      <c r="F310">
        <v>5</v>
      </c>
      <c r="G310" s="3">
        <v>0.15188657407407408</v>
      </c>
      <c r="H310" t="s">
        <v>1153</v>
      </c>
      <c r="I310" t="s">
        <v>1158</v>
      </c>
      <c r="J310" t="s">
        <v>1159</v>
      </c>
      <c r="K310" s="5">
        <v>0.88556999999999997</v>
      </c>
      <c r="L310">
        <v>0.93</v>
      </c>
      <c r="M310">
        <v>0.98</v>
      </c>
      <c r="N310" t="s">
        <v>1169</v>
      </c>
      <c r="O310">
        <v>44.37</v>
      </c>
      <c r="P310" t="s">
        <v>1161</v>
      </c>
      <c r="Q310">
        <v>23.46</v>
      </c>
      <c r="R310">
        <v>0.73299999999999998</v>
      </c>
      <c r="S310">
        <v>3.5999999999999997E-2</v>
      </c>
      <c r="T310">
        <v>89</v>
      </c>
      <c r="U310">
        <v>0.06</v>
      </c>
      <c r="V310" t="s">
        <v>1416</v>
      </c>
      <c r="W310">
        <v>0.18243999999999999</v>
      </c>
    </row>
    <row r="311" spans="1:28" x14ac:dyDescent="0.3">
      <c r="A311" s="2" t="s">
        <v>361</v>
      </c>
      <c r="B311" t="s">
        <v>711</v>
      </c>
      <c r="C311" t="s">
        <v>1055</v>
      </c>
      <c r="D311">
        <v>50</v>
      </c>
      <c r="E311">
        <v>40</v>
      </c>
      <c r="F311">
        <v>5</v>
      </c>
      <c r="G311" s="3">
        <v>0.15212962962962964</v>
      </c>
      <c r="H311" t="s">
        <v>1153</v>
      </c>
      <c r="I311" t="s">
        <v>1158</v>
      </c>
      <c r="J311" t="s">
        <v>1159</v>
      </c>
      <c r="K311" s="5">
        <v>0.88556999999999997</v>
      </c>
      <c r="L311">
        <v>0.92</v>
      </c>
      <c r="M311">
        <v>0.98</v>
      </c>
      <c r="N311" t="s">
        <v>1169</v>
      </c>
      <c r="O311">
        <v>44.34</v>
      </c>
      <c r="P311" t="s">
        <v>1161</v>
      </c>
      <c r="Q311">
        <v>28.23</v>
      </c>
      <c r="R311">
        <v>0.71799999999999997</v>
      </c>
      <c r="S311">
        <v>3.1E-2</v>
      </c>
      <c r="T311">
        <v>91.9</v>
      </c>
      <c r="U311">
        <v>0.05</v>
      </c>
      <c r="V311" t="s">
        <v>1417</v>
      </c>
      <c r="W311">
        <v>0.18740000000000001</v>
      </c>
    </row>
    <row r="312" spans="1:28" x14ac:dyDescent="0.3">
      <c r="A312" s="2" t="s">
        <v>362</v>
      </c>
      <c r="B312" t="s">
        <v>712</v>
      </c>
      <c r="C312" t="s">
        <v>1056</v>
      </c>
      <c r="D312">
        <v>50</v>
      </c>
      <c r="E312">
        <v>40</v>
      </c>
      <c r="F312">
        <v>5</v>
      </c>
      <c r="G312" s="3">
        <v>0.15238425925925925</v>
      </c>
      <c r="H312" t="s">
        <v>1153</v>
      </c>
      <c r="I312" t="s">
        <v>1158</v>
      </c>
      <c r="J312" t="s">
        <v>1159</v>
      </c>
      <c r="K312" s="5">
        <v>0.88556999999999997</v>
      </c>
      <c r="L312">
        <v>0.91</v>
      </c>
      <c r="M312">
        <v>0.98</v>
      </c>
      <c r="N312" t="s">
        <v>1169</v>
      </c>
      <c r="O312">
        <v>44.35</v>
      </c>
      <c r="P312" t="s">
        <v>1161</v>
      </c>
      <c r="Q312">
        <v>28.46</v>
      </c>
      <c r="R312">
        <v>0.76</v>
      </c>
      <c r="S312">
        <v>0.03</v>
      </c>
      <c r="T312">
        <v>94</v>
      </c>
      <c r="U312">
        <v>0.04</v>
      </c>
      <c r="V312" t="s">
        <v>1418</v>
      </c>
      <c r="W312">
        <v>0.19069</v>
      </c>
      <c r="Y312" t="b">
        <v>1</v>
      </c>
      <c r="Z312">
        <v>1</v>
      </c>
      <c r="AA312">
        <v>0.14000000000000001</v>
      </c>
      <c r="AB312" t="b">
        <v>1</v>
      </c>
    </row>
    <row r="313" spans="1:28" x14ac:dyDescent="0.3">
      <c r="A313" s="2" t="s">
        <v>363</v>
      </c>
      <c r="B313" t="s">
        <v>713</v>
      </c>
      <c r="C313" t="s">
        <v>1057</v>
      </c>
      <c r="D313">
        <v>50</v>
      </c>
      <c r="E313">
        <v>40</v>
      </c>
      <c r="F313">
        <v>5</v>
      </c>
      <c r="G313" s="3">
        <v>0.15262731481481481</v>
      </c>
      <c r="H313" t="s">
        <v>1153</v>
      </c>
      <c r="I313" t="s">
        <v>1158</v>
      </c>
      <c r="J313" t="s">
        <v>1159</v>
      </c>
      <c r="K313" s="5">
        <v>0.88556999999999997</v>
      </c>
      <c r="L313">
        <v>0.95</v>
      </c>
      <c r="M313">
        <v>1.02</v>
      </c>
      <c r="N313" t="s">
        <v>1163</v>
      </c>
      <c r="O313">
        <v>44.36</v>
      </c>
      <c r="P313" t="s">
        <v>1161</v>
      </c>
      <c r="Q313">
        <v>22.16</v>
      </c>
      <c r="R313">
        <v>0.85</v>
      </c>
      <c r="S313">
        <v>3.7999999999999999E-2</v>
      </c>
      <c r="T313">
        <v>99.1</v>
      </c>
      <c r="U313">
        <v>0.05</v>
      </c>
      <c r="V313" t="s">
        <v>1217</v>
      </c>
      <c r="W313">
        <v>0.19370000000000001</v>
      </c>
      <c r="Y313" t="b">
        <v>1</v>
      </c>
      <c r="Z313">
        <v>1</v>
      </c>
      <c r="AA313">
        <v>0.08</v>
      </c>
      <c r="AB313" t="b">
        <v>1</v>
      </c>
    </row>
    <row r="314" spans="1:28" x14ac:dyDescent="0.3">
      <c r="A314" s="2" t="s">
        <v>364</v>
      </c>
      <c r="B314" t="s">
        <v>714</v>
      </c>
      <c r="C314" t="s">
        <v>1058</v>
      </c>
      <c r="D314">
        <v>50</v>
      </c>
      <c r="E314">
        <v>40</v>
      </c>
      <c r="F314">
        <v>5</v>
      </c>
      <c r="G314" s="3">
        <v>0.15285879629629628</v>
      </c>
      <c r="H314" t="s">
        <v>1153</v>
      </c>
      <c r="I314" t="s">
        <v>1158</v>
      </c>
      <c r="J314" t="s">
        <v>1159</v>
      </c>
      <c r="K314" s="5">
        <v>0.88556999999999997</v>
      </c>
      <c r="L314">
        <v>0.98</v>
      </c>
      <c r="M314">
        <v>1</v>
      </c>
      <c r="N314" t="s">
        <v>1160</v>
      </c>
      <c r="O314">
        <v>44.37</v>
      </c>
      <c r="P314" t="s">
        <v>1161</v>
      </c>
      <c r="Q314">
        <v>35.71</v>
      </c>
      <c r="R314">
        <v>0.59</v>
      </c>
      <c r="S314">
        <v>0.03</v>
      </c>
      <c r="T314">
        <v>95.5</v>
      </c>
      <c r="U314">
        <v>0.04</v>
      </c>
      <c r="V314" t="s">
        <v>1360</v>
      </c>
      <c r="W314">
        <v>0.20188999999999999</v>
      </c>
    </row>
    <row r="315" spans="1:28" x14ac:dyDescent="0.3">
      <c r="A315" s="2" t="s">
        <v>365</v>
      </c>
      <c r="B315" t="s">
        <v>715</v>
      </c>
      <c r="C315" t="s">
        <v>1059</v>
      </c>
      <c r="D315">
        <v>50</v>
      </c>
      <c r="E315">
        <v>40</v>
      </c>
      <c r="F315">
        <v>5</v>
      </c>
      <c r="G315" s="3">
        <v>0.15339120370370371</v>
      </c>
      <c r="H315" t="s">
        <v>1153</v>
      </c>
      <c r="I315" t="s">
        <v>1158</v>
      </c>
      <c r="J315" t="s">
        <v>1159</v>
      </c>
      <c r="K315" s="5">
        <v>0.88556999999999997</v>
      </c>
      <c r="L315">
        <v>0.98</v>
      </c>
      <c r="M315">
        <v>0.98</v>
      </c>
      <c r="N315" t="s">
        <v>1169</v>
      </c>
      <c r="O315">
        <v>44.37</v>
      </c>
      <c r="P315" t="s">
        <v>1161</v>
      </c>
      <c r="Q315">
        <v>19.22</v>
      </c>
      <c r="R315">
        <v>0.35499999999999998</v>
      </c>
      <c r="S315">
        <v>4.5999999999999999E-2</v>
      </c>
      <c r="T315">
        <v>98.6</v>
      </c>
      <c r="U315">
        <v>0.08</v>
      </c>
      <c r="V315" t="s">
        <v>1314</v>
      </c>
      <c r="W315">
        <v>0.18762999999999999</v>
      </c>
    </row>
    <row r="316" spans="1:28" x14ac:dyDescent="0.3">
      <c r="A316" s="2" t="s">
        <v>366</v>
      </c>
      <c r="B316" t="s">
        <v>716</v>
      </c>
      <c r="C316" t="s">
        <v>1060</v>
      </c>
      <c r="D316">
        <v>50</v>
      </c>
      <c r="E316">
        <v>40</v>
      </c>
      <c r="F316">
        <v>5</v>
      </c>
      <c r="G316" s="3">
        <v>0.15371527777777777</v>
      </c>
      <c r="H316" t="s">
        <v>1153</v>
      </c>
      <c r="I316" t="s">
        <v>1158</v>
      </c>
      <c r="J316" t="s">
        <v>1159</v>
      </c>
      <c r="K316" s="5">
        <v>0.88556999999999997</v>
      </c>
      <c r="L316">
        <v>0.94</v>
      </c>
      <c r="M316">
        <v>0.98</v>
      </c>
      <c r="N316" t="s">
        <v>1169</v>
      </c>
      <c r="O316">
        <v>44.39</v>
      </c>
      <c r="P316" t="s">
        <v>1161</v>
      </c>
      <c r="Q316">
        <v>24.4</v>
      </c>
      <c r="R316">
        <v>0.66500000000000004</v>
      </c>
      <c r="S316">
        <v>3.5000000000000003E-2</v>
      </c>
      <c r="T316">
        <v>95</v>
      </c>
      <c r="U316">
        <v>0.06</v>
      </c>
      <c r="V316" t="s">
        <v>1419</v>
      </c>
      <c r="W316">
        <v>0.18622</v>
      </c>
    </row>
    <row r="317" spans="1:28" x14ac:dyDescent="0.3">
      <c r="A317" s="2" t="s">
        <v>367</v>
      </c>
      <c r="B317" t="s">
        <v>717</v>
      </c>
      <c r="C317" t="s">
        <v>1061</v>
      </c>
      <c r="D317">
        <v>50</v>
      </c>
      <c r="E317">
        <v>40</v>
      </c>
      <c r="F317">
        <v>5</v>
      </c>
      <c r="G317" s="3">
        <v>0.15394675925925927</v>
      </c>
      <c r="H317" t="s">
        <v>1153</v>
      </c>
      <c r="I317" t="s">
        <v>1158</v>
      </c>
      <c r="J317" t="s">
        <v>1159</v>
      </c>
      <c r="K317" s="5">
        <v>0.88556999999999997</v>
      </c>
      <c r="L317">
        <v>0.95</v>
      </c>
      <c r="M317">
        <v>1</v>
      </c>
      <c r="N317" t="s">
        <v>1160</v>
      </c>
      <c r="O317">
        <v>44.35</v>
      </c>
      <c r="P317" t="s">
        <v>1161</v>
      </c>
      <c r="Q317">
        <v>33.33</v>
      </c>
      <c r="R317">
        <v>0.77700000000000002</v>
      </c>
      <c r="S317">
        <v>0.03</v>
      </c>
      <c r="T317">
        <v>93.8</v>
      </c>
      <c r="U317">
        <v>0.04</v>
      </c>
      <c r="V317" t="s">
        <v>1420</v>
      </c>
      <c r="W317">
        <v>0.19314000000000001</v>
      </c>
      <c r="Y317" t="b">
        <v>1</v>
      </c>
      <c r="Z317">
        <v>1</v>
      </c>
      <c r="AA317">
        <v>0.06</v>
      </c>
      <c r="AB317" t="b">
        <v>1</v>
      </c>
    </row>
    <row r="318" spans="1:28" x14ac:dyDescent="0.3">
      <c r="A318" s="2" t="s">
        <v>368</v>
      </c>
      <c r="B318" t="s">
        <v>718</v>
      </c>
      <c r="C318" t="s">
        <v>1062</v>
      </c>
      <c r="D318">
        <v>50</v>
      </c>
      <c r="E318">
        <v>40</v>
      </c>
      <c r="F318">
        <v>5</v>
      </c>
      <c r="G318" s="3">
        <v>0.15417824074074074</v>
      </c>
      <c r="H318" t="s">
        <v>1153</v>
      </c>
      <c r="I318" t="s">
        <v>1158</v>
      </c>
      <c r="J318" t="s">
        <v>1159</v>
      </c>
      <c r="K318" s="5">
        <v>0.88556999999999997</v>
      </c>
      <c r="L318">
        <v>0.94</v>
      </c>
      <c r="M318">
        <v>1.02</v>
      </c>
      <c r="N318" t="s">
        <v>1163</v>
      </c>
      <c r="O318">
        <v>44.34</v>
      </c>
      <c r="P318" t="s">
        <v>1161</v>
      </c>
      <c r="Q318">
        <v>9.15</v>
      </c>
      <c r="R318">
        <v>0.83099999999999996</v>
      </c>
      <c r="S318">
        <v>8.7999999999999995E-2</v>
      </c>
      <c r="T318">
        <v>99.7</v>
      </c>
      <c r="U318">
        <v>0.08</v>
      </c>
      <c r="V318" t="s">
        <v>1421</v>
      </c>
      <c r="W318">
        <v>0.18858</v>
      </c>
    </row>
    <row r="319" spans="1:28" x14ac:dyDescent="0.3">
      <c r="A319" s="2" t="s">
        <v>369</v>
      </c>
      <c r="B319" t="s">
        <v>719</v>
      </c>
      <c r="C319" t="s">
        <v>1063</v>
      </c>
      <c r="D319">
        <v>50</v>
      </c>
      <c r="E319">
        <v>40</v>
      </c>
      <c r="F319">
        <v>5</v>
      </c>
      <c r="G319" s="3">
        <v>0.15817129629629631</v>
      </c>
      <c r="H319" t="s">
        <v>1153</v>
      </c>
      <c r="I319" t="s">
        <v>1158</v>
      </c>
      <c r="J319" t="s">
        <v>1159</v>
      </c>
      <c r="K319" s="5">
        <v>0.88556999999999997</v>
      </c>
      <c r="L319">
        <v>0.96</v>
      </c>
      <c r="M319">
        <v>1.02</v>
      </c>
      <c r="N319" t="s">
        <v>1163</v>
      </c>
      <c r="O319">
        <v>44.38</v>
      </c>
      <c r="P319" t="s">
        <v>1161</v>
      </c>
      <c r="Q319">
        <v>27.12</v>
      </c>
      <c r="R319">
        <v>0.77600000000000002</v>
      </c>
      <c r="S319">
        <v>3.5000000000000003E-2</v>
      </c>
      <c r="T319">
        <v>98.7</v>
      </c>
      <c r="U319">
        <v>0.04</v>
      </c>
      <c r="V319" t="s">
        <v>1422</v>
      </c>
      <c r="W319">
        <v>0.19878000000000001</v>
      </c>
    </row>
    <row r="320" spans="1:28" x14ac:dyDescent="0.3">
      <c r="A320" s="2" t="s">
        <v>370</v>
      </c>
      <c r="B320" t="s">
        <v>720</v>
      </c>
      <c r="C320" t="s">
        <v>1064</v>
      </c>
      <c r="D320">
        <v>50</v>
      </c>
      <c r="E320">
        <v>40</v>
      </c>
      <c r="F320">
        <v>5</v>
      </c>
      <c r="G320" s="3">
        <v>0.15843750000000001</v>
      </c>
      <c r="H320" t="s">
        <v>1153</v>
      </c>
      <c r="I320" t="s">
        <v>1158</v>
      </c>
      <c r="J320" t="s">
        <v>1159</v>
      </c>
      <c r="K320" s="5">
        <v>0.88556999999999997</v>
      </c>
      <c r="L320">
        <v>0.97</v>
      </c>
      <c r="M320">
        <v>1.02</v>
      </c>
      <c r="N320" t="s">
        <v>1163</v>
      </c>
      <c r="O320">
        <v>44.38</v>
      </c>
      <c r="P320" t="s">
        <v>1161</v>
      </c>
      <c r="Q320">
        <v>31.28</v>
      </c>
      <c r="R320">
        <v>0.752</v>
      </c>
      <c r="S320">
        <v>3.3000000000000002E-2</v>
      </c>
      <c r="T320">
        <v>96.7</v>
      </c>
      <c r="U320">
        <v>0.06</v>
      </c>
      <c r="V320" t="s">
        <v>1190</v>
      </c>
      <c r="W320">
        <v>0.18593999999999999</v>
      </c>
      <c r="Y320" t="b">
        <v>1</v>
      </c>
      <c r="Z320">
        <v>1</v>
      </c>
      <c r="AA320">
        <v>0.08</v>
      </c>
      <c r="AB320" t="b">
        <v>1</v>
      </c>
    </row>
    <row r="321" spans="1:28" x14ac:dyDescent="0.3">
      <c r="A321" s="2" t="s">
        <v>371</v>
      </c>
      <c r="B321" t="s">
        <v>721</v>
      </c>
      <c r="C321" t="s">
        <v>1065</v>
      </c>
      <c r="D321">
        <v>50</v>
      </c>
      <c r="E321">
        <v>40</v>
      </c>
      <c r="F321">
        <v>5</v>
      </c>
      <c r="G321" s="3">
        <v>0.15865740740740741</v>
      </c>
      <c r="H321" t="s">
        <v>1153</v>
      </c>
      <c r="I321" t="s">
        <v>1158</v>
      </c>
      <c r="J321" t="s">
        <v>1159</v>
      </c>
      <c r="K321" s="5">
        <v>0.88556999999999997</v>
      </c>
      <c r="L321">
        <v>0.95</v>
      </c>
      <c r="M321">
        <v>1</v>
      </c>
      <c r="N321" t="s">
        <v>1160</v>
      </c>
      <c r="O321">
        <v>44.36</v>
      </c>
      <c r="P321" t="s">
        <v>1161</v>
      </c>
      <c r="Q321">
        <v>34.64</v>
      </c>
      <c r="R321">
        <v>0.745</v>
      </c>
      <c r="S321">
        <v>2.8000000000000001E-2</v>
      </c>
      <c r="T321">
        <v>92.4</v>
      </c>
      <c r="U321">
        <v>0.05</v>
      </c>
      <c r="V321" t="s">
        <v>1423</v>
      </c>
      <c r="W321">
        <v>0.18804999999999999</v>
      </c>
      <c r="Y321" t="b">
        <v>1</v>
      </c>
      <c r="Z321">
        <v>1</v>
      </c>
      <c r="AA321">
        <v>7.0000000000000007E-2</v>
      </c>
      <c r="AB321" t="b">
        <v>1</v>
      </c>
    </row>
    <row r="322" spans="1:28" x14ac:dyDescent="0.3">
      <c r="A322" s="2" t="s">
        <v>372</v>
      </c>
      <c r="B322" t="s">
        <v>722</v>
      </c>
      <c r="C322" t="s">
        <v>1066</v>
      </c>
      <c r="D322">
        <v>50</v>
      </c>
      <c r="E322">
        <v>40</v>
      </c>
      <c r="F322">
        <v>5</v>
      </c>
      <c r="G322" s="3">
        <v>0.15902777777777777</v>
      </c>
      <c r="H322" t="s">
        <v>1153</v>
      </c>
      <c r="I322" t="s">
        <v>1158</v>
      </c>
      <c r="J322" t="s">
        <v>1159</v>
      </c>
      <c r="K322" s="5">
        <v>0.88556999999999997</v>
      </c>
      <c r="L322">
        <v>0.97</v>
      </c>
      <c r="M322">
        <v>1</v>
      </c>
      <c r="N322" t="s">
        <v>1160</v>
      </c>
      <c r="O322">
        <v>44.35</v>
      </c>
      <c r="P322" t="s">
        <v>1161</v>
      </c>
      <c r="Q322">
        <v>33.49</v>
      </c>
      <c r="R322">
        <v>0.54800000000000004</v>
      </c>
      <c r="S322">
        <v>3.1E-2</v>
      </c>
      <c r="T322">
        <v>92</v>
      </c>
      <c r="U322">
        <v>7.0000000000000007E-2</v>
      </c>
      <c r="V322" t="s">
        <v>1424</v>
      </c>
      <c r="W322">
        <v>0.18657000000000001</v>
      </c>
    </row>
    <row r="323" spans="1:28" x14ac:dyDescent="0.3">
      <c r="A323" s="2" t="s">
        <v>373</v>
      </c>
      <c r="B323" t="s">
        <v>723</v>
      </c>
      <c r="C323" t="s">
        <v>1067</v>
      </c>
      <c r="D323">
        <v>50</v>
      </c>
      <c r="E323">
        <v>40</v>
      </c>
      <c r="F323">
        <v>5</v>
      </c>
      <c r="G323" s="3">
        <v>0.15932870370370369</v>
      </c>
      <c r="H323" t="s">
        <v>1153</v>
      </c>
      <c r="I323" t="s">
        <v>1158</v>
      </c>
      <c r="J323" t="s">
        <v>1159</v>
      </c>
      <c r="K323" s="5">
        <v>0.88556999999999997</v>
      </c>
      <c r="L323">
        <v>1.02</v>
      </c>
      <c r="M323">
        <v>1.02</v>
      </c>
      <c r="N323" t="s">
        <v>1163</v>
      </c>
      <c r="O323">
        <v>44.41</v>
      </c>
      <c r="P323" t="s">
        <v>1161</v>
      </c>
      <c r="Q323">
        <v>15.09</v>
      </c>
      <c r="R323">
        <v>0.41299999999999998</v>
      </c>
      <c r="S323">
        <v>6.0999999999999999E-2</v>
      </c>
      <c r="T323">
        <v>98.7</v>
      </c>
      <c r="U323">
        <v>0.11</v>
      </c>
      <c r="V323" t="s">
        <v>1425</v>
      </c>
      <c r="W323">
        <v>0.19017000000000001</v>
      </c>
    </row>
    <row r="324" spans="1:28" x14ac:dyDescent="0.3">
      <c r="A324" s="2" t="s">
        <v>374</v>
      </c>
      <c r="B324" t="s">
        <v>724</v>
      </c>
      <c r="C324" t="s">
        <v>1068</v>
      </c>
      <c r="D324">
        <v>50</v>
      </c>
      <c r="E324">
        <v>40</v>
      </c>
      <c r="F324">
        <v>5</v>
      </c>
      <c r="G324" s="3">
        <v>0.15964120370370372</v>
      </c>
      <c r="H324" t="s">
        <v>1153</v>
      </c>
      <c r="I324" t="s">
        <v>1158</v>
      </c>
      <c r="J324" t="s">
        <v>1159</v>
      </c>
      <c r="K324" s="5">
        <v>0.88556999999999997</v>
      </c>
      <c r="L324">
        <v>0.91</v>
      </c>
      <c r="M324">
        <v>1.02</v>
      </c>
      <c r="N324" t="s">
        <v>1163</v>
      </c>
      <c r="O324">
        <v>44.34</v>
      </c>
      <c r="P324" t="s">
        <v>1161</v>
      </c>
      <c r="Q324">
        <v>23.26</v>
      </c>
      <c r="R324">
        <v>0.90800000000000003</v>
      </c>
      <c r="S324">
        <v>3.5999999999999997E-2</v>
      </c>
      <c r="T324">
        <v>99.5</v>
      </c>
      <c r="U324">
        <v>0.06</v>
      </c>
      <c r="V324" t="s">
        <v>1426</v>
      </c>
      <c r="W324">
        <v>0.18364</v>
      </c>
    </row>
    <row r="325" spans="1:28" x14ac:dyDescent="0.3">
      <c r="A325" s="2" t="s">
        <v>375</v>
      </c>
      <c r="B325" t="s">
        <v>725</v>
      </c>
      <c r="C325" t="s">
        <v>1069</v>
      </c>
      <c r="D325">
        <v>50</v>
      </c>
      <c r="E325">
        <v>40</v>
      </c>
      <c r="F325">
        <v>5</v>
      </c>
      <c r="G325" s="3">
        <v>0.16021990740740741</v>
      </c>
      <c r="H325" t="s">
        <v>1153</v>
      </c>
      <c r="I325" t="s">
        <v>1158</v>
      </c>
      <c r="J325" t="s">
        <v>1159</v>
      </c>
      <c r="K325" s="5">
        <v>0.88556999999999997</v>
      </c>
      <c r="L325">
        <v>0.94</v>
      </c>
      <c r="M325">
        <v>1</v>
      </c>
      <c r="N325" t="s">
        <v>1160</v>
      </c>
      <c r="O325">
        <v>44.34</v>
      </c>
      <c r="P325" t="s">
        <v>1161</v>
      </c>
      <c r="Q325">
        <v>32.020000000000003</v>
      </c>
      <c r="R325">
        <v>0.81899999999999995</v>
      </c>
      <c r="S325">
        <v>2.9000000000000001E-2</v>
      </c>
      <c r="T325">
        <v>93.9</v>
      </c>
      <c r="U325">
        <v>0.05</v>
      </c>
      <c r="V325" t="s">
        <v>1427</v>
      </c>
      <c r="W325">
        <v>0.19203999999999999</v>
      </c>
    </row>
    <row r="326" spans="1:28" x14ac:dyDescent="0.3">
      <c r="A326" s="2" t="s">
        <v>376</v>
      </c>
      <c r="B326" t="s">
        <v>726</v>
      </c>
      <c r="C326" t="s">
        <v>1070</v>
      </c>
      <c r="D326">
        <v>50</v>
      </c>
      <c r="E326">
        <v>40</v>
      </c>
      <c r="F326">
        <v>5</v>
      </c>
      <c r="G326" s="3">
        <v>0.16047453703703704</v>
      </c>
      <c r="H326" t="s">
        <v>1153</v>
      </c>
      <c r="I326" t="s">
        <v>1158</v>
      </c>
      <c r="J326" t="s">
        <v>1159</v>
      </c>
      <c r="K326" s="5">
        <v>0.88556999999999997</v>
      </c>
      <c r="L326">
        <v>0.97</v>
      </c>
      <c r="M326">
        <v>1.02</v>
      </c>
      <c r="N326" t="s">
        <v>1163</v>
      </c>
      <c r="O326">
        <v>44.38</v>
      </c>
      <c r="P326" t="s">
        <v>1161</v>
      </c>
      <c r="Q326">
        <v>15.31</v>
      </c>
      <c r="R326">
        <v>0.72399999999999998</v>
      </c>
      <c r="S326">
        <v>5.5E-2</v>
      </c>
      <c r="T326">
        <v>97.3</v>
      </c>
      <c r="U326">
        <v>0.06</v>
      </c>
      <c r="V326" t="s">
        <v>1362</v>
      </c>
      <c r="W326">
        <v>0.18537999999999999</v>
      </c>
    </row>
    <row r="327" spans="1:28" x14ac:dyDescent="0.3">
      <c r="A327" s="2" t="s">
        <v>377</v>
      </c>
      <c r="B327" t="s">
        <v>727</v>
      </c>
      <c r="C327" t="s">
        <v>1071</v>
      </c>
      <c r="D327">
        <v>50</v>
      </c>
      <c r="E327">
        <v>40</v>
      </c>
      <c r="F327">
        <v>5</v>
      </c>
      <c r="G327" s="3">
        <v>0.16085648148148149</v>
      </c>
      <c r="H327" t="s">
        <v>1153</v>
      </c>
      <c r="I327" t="s">
        <v>1158</v>
      </c>
      <c r="J327" t="s">
        <v>1159</v>
      </c>
      <c r="K327" s="5">
        <v>0.88556999999999997</v>
      </c>
      <c r="L327">
        <v>0.96</v>
      </c>
      <c r="M327">
        <v>1</v>
      </c>
      <c r="N327" t="s">
        <v>1160</v>
      </c>
      <c r="O327">
        <v>44.36</v>
      </c>
      <c r="P327" t="s">
        <v>1161</v>
      </c>
      <c r="Q327">
        <v>16.64</v>
      </c>
      <c r="R327">
        <v>0.66900000000000004</v>
      </c>
      <c r="S327">
        <v>5.0999999999999997E-2</v>
      </c>
      <c r="T327">
        <v>92.5</v>
      </c>
      <c r="U327">
        <v>0.05</v>
      </c>
      <c r="V327" t="s">
        <v>1428</v>
      </c>
      <c r="W327">
        <v>0.19231000000000001</v>
      </c>
    </row>
    <row r="328" spans="1:28" x14ac:dyDescent="0.3">
      <c r="A328" s="2" t="s">
        <v>378</v>
      </c>
      <c r="B328" t="s">
        <v>728</v>
      </c>
      <c r="C328" t="s">
        <v>1072</v>
      </c>
      <c r="D328">
        <v>50</v>
      </c>
      <c r="E328">
        <v>40</v>
      </c>
      <c r="F328">
        <v>5</v>
      </c>
      <c r="G328" s="3">
        <v>0.16107638888888889</v>
      </c>
      <c r="H328" t="s">
        <v>1153</v>
      </c>
      <c r="I328" t="s">
        <v>1158</v>
      </c>
      <c r="J328" t="s">
        <v>1159</v>
      </c>
      <c r="K328" s="5">
        <v>0.88556999999999997</v>
      </c>
      <c r="L328">
        <v>0.93</v>
      </c>
      <c r="M328">
        <v>1</v>
      </c>
      <c r="N328" t="s">
        <v>1160</v>
      </c>
      <c r="O328">
        <v>44.37</v>
      </c>
      <c r="P328" t="s">
        <v>1161</v>
      </c>
      <c r="Q328">
        <v>21.79</v>
      </c>
      <c r="R328">
        <v>0.83</v>
      </c>
      <c r="S328">
        <v>3.7999999999999999E-2</v>
      </c>
      <c r="T328">
        <v>90.9</v>
      </c>
      <c r="U328">
        <v>0.06</v>
      </c>
      <c r="V328" t="s">
        <v>1166</v>
      </c>
      <c r="W328">
        <v>0.18260000000000001</v>
      </c>
    </row>
    <row r="329" spans="1:28" x14ac:dyDescent="0.3">
      <c r="A329" s="2" t="s">
        <v>379</v>
      </c>
      <c r="B329" t="s">
        <v>729</v>
      </c>
      <c r="C329" t="s">
        <v>1073</v>
      </c>
      <c r="D329">
        <v>50</v>
      </c>
      <c r="E329">
        <v>40</v>
      </c>
      <c r="F329">
        <v>5</v>
      </c>
      <c r="G329" s="3">
        <v>0.16148148148148148</v>
      </c>
      <c r="H329" t="s">
        <v>1153</v>
      </c>
      <c r="I329" t="s">
        <v>1158</v>
      </c>
      <c r="J329" t="s">
        <v>1159</v>
      </c>
      <c r="K329" s="5">
        <v>0.88556999999999997</v>
      </c>
      <c r="L329">
        <v>0.95</v>
      </c>
      <c r="M329">
        <v>1</v>
      </c>
      <c r="N329" t="s">
        <v>1160</v>
      </c>
      <c r="O329">
        <v>44.38</v>
      </c>
      <c r="P329" t="s">
        <v>1161</v>
      </c>
      <c r="Q329">
        <v>21.83</v>
      </c>
      <c r="R329">
        <v>0.73699999999999999</v>
      </c>
      <c r="S329">
        <v>3.7999999999999999E-2</v>
      </c>
      <c r="T329">
        <v>91.2</v>
      </c>
      <c r="U329">
        <v>0.08</v>
      </c>
      <c r="V329" t="s">
        <v>1429</v>
      </c>
      <c r="W329">
        <v>0.18354000000000001</v>
      </c>
    </row>
    <row r="330" spans="1:28" x14ac:dyDescent="0.3">
      <c r="A330" s="2" t="s">
        <v>380</v>
      </c>
      <c r="B330" t="s">
        <v>730</v>
      </c>
      <c r="C330" t="s">
        <v>1074</v>
      </c>
      <c r="D330">
        <v>50</v>
      </c>
      <c r="E330">
        <v>40</v>
      </c>
      <c r="F330">
        <v>5</v>
      </c>
      <c r="G330" s="3">
        <v>0.16172453703703704</v>
      </c>
      <c r="H330" t="s">
        <v>1153</v>
      </c>
      <c r="I330" t="s">
        <v>1158</v>
      </c>
      <c r="J330" t="s">
        <v>1159</v>
      </c>
      <c r="K330" s="5">
        <v>0.88556999999999997</v>
      </c>
      <c r="L330">
        <v>0.98</v>
      </c>
      <c r="M330">
        <v>1</v>
      </c>
      <c r="N330" t="s">
        <v>1160</v>
      </c>
      <c r="O330">
        <v>44.36</v>
      </c>
      <c r="P330" t="s">
        <v>1161</v>
      </c>
      <c r="Q330">
        <v>24.86</v>
      </c>
      <c r="R330">
        <v>0.49199999999999999</v>
      </c>
      <c r="S330">
        <v>0.04</v>
      </c>
      <c r="T330">
        <v>91.4</v>
      </c>
      <c r="U330">
        <v>7.0000000000000007E-2</v>
      </c>
      <c r="V330" t="s">
        <v>1408</v>
      </c>
      <c r="W330">
        <v>0.18687000000000001</v>
      </c>
    </row>
    <row r="331" spans="1:28" x14ac:dyDescent="0.3">
      <c r="A331" s="2" t="s">
        <v>381</v>
      </c>
      <c r="B331" t="s">
        <v>731</v>
      </c>
      <c r="C331" t="s">
        <v>1075</v>
      </c>
      <c r="D331">
        <v>50</v>
      </c>
      <c r="E331">
        <v>40</v>
      </c>
      <c r="F331">
        <v>5</v>
      </c>
      <c r="G331" s="3">
        <v>0.16193287037037038</v>
      </c>
      <c r="H331" t="s">
        <v>1153</v>
      </c>
      <c r="I331" t="s">
        <v>1158</v>
      </c>
      <c r="J331" t="s">
        <v>1159</v>
      </c>
      <c r="K331" s="5">
        <v>0.88556999999999997</v>
      </c>
      <c r="L331">
        <v>0.95</v>
      </c>
      <c r="M331">
        <v>1.02</v>
      </c>
      <c r="N331" t="s">
        <v>1163</v>
      </c>
      <c r="O331">
        <v>44.38</v>
      </c>
      <c r="P331" t="s">
        <v>1161</v>
      </c>
      <c r="Q331">
        <v>27.13</v>
      </c>
      <c r="R331">
        <v>0.81699999999999995</v>
      </c>
      <c r="S331">
        <v>3.5999999999999997E-2</v>
      </c>
      <c r="T331">
        <v>99.1</v>
      </c>
      <c r="U331">
        <v>0.05</v>
      </c>
      <c r="V331" t="s">
        <v>1189</v>
      </c>
      <c r="W331">
        <v>0.18595</v>
      </c>
      <c r="Y331" t="b">
        <v>1</v>
      </c>
      <c r="Z331">
        <v>1</v>
      </c>
      <c r="AA331">
        <v>0.05</v>
      </c>
      <c r="AB331" t="b">
        <v>1</v>
      </c>
    </row>
    <row r="332" spans="1:28" x14ac:dyDescent="0.3">
      <c r="A332" s="2" t="s">
        <v>382</v>
      </c>
      <c r="B332" t="s">
        <v>731</v>
      </c>
      <c r="C332" t="s">
        <v>1075</v>
      </c>
      <c r="D332">
        <v>50</v>
      </c>
      <c r="E332">
        <v>80</v>
      </c>
      <c r="F332">
        <v>10</v>
      </c>
      <c r="G332" s="3">
        <v>0.16219907407407408</v>
      </c>
      <c r="H332" t="s">
        <v>1153</v>
      </c>
      <c r="I332" t="s">
        <v>1158</v>
      </c>
      <c r="J332" t="s">
        <v>1159</v>
      </c>
      <c r="K332" s="5">
        <v>0.88556999999999997</v>
      </c>
      <c r="L332">
        <v>0.99</v>
      </c>
      <c r="M332">
        <v>1.02</v>
      </c>
      <c r="N332" t="s">
        <v>1163</v>
      </c>
      <c r="O332">
        <v>44.39</v>
      </c>
      <c r="P332" t="s">
        <v>1161</v>
      </c>
      <c r="Q332">
        <v>37.25</v>
      </c>
      <c r="R332">
        <v>0.63600000000000001</v>
      </c>
      <c r="S332">
        <v>3.2000000000000001E-2</v>
      </c>
      <c r="T332">
        <v>98.8</v>
      </c>
      <c r="U332">
        <v>0.05</v>
      </c>
      <c r="V332" t="s">
        <v>1419</v>
      </c>
      <c r="W332">
        <v>0.20494999999999999</v>
      </c>
    </row>
    <row r="333" spans="1:28" x14ac:dyDescent="0.3">
      <c r="A333" s="2" t="s">
        <v>383</v>
      </c>
      <c r="B333" t="s">
        <v>731</v>
      </c>
      <c r="C333" t="s">
        <v>1075</v>
      </c>
      <c r="D333">
        <v>50</v>
      </c>
      <c r="E333">
        <v>40</v>
      </c>
      <c r="F333">
        <v>5</v>
      </c>
      <c r="G333" s="3">
        <v>0.16244212962962962</v>
      </c>
      <c r="H333" t="s">
        <v>1153</v>
      </c>
      <c r="I333" t="s">
        <v>1158</v>
      </c>
      <c r="J333" t="s">
        <v>1159</v>
      </c>
      <c r="K333" s="5">
        <v>0.88556999999999997</v>
      </c>
      <c r="L333">
        <v>0.98</v>
      </c>
      <c r="M333">
        <v>1</v>
      </c>
      <c r="N333" t="s">
        <v>1160</v>
      </c>
      <c r="O333">
        <v>44.43</v>
      </c>
      <c r="P333" t="s">
        <v>1161</v>
      </c>
      <c r="Q333">
        <v>22.93</v>
      </c>
      <c r="R333">
        <v>0.56200000000000006</v>
      </c>
      <c r="S333">
        <v>3.9E-2</v>
      </c>
      <c r="T333">
        <v>93.2</v>
      </c>
      <c r="U333">
        <v>7.0000000000000007E-2</v>
      </c>
      <c r="V333" t="s">
        <v>1430</v>
      </c>
      <c r="W333">
        <v>0.18703</v>
      </c>
    </row>
    <row r="334" spans="1:28" x14ac:dyDescent="0.3">
      <c r="A334" s="2" t="s">
        <v>384</v>
      </c>
      <c r="B334" t="s">
        <v>732</v>
      </c>
      <c r="C334" t="s">
        <v>1076</v>
      </c>
      <c r="D334">
        <v>50</v>
      </c>
      <c r="E334">
        <v>40</v>
      </c>
      <c r="F334">
        <v>5</v>
      </c>
      <c r="G334" s="3">
        <v>0.16270833333333334</v>
      </c>
      <c r="H334" t="s">
        <v>1153</v>
      </c>
      <c r="I334" t="s">
        <v>1158</v>
      </c>
      <c r="J334" t="s">
        <v>1159</v>
      </c>
      <c r="K334" s="5">
        <v>0.88556999999999997</v>
      </c>
      <c r="L334">
        <v>0.96</v>
      </c>
      <c r="M334">
        <v>1</v>
      </c>
      <c r="N334" t="s">
        <v>1160</v>
      </c>
      <c r="O334">
        <v>44.37</v>
      </c>
      <c r="P334" t="s">
        <v>1161</v>
      </c>
      <c r="Q334">
        <v>24.73</v>
      </c>
      <c r="R334">
        <v>0.68899999999999995</v>
      </c>
      <c r="S334">
        <v>3.6999999999999998E-2</v>
      </c>
      <c r="T334">
        <v>92</v>
      </c>
      <c r="U334">
        <v>0.05</v>
      </c>
      <c r="V334" t="s">
        <v>1213</v>
      </c>
      <c r="W334">
        <v>0.18856999999999999</v>
      </c>
      <c r="Y334" t="b">
        <v>1</v>
      </c>
      <c r="Z334">
        <v>1</v>
      </c>
      <c r="AA334">
        <v>0.05</v>
      </c>
      <c r="AB334" t="b">
        <v>1</v>
      </c>
    </row>
    <row r="335" spans="1:28" x14ac:dyDescent="0.3">
      <c r="A335" s="2" t="s">
        <v>385</v>
      </c>
      <c r="B335" t="s">
        <v>733</v>
      </c>
      <c r="C335" t="s">
        <v>1077</v>
      </c>
      <c r="D335">
        <v>50</v>
      </c>
      <c r="E335">
        <v>40</v>
      </c>
      <c r="F335">
        <v>5</v>
      </c>
      <c r="G335" s="3">
        <v>0.16299768518518518</v>
      </c>
      <c r="H335" t="s">
        <v>1153</v>
      </c>
      <c r="I335" t="s">
        <v>1158</v>
      </c>
      <c r="J335" t="s">
        <v>1159</v>
      </c>
      <c r="K335" s="5">
        <v>0.88556999999999997</v>
      </c>
      <c r="L335">
        <v>0.98</v>
      </c>
      <c r="M335">
        <v>1.02</v>
      </c>
      <c r="N335" t="s">
        <v>1163</v>
      </c>
      <c r="O335">
        <v>44.35</v>
      </c>
      <c r="P335" t="s">
        <v>1161</v>
      </c>
      <c r="Q335">
        <v>23.81</v>
      </c>
      <c r="R335">
        <v>0.66700000000000004</v>
      </c>
      <c r="S335">
        <v>3.9E-2</v>
      </c>
      <c r="T335">
        <v>96.4</v>
      </c>
      <c r="U335">
        <v>0.06</v>
      </c>
      <c r="V335" t="s">
        <v>1231</v>
      </c>
      <c r="W335">
        <v>0.19374</v>
      </c>
    </row>
    <row r="336" spans="1:28" x14ac:dyDescent="0.3">
      <c r="A336" s="2" t="s">
        <v>386</v>
      </c>
      <c r="B336" t="s">
        <v>734</v>
      </c>
      <c r="C336" t="s">
        <v>1078</v>
      </c>
      <c r="D336">
        <v>50</v>
      </c>
      <c r="E336">
        <v>40</v>
      </c>
      <c r="F336">
        <v>5</v>
      </c>
      <c r="G336" s="3">
        <v>0.16366898148148148</v>
      </c>
      <c r="H336" t="s">
        <v>1153</v>
      </c>
      <c r="I336" t="s">
        <v>1158</v>
      </c>
      <c r="J336" t="s">
        <v>1159</v>
      </c>
      <c r="K336" s="5">
        <v>0.88556999999999997</v>
      </c>
      <c r="L336">
        <v>0.94</v>
      </c>
      <c r="M336">
        <v>1</v>
      </c>
      <c r="N336" t="s">
        <v>1160</v>
      </c>
      <c r="O336">
        <v>44.32</v>
      </c>
      <c r="P336" t="s">
        <v>1161</v>
      </c>
      <c r="Q336">
        <v>32.020000000000003</v>
      </c>
      <c r="R336">
        <v>0.79400000000000004</v>
      </c>
      <c r="S336">
        <v>3.2000000000000001E-2</v>
      </c>
      <c r="T336">
        <v>95.9</v>
      </c>
      <c r="U336">
        <v>0.04</v>
      </c>
      <c r="V336" t="s">
        <v>1431</v>
      </c>
      <c r="W336">
        <v>0.18526999999999999</v>
      </c>
    </row>
    <row r="337" spans="1:28" x14ac:dyDescent="0.3">
      <c r="A337" s="2" t="s">
        <v>387</v>
      </c>
      <c r="B337" t="s">
        <v>735</v>
      </c>
      <c r="C337" t="s">
        <v>1079</v>
      </c>
      <c r="D337">
        <v>50</v>
      </c>
      <c r="E337">
        <v>40</v>
      </c>
      <c r="F337">
        <v>5</v>
      </c>
      <c r="G337" s="3">
        <v>0.16400462962962964</v>
      </c>
      <c r="H337" t="s">
        <v>1153</v>
      </c>
      <c r="I337" t="s">
        <v>1158</v>
      </c>
      <c r="J337" t="s">
        <v>1159</v>
      </c>
      <c r="K337" s="5">
        <v>0.88556999999999997</v>
      </c>
      <c r="L337">
        <v>0.98</v>
      </c>
      <c r="M337">
        <v>1.02</v>
      </c>
      <c r="N337" t="s">
        <v>1163</v>
      </c>
      <c r="O337">
        <v>44.4</v>
      </c>
      <c r="P337" t="s">
        <v>1161</v>
      </c>
      <c r="Q337">
        <v>24.61</v>
      </c>
      <c r="R337">
        <v>0.69699999999999995</v>
      </c>
      <c r="S337">
        <v>3.6999999999999998E-2</v>
      </c>
      <c r="T337">
        <v>95.6</v>
      </c>
      <c r="U337">
        <v>7.0000000000000007E-2</v>
      </c>
      <c r="V337" t="s">
        <v>1222</v>
      </c>
      <c r="W337">
        <v>0.18653</v>
      </c>
    </row>
    <row r="338" spans="1:28" x14ac:dyDescent="0.3">
      <c r="A338" s="2" t="s">
        <v>388</v>
      </c>
      <c r="B338" t="s">
        <v>736</v>
      </c>
      <c r="C338" t="s">
        <v>1080</v>
      </c>
      <c r="D338">
        <v>50</v>
      </c>
      <c r="E338">
        <v>40</v>
      </c>
      <c r="F338">
        <v>5</v>
      </c>
      <c r="G338" s="3">
        <v>0.16464120370370369</v>
      </c>
      <c r="H338" t="s">
        <v>1153</v>
      </c>
      <c r="I338" t="s">
        <v>1158</v>
      </c>
      <c r="J338" t="s">
        <v>1159</v>
      </c>
      <c r="K338" s="5">
        <v>0.88556999999999997</v>
      </c>
      <c r="L338">
        <v>0.95</v>
      </c>
      <c r="M338">
        <v>0.98</v>
      </c>
      <c r="N338" t="s">
        <v>1169</v>
      </c>
      <c r="O338">
        <v>44.37</v>
      </c>
      <c r="P338" t="s">
        <v>1161</v>
      </c>
      <c r="Q338">
        <v>20.78</v>
      </c>
      <c r="R338">
        <v>0.51800000000000002</v>
      </c>
      <c r="S338">
        <v>4.2000000000000003E-2</v>
      </c>
      <c r="T338">
        <v>94.1</v>
      </c>
      <c r="U338">
        <v>0.06</v>
      </c>
      <c r="V338" t="s">
        <v>1288</v>
      </c>
      <c r="W338">
        <v>0.18759999999999999</v>
      </c>
    </row>
    <row r="339" spans="1:28" x14ac:dyDescent="0.3">
      <c r="A339" s="2" t="s">
        <v>389</v>
      </c>
      <c r="B339" t="s">
        <v>737</v>
      </c>
      <c r="C339" t="s">
        <v>1081</v>
      </c>
      <c r="D339">
        <v>50</v>
      </c>
      <c r="E339">
        <v>40</v>
      </c>
      <c r="F339">
        <v>5</v>
      </c>
      <c r="G339" s="3">
        <v>0.16527777777777777</v>
      </c>
      <c r="H339" t="s">
        <v>1153</v>
      </c>
      <c r="I339" t="s">
        <v>1158</v>
      </c>
      <c r="J339" t="s">
        <v>1159</v>
      </c>
      <c r="K339" s="5">
        <v>0.88556999999999997</v>
      </c>
      <c r="L339">
        <v>1</v>
      </c>
      <c r="M339">
        <v>1</v>
      </c>
      <c r="N339" t="s">
        <v>1160</v>
      </c>
      <c r="O339">
        <v>44.42</v>
      </c>
      <c r="P339" t="s">
        <v>1161</v>
      </c>
      <c r="Q339">
        <v>27.83</v>
      </c>
      <c r="R339">
        <v>0.39200000000000002</v>
      </c>
      <c r="S339">
        <v>3.5999999999999997E-2</v>
      </c>
      <c r="T339">
        <v>93.6</v>
      </c>
      <c r="U339">
        <v>0.06</v>
      </c>
      <c r="V339" t="s">
        <v>1432</v>
      </c>
      <c r="W339">
        <v>0.19189999999999999</v>
      </c>
    </row>
    <row r="340" spans="1:28" x14ac:dyDescent="0.3">
      <c r="A340" s="2" t="s">
        <v>390</v>
      </c>
      <c r="B340" t="s">
        <v>738</v>
      </c>
      <c r="C340" t="s">
        <v>1082</v>
      </c>
      <c r="D340">
        <v>50</v>
      </c>
      <c r="E340">
        <v>40</v>
      </c>
      <c r="F340">
        <v>5</v>
      </c>
      <c r="G340" s="3">
        <v>0.16587962962962963</v>
      </c>
      <c r="H340" t="s">
        <v>1153</v>
      </c>
      <c r="I340" t="s">
        <v>1158</v>
      </c>
      <c r="J340" t="s">
        <v>1159</v>
      </c>
      <c r="K340" s="5">
        <v>0.88556999999999997</v>
      </c>
      <c r="L340">
        <v>0.91</v>
      </c>
      <c r="M340">
        <v>0.97</v>
      </c>
      <c r="N340" t="s">
        <v>1201</v>
      </c>
      <c r="O340">
        <v>44.32</v>
      </c>
      <c r="P340" t="s">
        <v>1161</v>
      </c>
      <c r="Q340">
        <v>33.74</v>
      </c>
      <c r="R340">
        <v>0.754</v>
      </c>
      <c r="S340">
        <v>2.7E-2</v>
      </c>
      <c r="T340">
        <v>95.1</v>
      </c>
      <c r="U340">
        <v>0.04</v>
      </c>
      <c r="V340" t="s">
        <v>1188</v>
      </c>
      <c r="W340">
        <v>0.18867</v>
      </c>
    </row>
    <row r="341" spans="1:28" x14ac:dyDescent="0.3">
      <c r="A341" s="2" t="s">
        <v>391</v>
      </c>
      <c r="B341" t="s">
        <v>739</v>
      </c>
      <c r="C341" t="s">
        <v>1083</v>
      </c>
      <c r="D341">
        <v>50</v>
      </c>
      <c r="E341">
        <v>40</v>
      </c>
      <c r="F341">
        <v>5</v>
      </c>
      <c r="G341" s="3">
        <v>0.16630787037037037</v>
      </c>
      <c r="H341" t="s">
        <v>1153</v>
      </c>
      <c r="I341" t="s">
        <v>1158</v>
      </c>
      <c r="J341" t="s">
        <v>1159</v>
      </c>
      <c r="K341" s="5">
        <v>0.88556999999999997</v>
      </c>
      <c r="L341">
        <v>0.94</v>
      </c>
      <c r="M341">
        <v>0.97</v>
      </c>
      <c r="N341" t="s">
        <v>1201</v>
      </c>
      <c r="O341">
        <v>44.33</v>
      </c>
      <c r="P341" t="s">
        <v>1161</v>
      </c>
      <c r="Q341">
        <v>20.329999999999998</v>
      </c>
      <c r="R341">
        <v>0.55000000000000004</v>
      </c>
      <c r="S341">
        <v>3.9E-2</v>
      </c>
      <c r="T341">
        <v>93.7</v>
      </c>
      <c r="U341">
        <v>0.06</v>
      </c>
      <c r="V341" t="s">
        <v>1173</v>
      </c>
      <c r="W341">
        <v>0.18964</v>
      </c>
    </row>
    <row r="342" spans="1:28" x14ac:dyDescent="0.3">
      <c r="A342" s="2" t="s">
        <v>392</v>
      </c>
      <c r="B342" t="s">
        <v>740</v>
      </c>
      <c r="C342" t="s">
        <v>1084</v>
      </c>
      <c r="D342">
        <v>50</v>
      </c>
      <c r="E342">
        <v>40</v>
      </c>
      <c r="F342">
        <v>5</v>
      </c>
      <c r="G342" s="3">
        <v>0.16692129629629629</v>
      </c>
      <c r="H342" t="s">
        <v>1153</v>
      </c>
      <c r="I342" t="s">
        <v>1158</v>
      </c>
      <c r="J342" t="s">
        <v>1159</v>
      </c>
      <c r="K342" s="5">
        <v>0.88556999999999997</v>
      </c>
      <c r="L342">
        <v>0.97</v>
      </c>
      <c r="M342">
        <v>1</v>
      </c>
      <c r="N342" t="s">
        <v>1160</v>
      </c>
      <c r="O342">
        <v>44.38</v>
      </c>
      <c r="P342" t="s">
        <v>1161</v>
      </c>
      <c r="Q342">
        <v>16.32</v>
      </c>
      <c r="R342">
        <v>0.57499999999999996</v>
      </c>
      <c r="S342">
        <v>5.1999999999999998E-2</v>
      </c>
      <c r="T342">
        <v>93.3</v>
      </c>
      <c r="U342">
        <v>7.0000000000000007E-2</v>
      </c>
      <c r="V342" t="s">
        <v>1380</v>
      </c>
      <c r="W342">
        <v>0.18948999999999999</v>
      </c>
    </row>
    <row r="343" spans="1:28" x14ac:dyDescent="0.3">
      <c r="A343" s="2" t="s">
        <v>393</v>
      </c>
      <c r="B343" t="s">
        <v>741</v>
      </c>
      <c r="C343" t="s">
        <v>1085</v>
      </c>
      <c r="D343">
        <v>50</v>
      </c>
      <c r="E343">
        <v>40</v>
      </c>
      <c r="F343">
        <v>5</v>
      </c>
      <c r="G343" s="3">
        <v>0.16723379629629628</v>
      </c>
      <c r="H343" t="s">
        <v>1153</v>
      </c>
      <c r="I343" t="s">
        <v>1158</v>
      </c>
      <c r="J343" t="s">
        <v>1159</v>
      </c>
      <c r="K343" s="5">
        <v>0.88556999999999997</v>
      </c>
      <c r="L343">
        <v>0.95</v>
      </c>
      <c r="M343">
        <v>1.02</v>
      </c>
      <c r="N343" t="s">
        <v>1163</v>
      </c>
      <c r="O343">
        <v>44.33</v>
      </c>
      <c r="P343" t="s">
        <v>1161</v>
      </c>
      <c r="Q343">
        <v>31.11</v>
      </c>
      <c r="R343">
        <v>0.80200000000000005</v>
      </c>
      <c r="S343">
        <v>3.1E-2</v>
      </c>
      <c r="T343">
        <v>98.9</v>
      </c>
      <c r="U343">
        <v>0.04</v>
      </c>
      <c r="V343" t="s">
        <v>1433</v>
      </c>
      <c r="W343">
        <v>0.19503000000000001</v>
      </c>
      <c r="Y343" t="b">
        <v>1</v>
      </c>
      <c r="Z343">
        <v>1</v>
      </c>
      <c r="AA343">
        <v>0.09</v>
      </c>
      <c r="AB343" t="b">
        <v>1</v>
      </c>
    </row>
    <row r="344" spans="1:28" x14ac:dyDescent="0.3">
      <c r="A344" s="2" t="s">
        <v>394</v>
      </c>
      <c r="B344" t="s">
        <v>742</v>
      </c>
      <c r="C344" t="s">
        <v>1086</v>
      </c>
      <c r="D344">
        <v>50</v>
      </c>
      <c r="E344">
        <v>40</v>
      </c>
      <c r="F344">
        <v>5</v>
      </c>
      <c r="G344" s="3">
        <v>0.16745370370370372</v>
      </c>
      <c r="H344" t="s">
        <v>1153</v>
      </c>
      <c r="I344" t="s">
        <v>1158</v>
      </c>
      <c r="J344" t="s">
        <v>1159</v>
      </c>
      <c r="K344" s="5">
        <v>0.88556999999999997</v>
      </c>
      <c r="L344">
        <v>0.99</v>
      </c>
      <c r="M344">
        <v>0.99</v>
      </c>
      <c r="N344" t="s">
        <v>1198</v>
      </c>
      <c r="O344">
        <v>44.41</v>
      </c>
      <c r="P344" t="s">
        <v>1161</v>
      </c>
      <c r="Q344">
        <v>27.27</v>
      </c>
      <c r="R344">
        <v>0.41399999999999998</v>
      </c>
      <c r="S344">
        <v>3.5999999999999997E-2</v>
      </c>
      <c r="T344">
        <v>95.4</v>
      </c>
      <c r="U344">
        <v>0.06</v>
      </c>
      <c r="V344" t="s">
        <v>1304</v>
      </c>
      <c r="W344">
        <v>0.19561000000000001</v>
      </c>
    </row>
    <row r="345" spans="1:28" x14ac:dyDescent="0.3">
      <c r="A345" s="2" t="s">
        <v>395</v>
      </c>
      <c r="B345" t="s">
        <v>743</v>
      </c>
      <c r="C345" t="s">
        <v>1087</v>
      </c>
      <c r="D345">
        <v>50</v>
      </c>
      <c r="E345">
        <v>40</v>
      </c>
      <c r="F345">
        <v>5</v>
      </c>
      <c r="G345" s="3">
        <v>0.16774305555555555</v>
      </c>
      <c r="H345" t="s">
        <v>1153</v>
      </c>
      <c r="I345" t="s">
        <v>1158</v>
      </c>
      <c r="J345" t="s">
        <v>1159</v>
      </c>
      <c r="K345" s="5">
        <v>0.88556999999999997</v>
      </c>
      <c r="L345">
        <v>0.95</v>
      </c>
      <c r="M345">
        <v>0.99</v>
      </c>
      <c r="N345" t="s">
        <v>1198</v>
      </c>
      <c r="O345">
        <v>44.37</v>
      </c>
      <c r="P345" t="s">
        <v>1161</v>
      </c>
      <c r="Q345">
        <v>33.520000000000003</v>
      </c>
      <c r="R345">
        <v>0.66100000000000003</v>
      </c>
      <c r="S345">
        <v>2.9000000000000001E-2</v>
      </c>
      <c r="T345">
        <v>91.8</v>
      </c>
      <c r="U345">
        <v>0.06</v>
      </c>
      <c r="V345" t="s">
        <v>1217</v>
      </c>
      <c r="W345">
        <v>0.18611</v>
      </c>
    </row>
    <row r="346" spans="1:28" x14ac:dyDescent="0.3">
      <c r="A346" s="2" t="s">
        <v>396</v>
      </c>
      <c r="B346" t="s">
        <v>744</v>
      </c>
      <c r="C346" t="s">
        <v>1088</v>
      </c>
      <c r="D346">
        <v>50</v>
      </c>
      <c r="E346">
        <v>40</v>
      </c>
      <c r="F346">
        <v>5</v>
      </c>
      <c r="G346" s="3">
        <v>0.16804398148148147</v>
      </c>
      <c r="H346" t="s">
        <v>1153</v>
      </c>
      <c r="I346" t="s">
        <v>1158</v>
      </c>
      <c r="J346" t="s">
        <v>1159</v>
      </c>
      <c r="K346" s="5">
        <v>0.88556999999999997</v>
      </c>
      <c r="L346">
        <v>0.92</v>
      </c>
      <c r="M346">
        <v>0.97</v>
      </c>
      <c r="N346" t="s">
        <v>1201</v>
      </c>
      <c r="O346">
        <v>44.32</v>
      </c>
      <c r="P346" t="s">
        <v>1161</v>
      </c>
      <c r="Q346">
        <v>34.99</v>
      </c>
      <c r="R346">
        <v>0.65500000000000003</v>
      </c>
      <c r="S346">
        <v>2.7E-2</v>
      </c>
      <c r="T346">
        <v>95.5</v>
      </c>
      <c r="U346">
        <v>0.06</v>
      </c>
      <c r="V346" t="s">
        <v>1434</v>
      </c>
      <c r="W346">
        <v>0.18487000000000001</v>
      </c>
    </row>
    <row r="347" spans="1:28" x14ac:dyDescent="0.3">
      <c r="A347" s="2" t="s">
        <v>397</v>
      </c>
      <c r="B347" t="s">
        <v>745</v>
      </c>
      <c r="C347" t="s">
        <v>1089</v>
      </c>
      <c r="D347">
        <v>50</v>
      </c>
      <c r="E347">
        <v>40</v>
      </c>
      <c r="F347">
        <v>5</v>
      </c>
      <c r="G347" s="3">
        <v>0.17210648148148147</v>
      </c>
      <c r="H347" t="s">
        <v>1153</v>
      </c>
      <c r="I347" t="s">
        <v>1158</v>
      </c>
      <c r="J347" t="s">
        <v>1159</v>
      </c>
      <c r="K347" s="5">
        <v>0.88556999999999997</v>
      </c>
      <c r="L347">
        <v>0.96</v>
      </c>
      <c r="M347">
        <v>1</v>
      </c>
      <c r="N347" t="s">
        <v>1160</v>
      </c>
      <c r="O347">
        <v>44.34</v>
      </c>
      <c r="P347" t="s">
        <v>1161</v>
      </c>
      <c r="Q347">
        <v>19.239999999999998</v>
      </c>
      <c r="R347">
        <v>0.69399999999999995</v>
      </c>
      <c r="S347">
        <v>4.4999999999999998E-2</v>
      </c>
      <c r="T347">
        <v>94.7</v>
      </c>
      <c r="U347">
        <v>7.0000000000000007E-2</v>
      </c>
      <c r="V347" t="s">
        <v>1352</v>
      </c>
      <c r="W347">
        <v>0.18754000000000001</v>
      </c>
    </row>
    <row r="348" spans="1:28" x14ac:dyDescent="0.3">
      <c r="A348" s="2" t="s">
        <v>398</v>
      </c>
      <c r="B348" t="s">
        <v>746</v>
      </c>
      <c r="C348" t="s">
        <v>1090</v>
      </c>
      <c r="D348">
        <v>50</v>
      </c>
      <c r="E348">
        <v>40</v>
      </c>
      <c r="F348">
        <v>5</v>
      </c>
      <c r="G348" s="3">
        <v>0.1723726851851852</v>
      </c>
      <c r="H348" t="s">
        <v>1153</v>
      </c>
      <c r="I348" t="s">
        <v>1158</v>
      </c>
      <c r="J348" t="s">
        <v>1159</v>
      </c>
      <c r="K348" s="5">
        <v>0.88556999999999997</v>
      </c>
      <c r="L348">
        <v>0.93</v>
      </c>
      <c r="M348">
        <v>1.02</v>
      </c>
      <c r="N348" t="s">
        <v>1163</v>
      </c>
      <c r="O348">
        <v>44.34</v>
      </c>
      <c r="P348" t="s">
        <v>1161</v>
      </c>
      <c r="Q348">
        <v>29.09</v>
      </c>
      <c r="R348">
        <v>0.88300000000000001</v>
      </c>
      <c r="S348">
        <v>3.2000000000000001E-2</v>
      </c>
      <c r="T348">
        <v>99</v>
      </c>
      <c r="U348">
        <v>0.05</v>
      </c>
      <c r="V348" t="s">
        <v>1402</v>
      </c>
      <c r="W348">
        <v>0.18390000000000001</v>
      </c>
    </row>
    <row r="349" spans="1:28" x14ac:dyDescent="0.3">
      <c r="A349" s="2" t="s">
        <v>399</v>
      </c>
      <c r="B349" t="s">
        <v>747</v>
      </c>
      <c r="C349" t="s">
        <v>1091</v>
      </c>
      <c r="D349">
        <v>50</v>
      </c>
      <c r="E349">
        <v>40</v>
      </c>
      <c r="F349">
        <v>5</v>
      </c>
      <c r="G349" s="3">
        <v>0.17287037037037037</v>
      </c>
      <c r="H349" t="s">
        <v>1153</v>
      </c>
      <c r="I349" t="s">
        <v>1158</v>
      </c>
      <c r="J349" t="s">
        <v>1159</v>
      </c>
      <c r="K349" s="5">
        <v>0.88556999999999997</v>
      </c>
      <c r="L349">
        <v>1.02</v>
      </c>
      <c r="M349">
        <v>1.02</v>
      </c>
      <c r="N349" t="s">
        <v>1163</v>
      </c>
      <c r="O349">
        <v>44.39</v>
      </c>
      <c r="P349" t="s">
        <v>1161</v>
      </c>
      <c r="Q349">
        <v>13.03</v>
      </c>
      <c r="R349">
        <v>0.432</v>
      </c>
      <c r="S349">
        <v>6.6000000000000003E-2</v>
      </c>
      <c r="T349">
        <v>97.2</v>
      </c>
      <c r="U349">
        <v>0.09</v>
      </c>
      <c r="V349" t="s">
        <v>1191</v>
      </c>
      <c r="W349">
        <v>0.19284000000000001</v>
      </c>
    </row>
    <row r="350" spans="1:28" x14ac:dyDescent="0.3">
      <c r="A350" s="2" t="s">
        <v>400</v>
      </c>
      <c r="B350" t="s">
        <v>748</v>
      </c>
      <c r="C350" t="s">
        <v>1092</v>
      </c>
      <c r="D350">
        <v>50</v>
      </c>
      <c r="E350">
        <v>40</v>
      </c>
      <c r="F350">
        <v>5</v>
      </c>
      <c r="G350" s="3">
        <v>0.17327546296296295</v>
      </c>
      <c r="H350" t="s">
        <v>1153</v>
      </c>
      <c r="I350" t="s">
        <v>1158</v>
      </c>
      <c r="J350" t="s">
        <v>1159</v>
      </c>
      <c r="K350" s="5">
        <v>0.88556999999999997</v>
      </c>
      <c r="L350">
        <v>0.96</v>
      </c>
      <c r="M350">
        <v>0.99</v>
      </c>
      <c r="N350" t="s">
        <v>1198</v>
      </c>
      <c r="O350">
        <v>44.33</v>
      </c>
      <c r="P350" t="s">
        <v>1161</v>
      </c>
      <c r="Q350">
        <v>30.92</v>
      </c>
      <c r="R350">
        <v>0.60099999999999998</v>
      </c>
      <c r="S350">
        <v>3.2000000000000001E-2</v>
      </c>
      <c r="T350">
        <v>92.7</v>
      </c>
      <c r="U350">
        <v>0.04</v>
      </c>
      <c r="V350" t="s">
        <v>1435</v>
      </c>
      <c r="W350">
        <v>0.20021</v>
      </c>
    </row>
    <row r="351" spans="1:28" x14ac:dyDescent="0.3">
      <c r="A351" s="2" t="s">
        <v>401</v>
      </c>
      <c r="B351" t="s">
        <v>749</v>
      </c>
      <c r="C351" t="s">
        <v>1093</v>
      </c>
      <c r="D351">
        <v>50</v>
      </c>
      <c r="E351">
        <v>40</v>
      </c>
      <c r="F351">
        <v>5</v>
      </c>
      <c r="G351" s="3">
        <v>0.17571759259259259</v>
      </c>
      <c r="H351" t="s">
        <v>1153</v>
      </c>
      <c r="I351" t="s">
        <v>1158</v>
      </c>
      <c r="J351" t="s">
        <v>1159</v>
      </c>
      <c r="K351" s="5">
        <v>0.88556999999999997</v>
      </c>
      <c r="L351">
        <v>0.97</v>
      </c>
      <c r="M351">
        <v>0.97</v>
      </c>
      <c r="N351" t="s">
        <v>1201</v>
      </c>
      <c r="O351">
        <v>44.32</v>
      </c>
      <c r="P351" t="s">
        <v>1161</v>
      </c>
      <c r="Q351">
        <v>22.83</v>
      </c>
      <c r="R351">
        <v>0.33200000000000002</v>
      </c>
      <c r="S351">
        <v>3.7999999999999999E-2</v>
      </c>
      <c r="T351">
        <v>89.9</v>
      </c>
      <c r="U351">
        <v>0.09</v>
      </c>
      <c r="V351" t="s">
        <v>1436</v>
      </c>
      <c r="W351">
        <v>0.19040000000000001</v>
      </c>
    </row>
    <row r="352" spans="1:28" x14ac:dyDescent="0.3">
      <c r="A352" s="2" t="s">
        <v>402</v>
      </c>
      <c r="B352" t="s">
        <v>750</v>
      </c>
      <c r="C352" t="s">
        <v>1094</v>
      </c>
      <c r="D352">
        <v>50</v>
      </c>
      <c r="E352">
        <v>40</v>
      </c>
      <c r="F352">
        <v>5</v>
      </c>
      <c r="G352" s="3">
        <v>0.17600694444444445</v>
      </c>
      <c r="H352" t="s">
        <v>1153</v>
      </c>
      <c r="I352" t="s">
        <v>1158</v>
      </c>
      <c r="J352" t="s">
        <v>1159</v>
      </c>
      <c r="K352" s="5">
        <v>0.88556999999999997</v>
      </c>
      <c r="L352">
        <v>0.96</v>
      </c>
      <c r="M352">
        <v>1</v>
      </c>
      <c r="N352" t="s">
        <v>1160</v>
      </c>
      <c r="O352">
        <v>44.37</v>
      </c>
      <c r="P352" t="s">
        <v>1161</v>
      </c>
      <c r="Q352">
        <v>36.369999999999997</v>
      </c>
      <c r="R352">
        <v>0.69199999999999995</v>
      </c>
      <c r="S352">
        <v>2.8000000000000001E-2</v>
      </c>
      <c r="T352">
        <v>94.7</v>
      </c>
      <c r="U352">
        <v>0.04</v>
      </c>
      <c r="V352" t="s">
        <v>1437</v>
      </c>
      <c r="W352">
        <v>0.20100999999999999</v>
      </c>
      <c r="Y352" t="b">
        <v>1</v>
      </c>
      <c r="Z352">
        <v>1</v>
      </c>
      <c r="AA352">
        <v>0.18</v>
      </c>
      <c r="AB352" t="b">
        <v>1</v>
      </c>
    </row>
    <row r="353" spans="1:23" x14ac:dyDescent="0.3">
      <c r="A353" s="2" t="s">
        <v>403</v>
      </c>
      <c r="B353" t="s">
        <v>751</v>
      </c>
      <c r="C353" t="s">
        <v>1095</v>
      </c>
      <c r="D353">
        <v>50</v>
      </c>
      <c r="E353">
        <v>40</v>
      </c>
      <c r="F353">
        <v>5</v>
      </c>
      <c r="G353" s="3">
        <v>0.17631944444444445</v>
      </c>
      <c r="H353" t="s">
        <v>1153</v>
      </c>
      <c r="I353" t="s">
        <v>1158</v>
      </c>
      <c r="J353" t="s">
        <v>1159</v>
      </c>
      <c r="K353" s="5">
        <v>0.88556999999999997</v>
      </c>
      <c r="L353">
        <v>1</v>
      </c>
      <c r="M353">
        <v>1</v>
      </c>
      <c r="N353" t="s">
        <v>1160</v>
      </c>
      <c r="O353">
        <v>44.37</v>
      </c>
      <c r="P353" t="s">
        <v>1161</v>
      </c>
      <c r="Q353">
        <v>23.81</v>
      </c>
      <c r="R353">
        <v>0.36399999999999999</v>
      </c>
      <c r="S353">
        <v>3.9E-2</v>
      </c>
      <c r="T353">
        <v>93</v>
      </c>
      <c r="U353">
        <v>0.06</v>
      </c>
      <c r="V353" t="s">
        <v>1438</v>
      </c>
      <c r="W353">
        <v>0.19639000000000001</v>
      </c>
    </row>
    <row r="354" spans="1:23" x14ac:dyDescent="0.3">
      <c r="A354" s="2" t="s">
        <v>404</v>
      </c>
      <c r="B354" t="s">
        <v>752</v>
      </c>
      <c r="C354" t="s">
        <v>1096</v>
      </c>
      <c r="D354">
        <v>50</v>
      </c>
      <c r="E354">
        <v>40</v>
      </c>
      <c r="F354">
        <v>5</v>
      </c>
      <c r="G354" s="3">
        <v>0.17660879629629631</v>
      </c>
      <c r="H354" t="s">
        <v>1153</v>
      </c>
      <c r="I354" t="s">
        <v>1158</v>
      </c>
      <c r="J354" t="s">
        <v>1159</v>
      </c>
      <c r="K354" s="5">
        <v>0.88556999999999997</v>
      </c>
      <c r="L354">
        <v>1.03</v>
      </c>
      <c r="M354">
        <v>1.03</v>
      </c>
      <c r="N354" t="s">
        <v>1244</v>
      </c>
      <c r="O354">
        <v>44.38</v>
      </c>
      <c r="P354" t="s">
        <v>1161</v>
      </c>
      <c r="Q354">
        <v>21.8</v>
      </c>
      <c r="R354">
        <v>0.38</v>
      </c>
      <c r="S354">
        <v>4.7E-2</v>
      </c>
      <c r="T354">
        <v>96.9</v>
      </c>
      <c r="U354">
        <v>7.0000000000000007E-2</v>
      </c>
      <c r="V354" t="s">
        <v>1439</v>
      </c>
      <c r="W354">
        <v>0.20005999999999999</v>
      </c>
    </row>
    <row r="355" spans="1:23" x14ac:dyDescent="0.3">
      <c r="A355" s="2" t="s">
        <v>405</v>
      </c>
      <c r="B355" t="s">
        <v>753</v>
      </c>
      <c r="C355" t="s">
        <v>1097</v>
      </c>
      <c r="D355">
        <v>50</v>
      </c>
      <c r="E355">
        <v>40</v>
      </c>
      <c r="F355">
        <v>5</v>
      </c>
      <c r="G355" s="3">
        <v>0.17759259259259258</v>
      </c>
      <c r="H355" t="s">
        <v>1153</v>
      </c>
      <c r="I355" t="s">
        <v>1158</v>
      </c>
      <c r="J355" t="s">
        <v>1159</v>
      </c>
      <c r="K355" s="5">
        <v>0.88556999999999997</v>
      </c>
      <c r="L355">
        <v>1</v>
      </c>
      <c r="M355">
        <v>1</v>
      </c>
      <c r="N355" t="s">
        <v>1160</v>
      </c>
      <c r="O355">
        <v>44.36</v>
      </c>
      <c r="P355" t="s">
        <v>1161</v>
      </c>
      <c r="Q355">
        <v>21.9</v>
      </c>
      <c r="R355">
        <v>0.376</v>
      </c>
      <c r="S355">
        <v>4.1000000000000002E-2</v>
      </c>
      <c r="T355">
        <v>95</v>
      </c>
      <c r="U355">
        <v>0.09</v>
      </c>
      <c r="V355" t="s">
        <v>1440</v>
      </c>
      <c r="W355">
        <v>0.19796</v>
      </c>
    </row>
    <row r="356" spans="1:23" x14ac:dyDescent="0.3">
      <c r="A356" s="2" t="s">
        <v>406</v>
      </c>
      <c r="B356" t="s">
        <v>754</v>
      </c>
      <c r="C356" t="s">
        <v>1098</v>
      </c>
      <c r="D356">
        <v>50</v>
      </c>
      <c r="E356">
        <v>40</v>
      </c>
      <c r="F356">
        <v>5</v>
      </c>
      <c r="G356" s="3">
        <v>0.17793981481481483</v>
      </c>
      <c r="H356" t="s">
        <v>1153</v>
      </c>
      <c r="I356" t="s">
        <v>1158</v>
      </c>
      <c r="J356" t="s">
        <v>1159</v>
      </c>
      <c r="K356" s="5">
        <v>0.88556999999999997</v>
      </c>
      <c r="L356">
        <v>0.98</v>
      </c>
      <c r="M356">
        <v>0.98</v>
      </c>
      <c r="N356" t="s">
        <v>1169</v>
      </c>
      <c r="O356">
        <v>44.34</v>
      </c>
      <c r="P356" t="s">
        <v>1161</v>
      </c>
      <c r="Q356">
        <v>20.38</v>
      </c>
      <c r="R356">
        <v>0.35599999999999998</v>
      </c>
      <c r="S356">
        <v>4.2000000000000003E-2</v>
      </c>
      <c r="T356">
        <v>96.9</v>
      </c>
      <c r="U356">
        <v>0.08</v>
      </c>
      <c r="V356" t="s">
        <v>1441</v>
      </c>
      <c r="W356">
        <v>0.19674</v>
      </c>
    </row>
    <row r="357" spans="1:23" x14ac:dyDescent="0.3">
      <c r="A357" s="2" t="s">
        <v>407</v>
      </c>
      <c r="B357" t="s">
        <v>755</v>
      </c>
      <c r="C357" t="s">
        <v>1099</v>
      </c>
      <c r="D357">
        <v>50</v>
      </c>
      <c r="E357">
        <v>40</v>
      </c>
      <c r="F357">
        <v>5</v>
      </c>
      <c r="G357" s="3">
        <v>0.17831018518518518</v>
      </c>
      <c r="H357" t="s">
        <v>1153</v>
      </c>
      <c r="I357" t="s">
        <v>1158</v>
      </c>
      <c r="J357" t="s">
        <v>1159</v>
      </c>
      <c r="K357" s="5">
        <v>0.88556999999999997</v>
      </c>
      <c r="L357">
        <v>0.97</v>
      </c>
      <c r="M357">
        <v>1.02</v>
      </c>
      <c r="N357" t="s">
        <v>1163</v>
      </c>
      <c r="O357">
        <v>44.32</v>
      </c>
      <c r="P357" t="s">
        <v>1161</v>
      </c>
      <c r="Q357">
        <v>22.83</v>
      </c>
      <c r="R357">
        <v>0.71499999999999997</v>
      </c>
      <c r="S357">
        <v>3.9E-2</v>
      </c>
      <c r="T357">
        <v>97</v>
      </c>
      <c r="U357">
        <v>0.08</v>
      </c>
      <c r="V357" t="s">
        <v>1442</v>
      </c>
      <c r="W357">
        <v>0.19425999999999999</v>
      </c>
    </row>
    <row r="358" spans="1:23" x14ac:dyDescent="0.3">
      <c r="A358" s="2" t="s">
        <v>408</v>
      </c>
      <c r="B358" t="s">
        <v>756</v>
      </c>
      <c r="C358" t="s">
        <v>1100</v>
      </c>
      <c r="D358">
        <v>50</v>
      </c>
      <c r="E358">
        <v>40</v>
      </c>
      <c r="F358">
        <v>5</v>
      </c>
      <c r="G358" s="3">
        <v>0.17874999999999999</v>
      </c>
      <c r="H358" t="s">
        <v>1153</v>
      </c>
      <c r="I358" t="s">
        <v>1158</v>
      </c>
      <c r="J358" t="s">
        <v>1159</v>
      </c>
      <c r="K358" s="5">
        <v>0.88556999999999997</v>
      </c>
      <c r="L358">
        <v>0.97</v>
      </c>
      <c r="M358">
        <v>1.02</v>
      </c>
      <c r="N358" t="s">
        <v>1163</v>
      </c>
      <c r="O358">
        <v>44.33</v>
      </c>
      <c r="P358" t="s">
        <v>1161</v>
      </c>
      <c r="Q358">
        <v>27.74</v>
      </c>
      <c r="R358">
        <v>0.71599999999999997</v>
      </c>
      <c r="S358">
        <v>3.4000000000000002E-2</v>
      </c>
      <c r="T358">
        <v>97.9</v>
      </c>
      <c r="U358">
        <v>0.09</v>
      </c>
      <c r="V358" t="s">
        <v>1443</v>
      </c>
      <c r="W358">
        <v>0.1946</v>
      </c>
    </row>
    <row r="359" spans="1:23" x14ac:dyDescent="0.3">
      <c r="A359" s="2" t="s">
        <v>409</v>
      </c>
      <c r="B359" t="s">
        <v>757</v>
      </c>
      <c r="C359" t="s">
        <v>1101</v>
      </c>
      <c r="D359">
        <v>50</v>
      </c>
      <c r="E359">
        <v>40</v>
      </c>
      <c r="F359">
        <v>5</v>
      </c>
      <c r="G359" s="3">
        <v>0.17900462962962962</v>
      </c>
      <c r="H359" t="s">
        <v>1153</v>
      </c>
      <c r="I359" t="s">
        <v>1158</v>
      </c>
      <c r="J359" t="s">
        <v>1159</v>
      </c>
      <c r="K359" s="5">
        <v>0.88556999999999997</v>
      </c>
      <c r="L359">
        <v>0.98</v>
      </c>
      <c r="M359">
        <v>1.02</v>
      </c>
      <c r="N359" t="s">
        <v>1163</v>
      </c>
      <c r="O359">
        <v>44.34</v>
      </c>
      <c r="P359" t="s">
        <v>1161</v>
      </c>
      <c r="Q359">
        <v>24.08</v>
      </c>
      <c r="R359">
        <v>0.70899999999999996</v>
      </c>
      <c r="S359">
        <v>3.7999999999999999E-2</v>
      </c>
      <c r="T359">
        <v>97.4</v>
      </c>
      <c r="U359">
        <v>0.06</v>
      </c>
      <c r="V359" t="s">
        <v>1444</v>
      </c>
      <c r="W359">
        <v>0.20244999999999999</v>
      </c>
    </row>
    <row r="360" spans="1:23" x14ac:dyDescent="0.3">
      <c r="A360" s="2" t="s">
        <v>410</v>
      </c>
      <c r="B360" t="s">
        <v>758</v>
      </c>
      <c r="C360" t="s">
        <v>1102</v>
      </c>
      <c r="D360">
        <v>50</v>
      </c>
      <c r="E360">
        <v>40</v>
      </c>
      <c r="F360">
        <v>5</v>
      </c>
      <c r="G360" s="3">
        <v>0.17929398148148148</v>
      </c>
      <c r="H360" t="s">
        <v>1153</v>
      </c>
      <c r="I360" t="s">
        <v>1158</v>
      </c>
      <c r="J360" t="s">
        <v>1159</v>
      </c>
      <c r="K360" s="5">
        <v>0.88556999999999997</v>
      </c>
      <c r="L360">
        <v>0.98</v>
      </c>
      <c r="M360">
        <v>0.98</v>
      </c>
      <c r="N360" t="s">
        <v>1169</v>
      </c>
      <c r="O360">
        <v>44.35</v>
      </c>
      <c r="P360" t="s">
        <v>1161</v>
      </c>
      <c r="Q360">
        <v>19.18</v>
      </c>
      <c r="R360">
        <v>0.33800000000000002</v>
      </c>
      <c r="S360">
        <v>4.4999999999999998E-2</v>
      </c>
      <c r="T360">
        <v>92.8</v>
      </c>
      <c r="U360">
        <v>7.0000000000000007E-2</v>
      </c>
      <c r="V360" t="s">
        <v>1445</v>
      </c>
      <c r="W360">
        <v>0.19819999999999999</v>
      </c>
    </row>
    <row r="361" spans="1:23" x14ac:dyDescent="0.3">
      <c r="A361" s="2" t="s">
        <v>411</v>
      </c>
      <c r="B361" t="s">
        <v>759</v>
      </c>
      <c r="C361" t="s">
        <v>1103</v>
      </c>
      <c r="D361">
        <v>50</v>
      </c>
      <c r="E361">
        <v>40</v>
      </c>
      <c r="F361">
        <v>5</v>
      </c>
      <c r="G361" s="3">
        <v>0.17964120370370371</v>
      </c>
      <c r="H361" t="s">
        <v>1153</v>
      </c>
      <c r="I361" t="s">
        <v>1158</v>
      </c>
      <c r="J361" t="s">
        <v>1159</v>
      </c>
      <c r="K361" s="5">
        <v>0.88556999999999997</v>
      </c>
      <c r="L361">
        <v>0.99</v>
      </c>
      <c r="M361">
        <v>1</v>
      </c>
      <c r="N361" t="s">
        <v>1160</v>
      </c>
      <c r="O361">
        <v>44.31</v>
      </c>
      <c r="P361" t="s">
        <v>1161</v>
      </c>
      <c r="Q361">
        <v>17.95</v>
      </c>
      <c r="R361">
        <v>0.54400000000000004</v>
      </c>
      <c r="S361">
        <v>4.9000000000000002E-2</v>
      </c>
      <c r="T361">
        <v>96.4</v>
      </c>
      <c r="U361">
        <v>7.0000000000000007E-2</v>
      </c>
      <c r="V361" t="s">
        <v>1446</v>
      </c>
      <c r="W361">
        <v>0.19725000000000001</v>
      </c>
    </row>
    <row r="362" spans="1:23" x14ac:dyDescent="0.3">
      <c r="A362" s="2" t="s">
        <v>412</v>
      </c>
      <c r="B362" t="s">
        <v>760</v>
      </c>
      <c r="C362" t="s">
        <v>1104</v>
      </c>
      <c r="D362">
        <v>50</v>
      </c>
      <c r="E362">
        <v>40</v>
      </c>
      <c r="F362">
        <v>5</v>
      </c>
      <c r="G362" s="3">
        <v>0.1809375</v>
      </c>
      <c r="H362" t="s">
        <v>1153</v>
      </c>
      <c r="I362" t="s">
        <v>1158</v>
      </c>
      <c r="J362" t="s">
        <v>1159</v>
      </c>
      <c r="K362" s="5">
        <v>0.88556999999999997</v>
      </c>
      <c r="L362">
        <v>0.96</v>
      </c>
      <c r="M362">
        <v>1.02</v>
      </c>
      <c r="N362" t="s">
        <v>1163</v>
      </c>
      <c r="O362">
        <v>44.41</v>
      </c>
      <c r="P362" t="s">
        <v>1161</v>
      </c>
      <c r="Q362">
        <v>33.07</v>
      </c>
      <c r="R362">
        <v>0.751</v>
      </c>
      <c r="S362">
        <v>3.2000000000000001E-2</v>
      </c>
      <c r="T362">
        <v>96.7</v>
      </c>
      <c r="U362">
        <v>7.0000000000000007E-2</v>
      </c>
      <c r="V362" t="s">
        <v>1412</v>
      </c>
      <c r="W362">
        <v>0.19089</v>
      </c>
    </row>
    <row r="363" spans="1:23" x14ac:dyDescent="0.3">
      <c r="A363" s="2" t="s">
        <v>413</v>
      </c>
      <c r="B363" t="s">
        <v>761</v>
      </c>
      <c r="C363" t="s">
        <v>1105</v>
      </c>
      <c r="D363">
        <v>50</v>
      </c>
      <c r="E363">
        <v>40</v>
      </c>
      <c r="F363">
        <v>5</v>
      </c>
      <c r="G363" s="3">
        <v>0.18129629629629629</v>
      </c>
      <c r="H363" t="s">
        <v>1153</v>
      </c>
      <c r="I363" t="s">
        <v>1158</v>
      </c>
      <c r="J363" t="s">
        <v>1159</v>
      </c>
      <c r="K363" s="5">
        <v>0.88556999999999997</v>
      </c>
      <c r="L363">
        <v>0.92</v>
      </c>
      <c r="M363">
        <v>0.97</v>
      </c>
      <c r="N363" t="s">
        <v>1201</v>
      </c>
      <c r="O363">
        <v>44.38</v>
      </c>
      <c r="P363" t="s">
        <v>1161</v>
      </c>
      <c r="Q363">
        <v>28.48</v>
      </c>
      <c r="R363">
        <v>0.71399999999999997</v>
      </c>
      <c r="S363">
        <v>3.2000000000000001E-2</v>
      </c>
      <c r="T363">
        <v>93</v>
      </c>
      <c r="U363">
        <v>0.05</v>
      </c>
      <c r="V363" t="s">
        <v>1447</v>
      </c>
      <c r="W363">
        <v>0.18192</v>
      </c>
    </row>
    <row r="364" spans="1:23" x14ac:dyDescent="0.3">
      <c r="A364" s="2" t="s">
        <v>414</v>
      </c>
      <c r="B364" t="s">
        <v>762</v>
      </c>
      <c r="C364" t="s">
        <v>1106</v>
      </c>
      <c r="D364">
        <v>50</v>
      </c>
      <c r="E364">
        <v>40</v>
      </c>
      <c r="F364">
        <v>5</v>
      </c>
      <c r="G364" s="3">
        <v>0.18158564814814815</v>
      </c>
      <c r="H364" t="s">
        <v>1153</v>
      </c>
      <c r="I364" t="s">
        <v>1158</v>
      </c>
      <c r="J364" t="s">
        <v>1159</v>
      </c>
      <c r="K364" s="5">
        <v>0.88556999999999997</v>
      </c>
      <c r="L364">
        <v>0.9</v>
      </c>
      <c r="M364">
        <v>0.97</v>
      </c>
      <c r="N364" t="s">
        <v>1201</v>
      </c>
      <c r="O364">
        <v>44.34</v>
      </c>
      <c r="P364" t="s">
        <v>1161</v>
      </c>
      <c r="Q364">
        <v>29.62</v>
      </c>
      <c r="R364">
        <v>0.77900000000000003</v>
      </c>
      <c r="S364">
        <v>0.03</v>
      </c>
      <c r="T364">
        <v>89.6</v>
      </c>
      <c r="U364">
        <v>0.05</v>
      </c>
      <c r="V364" t="s">
        <v>1448</v>
      </c>
      <c r="W364">
        <v>0.18346999999999999</v>
      </c>
    </row>
    <row r="365" spans="1:23" x14ac:dyDescent="0.3">
      <c r="A365" s="2" t="s">
        <v>415</v>
      </c>
      <c r="B365" t="s">
        <v>763</v>
      </c>
      <c r="C365" t="s">
        <v>1107</v>
      </c>
      <c r="D365">
        <v>50</v>
      </c>
      <c r="E365">
        <v>40</v>
      </c>
      <c r="F365">
        <v>5</v>
      </c>
      <c r="G365" s="3">
        <v>0.18202546296296296</v>
      </c>
      <c r="H365" t="s">
        <v>1153</v>
      </c>
      <c r="I365" t="s">
        <v>1158</v>
      </c>
      <c r="J365" t="s">
        <v>1159</v>
      </c>
      <c r="K365" s="5">
        <v>0.88556999999999997</v>
      </c>
      <c r="L365">
        <v>0.93</v>
      </c>
      <c r="M365">
        <v>0.99</v>
      </c>
      <c r="N365" t="s">
        <v>1198</v>
      </c>
      <c r="O365">
        <v>44.4</v>
      </c>
      <c r="P365" t="s">
        <v>1161</v>
      </c>
      <c r="Q365">
        <v>19.71</v>
      </c>
      <c r="R365">
        <v>0.77500000000000002</v>
      </c>
      <c r="S365">
        <v>4.2000000000000003E-2</v>
      </c>
      <c r="T365">
        <v>86.9</v>
      </c>
      <c r="U365">
        <v>0.06</v>
      </c>
      <c r="V365" t="s">
        <v>1449</v>
      </c>
      <c r="W365">
        <v>0.18251999999999999</v>
      </c>
    </row>
    <row r="366" spans="1:23" x14ac:dyDescent="0.3">
      <c r="A366" s="2" t="s">
        <v>416</v>
      </c>
      <c r="B366" t="s">
        <v>764</v>
      </c>
      <c r="C366" t="s">
        <v>1108</v>
      </c>
      <c r="D366">
        <v>50</v>
      </c>
      <c r="E366">
        <v>40</v>
      </c>
      <c r="F366">
        <v>5</v>
      </c>
      <c r="G366" s="3">
        <v>0.18233796296296295</v>
      </c>
      <c r="H366" t="s">
        <v>1153</v>
      </c>
      <c r="I366" t="s">
        <v>1158</v>
      </c>
      <c r="J366" t="s">
        <v>1159</v>
      </c>
      <c r="K366" s="5">
        <v>0.88556999999999997</v>
      </c>
      <c r="L366">
        <v>0.92</v>
      </c>
      <c r="M366">
        <v>0.97</v>
      </c>
      <c r="N366" t="s">
        <v>1201</v>
      </c>
      <c r="O366">
        <v>44.4</v>
      </c>
      <c r="P366" t="s">
        <v>1161</v>
      </c>
      <c r="Q366">
        <v>20.329999999999998</v>
      </c>
      <c r="R366">
        <v>0.68300000000000005</v>
      </c>
      <c r="S366">
        <v>4.1000000000000002E-2</v>
      </c>
      <c r="T366">
        <v>93.6</v>
      </c>
      <c r="U366">
        <v>0.05</v>
      </c>
      <c r="V366" t="s">
        <v>1450</v>
      </c>
      <c r="W366">
        <v>0.18251999999999999</v>
      </c>
    </row>
    <row r="367" spans="1:23" x14ac:dyDescent="0.3">
      <c r="A367" s="2" t="s">
        <v>417</v>
      </c>
      <c r="B367" t="s">
        <v>765</v>
      </c>
      <c r="C367" t="s">
        <v>1109</v>
      </c>
      <c r="D367">
        <v>50</v>
      </c>
      <c r="E367">
        <v>40</v>
      </c>
      <c r="F367">
        <v>5</v>
      </c>
      <c r="G367" s="3">
        <v>0.18302083333333333</v>
      </c>
      <c r="H367" t="s">
        <v>1153</v>
      </c>
      <c r="I367" t="s">
        <v>1158</v>
      </c>
      <c r="J367" t="s">
        <v>1159</v>
      </c>
      <c r="K367" s="5">
        <v>0.88556999999999997</v>
      </c>
      <c r="L367">
        <v>0.93</v>
      </c>
      <c r="M367">
        <v>0.97</v>
      </c>
      <c r="N367" t="s">
        <v>1201</v>
      </c>
      <c r="O367">
        <v>44.37</v>
      </c>
      <c r="P367" t="s">
        <v>1161</v>
      </c>
      <c r="Q367">
        <v>28.19</v>
      </c>
      <c r="R367">
        <v>0.65800000000000003</v>
      </c>
      <c r="S367">
        <v>3.3000000000000002E-2</v>
      </c>
      <c r="T367">
        <v>90.5</v>
      </c>
      <c r="U367">
        <v>0.04</v>
      </c>
      <c r="V367" t="s">
        <v>1451</v>
      </c>
      <c r="W367">
        <v>0.19109000000000001</v>
      </c>
    </row>
    <row r="368" spans="1:23" x14ac:dyDescent="0.3">
      <c r="A368" s="2" t="s">
        <v>418</v>
      </c>
      <c r="B368" t="s">
        <v>766</v>
      </c>
      <c r="C368" t="s">
        <v>1110</v>
      </c>
      <c r="D368">
        <v>50</v>
      </c>
      <c r="E368">
        <v>40</v>
      </c>
      <c r="F368">
        <v>5</v>
      </c>
      <c r="G368" s="3">
        <v>0.18328703703703703</v>
      </c>
      <c r="H368" t="s">
        <v>1153</v>
      </c>
      <c r="I368" t="s">
        <v>1158</v>
      </c>
      <c r="J368" t="s">
        <v>1159</v>
      </c>
      <c r="K368" s="5">
        <v>0.88556999999999997</v>
      </c>
      <c r="L368">
        <v>0.9</v>
      </c>
      <c r="M368">
        <v>0.99</v>
      </c>
      <c r="N368" t="s">
        <v>1198</v>
      </c>
      <c r="O368">
        <v>44.36</v>
      </c>
      <c r="P368" t="s">
        <v>1161</v>
      </c>
      <c r="Q368">
        <v>33.619999999999997</v>
      </c>
      <c r="R368">
        <v>0.86899999999999999</v>
      </c>
      <c r="S368">
        <v>2.8000000000000001E-2</v>
      </c>
      <c r="T368">
        <v>90</v>
      </c>
      <c r="U368">
        <v>0.04</v>
      </c>
      <c r="V368" t="s">
        <v>1451</v>
      </c>
      <c r="W368">
        <v>0.18687000000000001</v>
      </c>
    </row>
    <row r="369" spans="1:28" x14ac:dyDescent="0.3">
      <c r="A369" s="2" t="s">
        <v>419</v>
      </c>
      <c r="B369" t="s">
        <v>767</v>
      </c>
      <c r="C369" t="s">
        <v>1111</v>
      </c>
      <c r="D369">
        <v>50</v>
      </c>
      <c r="E369">
        <v>40</v>
      </c>
      <c r="F369">
        <v>5</v>
      </c>
      <c r="G369" s="3">
        <v>0.18356481481481482</v>
      </c>
      <c r="H369" t="s">
        <v>1153</v>
      </c>
      <c r="I369" t="s">
        <v>1158</v>
      </c>
      <c r="J369" t="s">
        <v>1159</v>
      </c>
      <c r="K369" s="5">
        <v>0.88556999999999997</v>
      </c>
      <c r="L369">
        <v>0.93</v>
      </c>
      <c r="M369">
        <v>0.99</v>
      </c>
      <c r="N369" t="s">
        <v>1198</v>
      </c>
      <c r="O369">
        <v>44.39</v>
      </c>
      <c r="P369" t="s">
        <v>1161</v>
      </c>
      <c r="Q369">
        <v>34.58</v>
      </c>
      <c r="R369">
        <v>0.76500000000000001</v>
      </c>
      <c r="S369">
        <v>2.9000000000000001E-2</v>
      </c>
      <c r="T369">
        <v>90.6</v>
      </c>
      <c r="U369">
        <v>0.05</v>
      </c>
      <c r="V369" t="s">
        <v>1452</v>
      </c>
      <c r="W369">
        <v>0.19553000000000001</v>
      </c>
      <c r="Y369" t="b">
        <v>1</v>
      </c>
      <c r="Z369">
        <v>1</v>
      </c>
      <c r="AA369">
        <v>0.3</v>
      </c>
      <c r="AB369" t="b">
        <v>1</v>
      </c>
    </row>
    <row r="370" spans="1:28" x14ac:dyDescent="0.3">
      <c r="A370" s="2" t="s">
        <v>420</v>
      </c>
      <c r="B370" t="s">
        <v>768</v>
      </c>
      <c r="C370" t="s">
        <v>1112</v>
      </c>
      <c r="D370">
        <v>50</v>
      </c>
      <c r="E370">
        <v>40</v>
      </c>
      <c r="F370">
        <v>5</v>
      </c>
      <c r="G370" s="3">
        <v>0.1842013888888889</v>
      </c>
      <c r="H370" t="s">
        <v>1153</v>
      </c>
      <c r="I370" t="s">
        <v>1158</v>
      </c>
      <c r="J370" t="s">
        <v>1159</v>
      </c>
      <c r="K370" s="5">
        <v>0.88556999999999997</v>
      </c>
      <c r="L370">
        <v>0.93</v>
      </c>
      <c r="M370">
        <v>0.99</v>
      </c>
      <c r="N370" t="s">
        <v>1198</v>
      </c>
      <c r="O370">
        <v>44.37</v>
      </c>
      <c r="P370" t="s">
        <v>1161</v>
      </c>
      <c r="Q370">
        <v>28.07</v>
      </c>
      <c r="R370">
        <v>0.76100000000000001</v>
      </c>
      <c r="S370">
        <v>3.1E-2</v>
      </c>
      <c r="T370">
        <v>90.4</v>
      </c>
      <c r="U370">
        <v>0.04</v>
      </c>
      <c r="V370" t="s">
        <v>1314</v>
      </c>
      <c r="W370">
        <v>0.19542999999999999</v>
      </c>
    </row>
    <row r="371" spans="1:28" x14ac:dyDescent="0.3">
      <c r="A371" s="2" t="s">
        <v>421</v>
      </c>
      <c r="B371" t="s">
        <v>769</v>
      </c>
      <c r="C371" t="s">
        <v>1113</v>
      </c>
      <c r="D371">
        <v>50</v>
      </c>
      <c r="E371">
        <v>40</v>
      </c>
      <c r="F371">
        <v>5</v>
      </c>
      <c r="G371" s="3">
        <v>0.18452546296296296</v>
      </c>
      <c r="H371" t="s">
        <v>1153</v>
      </c>
      <c r="I371" t="s">
        <v>1158</v>
      </c>
      <c r="J371" t="s">
        <v>1159</v>
      </c>
      <c r="K371" s="5">
        <v>0.88556999999999997</v>
      </c>
      <c r="L371">
        <v>0.95</v>
      </c>
      <c r="M371">
        <v>0.95</v>
      </c>
      <c r="N371" t="s">
        <v>1453</v>
      </c>
      <c r="O371">
        <v>44.36</v>
      </c>
      <c r="P371" t="s">
        <v>1161</v>
      </c>
      <c r="Q371">
        <v>18.440000000000001</v>
      </c>
      <c r="R371">
        <v>0.34899999999999998</v>
      </c>
      <c r="S371">
        <v>4.8000000000000001E-2</v>
      </c>
      <c r="T371">
        <v>87.7</v>
      </c>
      <c r="U371">
        <v>0.05</v>
      </c>
      <c r="V371" t="s">
        <v>1454</v>
      </c>
      <c r="W371">
        <v>0.19398000000000001</v>
      </c>
    </row>
    <row r="372" spans="1:28" x14ac:dyDescent="0.3">
      <c r="A372" s="2" t="s">
        <v>422</v>
      </c>
      <c r="B372" t="s">
        <v>770</v>
      </c>
      <c r="C372" t="s">
        <v>1114</v>
      </c>
      <c r="D372">
        <v>50</v>
      </c>
      <c r="E372">
        <v>40</v>
      </c>
      <c r="F372">
        <v>5</v>
      </c>
      <c r="G372" s="3">
        <v>0.18484953703703705</v>
      </c>
      <c r="H372" t="s">
        <v>1153</v>
      </c>
      <c r="I372" t="s">
        <v>1158</v>
      </c>
      <c r="J372" t="s">
        <v>1159</v>
      </c>
      <c r="K372" s="5">
        <v>0.88556999999999997</v>
      </c>
      <c r="L372">
        <v>0.98</v>
      </c>
      <c r="M372">
        <v>0.98</v>
      </c>
      <c r="N372" t="s">
        <v>1169</v>
      </c>
      <c r="O372">
        <v>44.38</v>
      </c>
      <c r="P372" t="s">
        <v>1161</v>
      </c>
      <c r="Q372">
        <v>23.91</v>
      </c>
      <c r="R372">
        <v>0.35799999999999998</v>
      </c>
      <c r="S372">
        <v>4.2999999999999997E-2</v>
      </c>
      <c r="T372">
        <v>96</v>
      </c>
      <c r="U372">
        <v>7.0000000000000007E-2</v>
      </c>
      <c r="V372" t="s">
        <v>1455</v>
      </c>
      <c r="W372">
        <v>0.18987000000000001</v>
      </c>
    </row>
    <row r="373" spans="1:28" x14ac:dyDescent="0.3">
      <c r="A373" s="2" t="s">
        <v>423</v>
      </c>
      <c r="B373" t="s">
        <v>771</v>
      </c>
      <c r="C373" t="s">
        <v>1115</v>
      </c>
      <c r="D373">
        <v>50</v>
      </c>
      <c r="E373">
        <v>40</v>
      </c>
      <c r="F373">
        <v>5</v>
      </c>
      <c r="G373" s="3">
        <v>0.18509259259259259</v>
      </c>
      <c r="H373" t="s">
        <v>1153</v>
      </c>
      <c r="I373" t="s">
        <v>1158</v>
      </c>
      <c r="J373" t="s">
        <v>1159</v>
      </c>
      <c r="K373" s="5">
        <v>0.88556999999999997</v>
      </c>
      <c r="L373">
        <v>0.94</v>
      </c>
      <c r="M373">
        <v>0.97</v>
      </c>
      <c r="N373" t="s">
        <v>1201</v>
      </c>
      <c r="O373">
        <v>44.37</v>
      </c>
      <c r="P373" t="s">
        <v>1161</v>
      </c>
      <c r="Q373">
        <v>32.5</v>
      </c>
      <c r="R373">
        <v>0.58499999999999996</v>
      </c>
      <c r="S373">
        <v>3.1E-2</v>
      </c>
      <c r="T373">
        <v>88.8</v>
      </c>
      <c r="U373">
        <v>0.04</v>
      </c>
      <c r="V373" t="s">
        <v>1456</v>
      </c>
      <c r="W373">
        <v>0.19220000000000001</v>
      </c>
    </row>
    <row r="374" spans="1:28" x14ac:dyDescent="0.3">
      <c r="A374" s="2" t="s">
        <v>424</v>
      </c>
      <c r="B374" t="s">
        <v>772</v>
      </c>
      <c r="C374" t="s">
        <v>1116</v>
      </c>
      <c r="D374">
        <v>50</v>
      </c>
      <c r="E374">
        <v>40</v>
      </c>
      <c r="F374">
        <v>5</v>
      </c>
      <c r="G374" s="3">
        <v>0.18546296296296297</v>
      </c>
      <c r="H374" t="s">
        <v>1153</v>
      </c>
      <c r="I374" t="s">
        <v>1158</v>
      </c>
      <c r="J374" t="s">
        <v>1159</v>
      </c>
      <c r="K374" s="5">
        <v>0.88556999999999997</v>
      </c>
      <c r="L374">
        <v>0.9</v>
      </c>
      <c r="M374">
        <v>0.99</v>
      </c>
      <c r="N374" t="s">
        <v>1198</v>
      </c>
      <c r="O374">
        <v>44.38</v>
      </c>
      <c r="P374" t="s">
        <v>1161</v>
      </c>
      <c r="Q374">
        <v>25.21</v>
      </c>
      <c r="R374">
        <v>0.86699999999999999</v>
      </c>
      <c r="S374">
        <v>3.4000000000000002E-2</v>
      </c>
      <c r="T374">
        <v>91</v>
      </c>
      <c r="U374">
        <v>0.04</v>
      </c>
      <c r="V374" t="s">
        <v>1288</v>
      </c>
      <c r="W374">
        <v>0.18340999999999999</v>
      </c>
    </row>
    <row r="375" spans="1:28" x14ac:dyDescent="0.3">
      <c r="A375" s="2" t="s">
        <v>425</v>
      </c>
      <c r="B375" t="s">
        <v>773</v>
      </c>
      <c r="C375" t="s">
        <v>1117</v>
      </c>
      <c r="D375">
        <v>50</v>
      </c>
      <c r="E375">
        <v>40</v>
      </c>
      <c r="F375">
        <v>5</v>
      </c>
      <c r="G375" s="3">
        <v>0.18572916666666667</v>
      </c>
      <c r="H375" t="s">
        <v>1153</v>
      </c>
      <c r="I375" t="s">
        <v>1158</v>
      </c>
      <c r="J375" t="s">
        <v>1159</v>
      </c>
      <c r="K375" s="5">
        <v>0.88556999999999997</v>
      </c>
      <c r="L375">
        <v>0.9</v>
      </c>
      <c r="M375">
        <v>0.97</v>
      </c>
      <c r="N375" t="s">
        <v>1201</v>
      </c>
      <c r="O375">
        <v>44.36</v>
      </c>
      <c r="P375" t="s">
        <v>1161</v>
      </c>
      <c r="Q375">
        <v>28.3</v>
      </c>
      <c r="R375">
        <v>0.80900000000000005</v>
      </c>
      <c r="S375">
        <v>3.1E-2</v>
      </c>
      <c r="T375">
        <v>93.5</v>
      </c>
      <c r="U375">
        <v>0.03</v>
      </c>
      <c r="V375" t="s">
        <v>1170</v>
      </c>
      <c r="W375">
        <v>0.19070999999999999</v>
      </c>
    </row>
    <row r="376" spans="1:28" x14ac:dyDescent="0.3">
      <c r="A376" s="2" t="s">
        <v>426</v>
      </c>
      <c r="B376" t="s">
        <v>774</v>
      </c>
      <c r="C376" t="s">
        <v>1118</v>
      </c>
      <c r="D376">
        <v>50</v>
      </c>
      <c r="E376">
        <v>40</v>
      </c>
      <c r="F376">
        <v>5</v>
      </c>
      <c r="G376" s="3">
        <v>0.18616898148148148</v>
      </c>
      <c r="H376" t="s">
        <v>1153</v>
      </c>
      <c r="I376" t="s">
        <v>1158</v>
      </c>
      <c r="J376" t="s">
        <v>1159</v>
      </c>
      <c r="K376" s="5">
        <v>0.88556999999999997</v>
      </c>
      <c r="L376">
        <v>0.89</v>
      </c>
      <c r="M376">
        <v>0.97</v>
      </c>
      <c r="N376" t="s">
        <v>1201</v>
      </c>
      <c r="O376">
        <v>44.36</v>
      </c>
      <c r="P376" t="s">
        <v>1161</v>
      </c>
      <c r="Q376">
        <v>36.64</v>
      </c>
      <c r="R376">
        <v>0.81799999999999995</v>
      </c>
      <c r="S376">
        <v>2.5999999999999999E-2</v>
      </c>
      <c r="T376">
        <v>88.9</v>
      </c>
      <c r="U376">
        <v>0.05</v>
      </c>
      <c r="V376" t="s">
        <v>1274</v>
      </c>
      <c r="W376">
        <v>0.18346999999999999</v>
      </c>
      <c r="Y376" t="b">
        <v>1</v>
      </c>
      <c r="Z376">
        <v>1</v>
      </c>
      <c r="AA376">
        <v>0.21</v>
      </c>
      <c r="AB376" t="b">
        <v>1</v>
      </c>
    </row>
    <row r="377" spans="1:28" x14ac:dyDescent="0.3">
      <c r="A377" s="2" t="s">
        <v>427</v>
      </c>
      <c r="B377" t="s">
        <v>775</v>
      </c>
      <c r="C377" t="s">
        <v>1119</v>
      </c>
      <c r="D377">
        <v>50</v>
      </c>
      <c r="E377">
        <v>40</v>
      </c>
      <c r="F377">
        <v>5</v>
      </c>
      <c r="G377" s="3">
        <v>0.18653935185185186</v>
      </c>
      <c r="H377" t="s">
        <v>1153</v>
      </c>
      <c r="I377" t="s">
        <v>1158</v>
      </c>
      <c r="J377" t="s">
        <v>1159</v>
      </c>
      <c r="K377" s="5">
        <v>0.88556999999999997</v>
      </c>
      <c r="L377">
        <v>0.91</v>
      </c>
      <c r="M377">
        <v>0.97</v>
      </c>
      <c r="N377" t="s">
        <v>1201</v>
      </c>
      <c r="O377">
        <v>44.35</v>
      </c>
      <c r="P377" t="s">
        <v>1161</v>
      </c>
      <c r="Q377">
        <v>24.57</v>
      </c>
      <c r="R377">
        <v>0.77300000000000002</v>
      </c>
      <c r="S377">
        <v>3.5000000000000003E-2</v>
      </c>
      <c r="T377">
        <v>93.9</v>
      </c>
      <c r="U377">
        <v>0.04</v>
      </c>
      <c r="V377" t="s">
        <v>1457</v>
      </c>
      <c r="W377">
        <v>0.18489</v>
      </c>
    </row>
    <row r="378" spans="1:28" x14ac:dyDescent="0.3">
      <c r="A378" s="2" t="s">
        <v>428</v>
      </c>
      <c r="B378" t="s">
        <v>776</v>
      </c>
      <c r="C378" t="s">
        <v>1120</v>
      </c>
      <c r="D378">
        <v>50</v>
      </c>
      <c r="E378">
        <v>40</v>
      </c>
      <c r="F378">
        <v>5</v>
      </c>
      <c r="G378" s="3">
        <v>0.18675925925925926</v>
      </c>
      <c r="H378" t="s">
        <v>1153</v>
      </c>
      <c r="I378" t="s">
        <v>1158</v>
      </c>
      <c r="J378" t="s">
        <v>1159</v>
      </c>
      <c r="K378" s="5">
        <v>0.88556999999999997</v>
      </c>
      <c r="L378">
        <v>0.96</v>
      </c>
      <c r="M378">
        <v>0.99</v>
      </c>
      <c r="N378" t="s">
        <v>1198</v>
      </c>
      <c r="O378">
        <v>44.42</v>
      </c>
      <c r="P378" t="s">
        <v>1161</v>
      </c>
      <c r="Q378">
        <v>29.91</v>
      </c>
      <c r="R378">
        <v>0.64300000000000002</v>
      </c>
      <c r="S378">
        <v>3.5000000000000003E-2</v>
      </c>
      <c r="T378">
        <v>89.8</v>
      </c>
      <c r="U378">
        <v>0.05</v>
      </c>
      <c r="V378" t="s">
        <v>1458</v>
      </c>
      <c r="W378">
        <v>0.18207999999999999</v>
      </c>
    </row>
    <row r="379" spans="1:28" x14ac:dyDescent="0.3">
      <c r="A379" s="2" t="s">
        <v>429</v>
      </c>
      <c r="B379" t="s">
        <v>777</v>
      </c>
      <c r="C379" t="s">
        <v>1121</v>
      </c>
      <c r="D379">
        <v>50</v>
      </c>
      <c r="E379">
        <v>40</v>
      </c>
      <c r="F379">
        <v>5</v>
      </c>
      <c r="G379" s="3">
        <v>0.18707175925925926</v>
      </c>
      <c r="H379" t="s">
        <v>1153</v>
      </c>
      <c r="I379" t="s">
        <v>1158</v>
      </c>
      <c r="J379" t="s">
        <v>1159</v>
      </c>
      <c r="K379" s="5">
        <v>0.88556999999999997</v>
      </c>
      <c r="L379">
        <v>0.95</v>
      </c>
      <c r="M379">
        <v>0.99</v>
      </c>
      <c r="N379" t="s">
        <v>1198</v>
      </c>
      <c r="O379">
        <v>44.38</v>
      </c>
      <c r="P379" t="s">
        <v>1161</v>
      </c>
      <c r="Q379">
        <v>21.44</v>
      </c>
      <c r="R379">
        <v>0.64800000000000002</v>
      </c>
      <c r="S379">
        <v>4.1000000000000002E-2</v>
      </c>
      <c r="T379">
        <v>88.2</v>
      </c>
      <c r="U379">
        <v>0.06</v>
      </c>
      <c r="V379" t="s">
        <v>1459</v>
      </c>
      <c r="W379">
        <v>0.18740999999999999</v>
      </c>
    </row>
    <row r="380" spans="1:28" x14ac:dyDescent="0.3">
      <c r="A380" s="2" t="s">
        <v>430</v>
      </c>
      <c r="B380" t="s">
        <v>778</v>
      </c>
      <c r="C380" t="s">
        <v>1122</v>
      </c>
      <c r="D380">
        <v>50</v>
      </c>
      <c r="E380">
        <v>40</v>
      </c>
      <c r="F380">
        <v>5</v>
      </c>
      <c r="G380" s="3">
        <v>0.18768518518518518</v>
      </c>
      <c r="H380" t="s">
        <v>1153</v>
      </c>
      <c r="I380" t="s">
        <v>1158</v>
      </c>
      <c r="J380" t="s">
        <v>1159</v>
      </c>
      <c r="K380" s="5">
        <v>0.88556999999999997</v>
      </c>
      <c r="L380">
        <v>0.9</v>
      </c>
      <c r="M380">
        <v>0.97</v>
      </c>
      <c r="N380" t="s">
        <v>1201</v>
      </c>
      <c r="O380">
        <v>44.35</v>
      </c>
      <c r="P380" t="s">
        <v>1161</v>
      </c>
      <c r="Q380">
        <v>31.04</v>
      </c>
      <c r="R380">
        <v>0.82099999999999995</v>
      </c>
      <c r="S380">
        <v>2.9000000000000001E-2</v>
      </c>
      <c r="T380">
        <v>94.8</v>
      </c>
      <c r="U380">
        <v>0.03</v>
      </c>
      <c r="V380" t="s">
        <v>1317</v>
      </c>
      <c r="W380">
        <v>0.18978999999999999</v>
      </c>
    </row>
    <row r="381" spans="1:28" x14ac:dyDescent="0.3">
      <c r="A381" s="2" t="s">
        <v>431</v>
      </c>
      <c r="B381" t="s">
        <v>779</v>
      </c>
      <c r="C381" t="s">
        <v>1123</v>
      </c>
      <c r="D381">
        <v>50</v>
      </c>
      <c r="E381">
        <v>40</v>
      </c>
      <c r="F381">
        <v>5</v>
      </c>
      <c r="G381" s="3">
        <v>0.18789351851851852</v>
      </c>
      <c r="H381" t="s">
        <v>1153</v>
      </c>
      <c r="I381" t="s">
        <v>1158</v>
      </c>
      <c r="J381" t="s">
        <v>1159</v>
      </c>
      <c r="K381" s="5">
        <v>0.88556999999999997</v>
      </c>
      <c r="L381">
        <v>0.98</v>
      </c>
      <c r="M381">
        <v>0.99</v>
      </c>
      <c r="N381" t="s">
        <v>1198</v>
      </c>
      <c r="O381">
        <v>44.43</v>
      </c>
      <c r="P381" t="s">
        <v>1161</v>
      </c>
      <c r="Q381">
        <v>17.36</v>
      </c>
      <c r="R381">
        <v>0.51800000000000002</v>
      </c>
      <c r="S381">
        <v>0.05</v>
      </c>
      <c r="T381">
        <v>90.1</v>
      </c>
      <c r="U381">
        <v>7.0000000000000007E-2</v>
      </c>
      <c r="V381" t="s">
        <v>1460</v>
      </c>
      <c r="W381">
        <v>0.18637000000000001</v>
      </c>
    </row>
    <row r="382" spans="1:28" x14ac:dyDescent="0.3">
      <c r="A382" s="2" t="s">
        <v>432</v>
      </c>
      <c r="B382" t="s">
        <v>780</v>
      </c>
      <c r="C382" t="s">
        <v>1124</v>
      </c>
      <c r="D382">
        <v>50</v>
      </c>
      <c r="E382">
        <v>40</v>
      </c>
      <c r="F382">
        <v>5</v>
      </c>
      <c r="G382" s="3">
        <v>0.18837962962962962</v>
      </c>
      <c r="H382" t="s">
        <v>1153</v>
      </c>
      <c r="I382" t="s">
        <v>1158</v>
      </c>
      <c r="J382" t="s">
        <v>1159</v>
      </c>
      <c r="K382" s="5">
        <v>0.88556999999999997</v>
      </c>
      <c r="L382">
        <v>0.96</v>
      </c>
      <c r="M382">
        <v>0.99</v>
      </c>
      <c r="N382" t="s">
        <v>1198</v>
      </c>
      <c r="O382">
        <v>44.38</v>
      </c>
      <c r="P382" t="s">
        <v>1161</v>
      </c>
      <c r="Q382">
        <v>13.08</v>
      </c>
      <c r="R382">
        <v>0.627</v>
      </c>
      <c r="S382">
        <v>6.2E-2</v>
      </c>
      <c r="T382">
        <v>91.3</v>
      </c>
      <c r="U382">
        <v>0.08</v>
      </c>
      <c r="V382" t="s">
        <v>1288</v>
      </c>
      <c r="W382">
        <v>0.18634000000000001</v>
      </c>
    </row>
    <row r="383" spans="1:28" x14ac:dyDescent="0.3">
      <c r="A383" s="2" t="s">
        <v>433</v>
      </c>
      <c r="B383" t="s">
        <v>781</v>
      </c>
      <c r="C383" t="s">
        <v>1125</v>
      </c>
      <c r="D383">
        <v>50</v>
      </c>
      <c r="E383">
        <v>40</v>
      </c>
      <c r="F383">
        <v>5</v>
      </c>
      <c r="G383" s="3">
        <v>0.19193287037037038</v>
      </c>
      <c r="H383" t="s">
        <v>1153</v>
      </c>
      <c r="I383" t="s">
        <v>1158</v>
      </c>
      <c r="J383" t="s">
        <v>1159</v>
      </c>
      <c r="K383" s="5">
        <v>0.88556999999999997</v>
      </c>
      <c r="L383">
        <v>0.94</v>
      </c>
      <c r="M383">
        <v>1.02</v>
      </c>
      <c r="N383" t="s">
        <v>1163</v>
      </c>
      <c r="O383">
        <v>44.39</v>
      </c>
      <c r="P383" t="s">
        <v>1161</v>
      </c>
      <c r="Q383">
        <v>23.76</v>
      </c>
      <c r="R383">
        <v>0.85299999999999998</v>
      </c>
      <c r="S383">
        <v>0.04</v>
      </c>
      <c r="T383">
        <v>97.5</v>
      </c>
      <c r="U383">
        <v>0.05</v>
      </c>
      <c r="V383" t="s">
        <v>1461</v>
      </c>
      <c r="W383">
        <v>0.17985000000000001</v>
      </c>
    </row>
    <row r="384" spans="1:28" x14ac:dyDescent="0.3">
      <c r="A384" s="2" t="s">
        <v>434</v>
      </c>
      <c r="B384" t="s">
        <v>782</v>
      </c>
      <c r="C384" t="s">
        <v>1126</v>
      </c>
      <c r="D384">
        <v>50</v>
      </c>
      <c r="E384">
        <v>40</v>
      </c>
      <c r="F384">
        <v>5</v>
      </c>
      <c r="G384" s="3">
        <v>0.19234953703703703</v>
      </c>
      <c r="H384" t="s">
        <v>1153</v>
      </c>
      <c r="I384" t="s">
        <v>1158</v>
      </c>
      <c r="J384" t="s">
        <v>1159</v>
      </c>
      <c r="K384" s="5">
        <v>0.88556999999999997</v>
      </c>
      <c r="L384">
        <v>0.92</v>
      </c>
      <c r="M384">
        <v>0.99</v>
      </c>
      <c r="N384" t="s">
        <v>1198</v>
      </c>
      <c r="O384">
        <v>44.39</v>
      </c>
      <c r="P384" t="s">
        <v>1161</v>
      </c>
      <c r="Q384">
        <v>24.98</v>
      </c>
      <c r="R384">
        <v>0.83799999999999997</v>
      </c>
      <c r="S384">
        <v>3.5000000000000003E-2</v>
      </c>
      <c r="T384">
        <v>91.5</v>
      </c>
      <c r="U384">
        <v>0.05</v>
      </c>
      <c r="V384" t="s">
        <v>1462</v>
      </c>
      <c r="W384">
        <v>0.18107000000000001</v>
      </c>
    </row>
    <row r="385" spans="1:29" x14ac:dyDescent="0.3">
      <c r="A385" s="2" t="s">
        <v>435</v>
      </c>
      <c r="B385" t="s">
        <v>783</v>
      </c>
      <c r="C385" t="s">
        <v>1127</v>
      </c>
      <c r="D385">
        <v>50</v>
      </c>
      <c r="E385">
        <v>40</v>
      </c>
      <c r="F385">
        <v>5</v>
      </c>
      <c r="G385" s="3">
        <v>0.19278935185185186</v>
      </c>
      <c r="H385" t="s">
        <v>1153</v>
      </c>
      <c r="I385" t="s">
        <v>1158</v>
      </c>
      <c r="J385" t="s">
        <v>1159</v>
      </c>
      <c r="K385" s="5">
        <v>0.88556999999999997</v>
      </c>
      <c r="L385">
        <v>0.91</v>
      </c>
      <c r="M385">
        <v>1.01</v>
      </c>
      <c r="N385" t="s">
        <v>1179</v>
      </c>
      <c r="O385">
        <v>44.34</v>
      </c>
      <c r="P385" t="s">
        <v>1161</v>
      </c>
      <c r="Q385">
        <v>24.75</v>
      </c>
      <c r="R385">
        <v>0.91800000000000004</v>
      </c>
      <c r="S385">
        <v>3.5999999999999997E-2</v>
      </c>
      <c r="T385">
        <v>98.9</v>
      </c>
      <c r="U385">
        <v>0.05</v>
      </c>
      <c r="V385" t="s">
        <v>1463</v>
      </c>
      <c r="W385">
        <v>0.18146000000000001</v>
      </c>
      <c r="Y385" t="b">
        <v>1</v>
      </c>
      <c r="Z385">
        <v>1</v>
      </c>
      <c r="AA385">
        <v>0.06</v>
      </c>
      <c r="AC385" t="s">
        <v>1483</v>
      </c>
    </row>
    <row r="386" spans="1:29" x14ac:dyDescent="0.3">
      <c r="A386" s="2" t="s">
        <v>436</v>
      </c>
      <c r="B386" t="s">
        <v>784</v>
      </c>
      <c r="C386" t="s">
        <v>1128</v>
      </c>
      <c r="D386">
        <v>50</v>
      </c>
      <c r="E386">
        <v>40</v>
      </c>
      <c r="F386">
        <v>5</v>
      </c>
      <c r="G386" s="3">
        <v>0.19313657407407409</v>
      </c>
      <c r="H386" t="s">
        <v>1153</v>
      </c>
      <c r="I386" t="s">
        <v>1158</v>
      </c>
      <c r="J386" t="s">
        <v>1159</v>
      </c>
      <c r="K386" s="5">
        <v>0.88556999999999997</v>
      </c>
      <c r="L386">
        <v>0.94</v>
      </c>
      <c r="M386">
        <v>0.99</v>
      </c>
      <c r="N386" t="s">
        <v>1198</v>
      </c>
      <c r="O386">
        <v>44.4</v>
      </c>
      <c r="P386" t="s">
        <v>1161</v>
      </c>
      <c r="Q386">
        <v>31.53</v>
      </c>
      <c r="R386">
        <v>0.72699999999999998</v>
      </c>
      <c r="S386">
        <v>3.1E-2</v>
      </c>
      <c r="T386">
        <v>92.9</v>
      </c>
      <c r="U386">
        <v>0.06</v>
      </c>
      <c r="V386" t="s">
        <v>1199</v>
      </c>
      <c r="W386">
        <v>0.182</v>
      </c>
    </row>
    <row r="387" spans="1:29" x14ac:dyDescent="0.3">
      <c r="A387" s="2" t="s">
        <v>437</v>
      </c>
      <c r="B387" t="s">
        <v>785</v>
      </c>
      <c r="C387" t="s">
        <v>1129</v>
      </c>
      <c r="D387">
        <v>50</v>
      </c>
      <c r="E387">
        <v>40</v>
      </c>
      <c r="F387">
        <v>5</v>
      </c>
      <c r="G387" s="3">
        <v>0.19361111111111112</v>
      </c>
      <c r="H387" t="s">
        <v>1153</v>
      </c>
      <c r="I387" t="s">
        <v>1158</v>
      </c>
      <c r="J387" t="s">
        <v>1159</v>
      </c>
      <c r="K387" s="5">
        <v>0.88556999999999997</v>
      </c>
      <c r="L387">
        <v>0.94</v>
      </c>
      <c r="M387">
        <v>0.97</v>
      </c>
      <c r="N387" t="s">
        <v>1201</v>
      </c>
      <c r="O387">
        <v>44.34</v>
      </c>
      <c r="P387" t="s">
        <v>1161</v>
      </c>
      <c r="Q387">
        <v>29.4</v>
      </c>
      <c r="R387">
        <v>0.58499999999999996</v>
      </c>
      <c r="S387">
        <v>3.3000000000000002E-2</v>
      </c>
      <c r="T387">
        <v>91.8</v>
      </c>
      <c r="U387">
        <v>0.05</v>
      </c>
      <c r="V387" t="s">
        <v>1464</v>
      </c>
      <c r="W387">
        <v>0.18329000000000001</v>
      </c>
    </row>
    <row r="388" spans="1:29" x14ac:dyDescent="0.3">
      <c r="A388" s="2" t="s">
        <v>438</v>
      </c>
      <c r="B388" t="s">
        <v>786</v>
      </c>
      <c r="C388" t="s">
        <v>1130</v>
      </c>
      <c r="D388">
        <v>50</v>
      </c>
      <c r="E388">
        <v>40</v>
      </c>
      <c r="F388">
        <v>5</v>
      </c>
      <c r="G388" s="3">
        <v>0.19413194444444445</v>
      </c>
      <c r="H388" t="s">
        <v>1153</v>
      </c>
      <c r="I388" t="s">
        <v>1158</v>
      </c>
      <c r="J388" t="s">
        <v>1159</v>
      </c>
      <c r="K388" s="5">
        <v>0.88556999999999997</v>
      </c>
      <c r="L388">
        <v>0.96</v>
      </c>
      <c r="M388">
        <v>1.02</v>
      </c>
      <c r="N388" t="s">
        <v>1163</v>
      </c>
      <c r="O388">
        <v>44.38</v>
      </c>
      <c r="P388" t="s">
        <v>1161</v>
      </c>
      <c r="Q388">
        <v>30.74</v>
      </c>
      <c r="R388">
        <v>0.76900000000000002</v>
      </c>
      <c r="S388">
        <v>3.5000000000000003E-2</v>
      </c>
      <c r="T388">
        <v>96.7</v>
      </c>
      <c r="U388">
        <v>7.0000000000000007E-2</v>
      </c>
      <c r="V388" t="s">
        <v>1422</v>
      </c>
      <c r="W388">
        <v>0.18037</v>
      </c>
    </row>
    <row r="389" spans="1:29" x14ac:dyDescent="0.3">
      <c r="A389" s="2" t="s">
        <v>439</v>
      </c>
      <c r="B389" t="s">
        <v>787</v>
      </c>
      <c r="C389" t="s">
        <v>1131</v>
      </c>
      <c r="D389">
        <v>50</v>
      </c>
      <c r="E389">
        <v>40</v>
      </c>
      <c r="F389">
        <v>5</v>
      </c>
      <c r="G389" s="3">
        <v>0.19445601851851851</v>
      </c>
      <c r="H389" t="s">
        <v>1153</v>
      </c>
      <c r="I389" t="s">
        <v>1158</v>
      </c>
      <c r="J389" t="s">
        <v>1159</v>
      </c>
      <c r="K389" s="5">
        <v>0.88556999999999997</v>
      </c>
      <c r="L389">
        <v>0.88</v>
      </c>
      <c r="M389">
        <v>0.97</v>
      </c>
      <c r="N389" t="s">
        <v>1201</v>
      </c>
      <c r="O389">
        <v>44.33</v>
      </c>
      <c r="P389" t="s">
        <v>1161</v>
      </c>
      <c r="Q389">
        <v>30.71</v>
      </c>
      <c r="R389">
        <v>0.876</v>
      </c>
      <c r="S389">
        <v>2.9000000000000001E-2</v>
      </c>
      <c r="T389">
        <v>94</v>
      </c>
      <c r="U389">
        <v>0.04</v>
      </c>
      <c r="V389" t="s">
        <v>1465</v>
      </c>
      <c r="W389">
        <v>0.17851</v>
      </c>
    </row>
    <row r="390" spans="1:29" x14ac:dyDescent="0.3">
      <c r="A390" s="2" t="s">
        <v>440</v>
      </c>
      <c r="B390" t="s">
        <v>474</v>
      </c>
      <c r="C390" t="s">
        <v>818</v>
      </c>
      <c r="D390">
        <v>50</v>
      </c>
      <c r="E390">
        <v>40</v>
      </c>
      <c r="F390">
        <v>5</v>
      </c>
      <c r="G390" s="3">
        <v>0.19486111111111112</v>
      </c>
      <c r="H390" t="s">
        <v>1153</v>
      </c>
      <c r="I390" t="s">
        <v>1158</v>
      </c>
      <c r="J390" t="s">
        <v>1159</v>
      </c>
      <c r="K390" s="5">
        <v>0.88556999999999997</v>
      </c>
      <c r="L390">
        <v>0.88</v>
      </c>
      <c r="M390">
        <v>0.99</v>
      </c>
      <c r="N390" t="s">
        <v>1198</v>
      </c>
      <c r="O390">
        <v>44.32</v>
      </c>
      <c r="P390" t="s">
        <v>1161</v>
      </c>
      <c r="Q390">
        <v>26.9</v>
      </c>
      <c r="R390">
        <v>0.95799999999999996</v>
      </c>
      <c r="S390">
        <v>3.1E-2</v>
      </c>
      <c r="T390">
        <v>91.6</v>
      </c>
      <c r="U390">
        <v>0.04</v>
      </c>
      <c r="V390" t="s">
        <v>1466</v>
      </c>
      <c r="W390">
        <v>0.17943000000000001</v>
      </c>
    </row>
    <row r="391" spans="1:29" x14ac:dyDescent="0.3">
      <c r="A391" s="2" t="s">
        <v>441</v>
      </c>
      <c r="B391" t="s">
        <v>788</v>
      </c>
      <c r="C391" t="s">
        <v>1132</v>
      </c>
      <c r="D391">
        <v>50</v>
      </c>
      <c r="E391">
        <v>40</v>
      </c>
      <c r="F391">
        <v>5</v>
      </c>
      <c r="G391" s="3">
        <v>0.19535879629629629</v>
      </c>
      <c r="H391" t="s">
        <v>1153</v>
      </c>
      <c r="I391" t="s">
        <v>1158</v>
      </c>
      <c r="J391" t="s">
        <v>1159</v>
      </c>
      <c r="K391" s="5">
        <v>0.88556999999999997</v>
      </c>
      <c r="L391">
        <v>0.91</v>
      </c>
      <c r="M391">
        <v>1.01</v>
      </c>
      <c r="N391" t="s">
        <v>1179</v>
      </c>
      <c r="O391">
        <v>44.36</v>
      </c>
      <c r="P391" t="s">
        <v>1161</v>
      </c>
      <c r="Q391">
        <v>31.11</v>
      </c>
      <c r="R391">
        <v>0.90200000000000002</v>
      </c>
      <c r="S391">
        <v>3.1E-2</v>
      </c>
      <c r="T391">
        <v>98.6</v>
      </c>
      <c r="U391">
        <v>0.04</v>
      </c>
      <c r="V391" t="s">
        <v>1467</v>
      </c>
      <c r="W391">
        <v>0.18084</v>
      </c>
    </row>
    <row r="392" spans="1:29" x14ac:dyDescent="0.3">
      <c r="A392" s="2" t="s">
        <v>442</v>
      </c>
      <c r="B392" t="s">
        <v>789</v>
      </c>
      <c r="C392" t="s">
        <v>1133</v>
      </c>
      <c r="D392">
        <v>50</v>
      </c>
      <c r="E392">
        <v>40</v>
      </c>
      <c r="F392">
        <v>5</v>
      </c>
      <c r="G392" s="3">
        <v>0.19571759259259258</v>
      </c>
      <c r="H392" t="s">
        <v>1153</v>
      </c>
      <c r="I392" t="s">
        <v>1158</v>
      </c>
      <c r="J392" t="s">
        <v>1159</v>
      </c>
      <c r="K392" s="5">
        <v>0.88556999999999997</v>
      </c>
      <c r="L392">
        <v>0.92</v>
      </c>
      <c r="M392">
        <v>1.01</v>
      </c>
      <c r="N392" t="s">
        <v>1179</v>
      </c>
      <c r="O392">
        <v>44.37</v>
      </c>
      <c r="P392" t="s">
        <v>1161</v>
      </c>
      <c r="Q392">
        <v>31.61</v>
      </c>
      <c r="R392">
        <v>0.90300000000000002</v>
      </c>
      <c r="S392">
        <v>2.9000000000000001E-2</v>
      </c>
      <c r="T392">
        <v>98.7</v>
      </c>
      <c r="U392">
        <v>0.04</v>
      </c>
      <c r="V392" t="s">
        <v>1415</v>
      </c>
      <c r="W392">
        <v>0.18507999999999999</v>
      </c>
    </row>
    <row r="393" spans="1:29" x14ac:dyDescent="0.3">
      <c r="A393" s="2" t="s">
        <v>443</v>
      </c>
      <c r="B393" t="s">
        <v>790</v>
      </c>
      <c r="C393" t="s">
        <v>1134</v>
      </c>
      <c r="D393">
        <v>50</v>
      </c>
      <c r="E393">
        <v>40</v>
      </c>
      <c r="F393">
        <v>5</v>
      </c>
      <c r="G393" s="3">
        <v>0.19600694444444444</v>
      </c>
      <c r="H393" t="s">
        <v>1153</v>
      </c>
      <c r="I393" t="s">
        <v>1158</v>
      </c>
      <c r="J393" t="s">
        <v>1159</v>
      </c>
      <c r="K393" s="5">
        <v>0.88556999999999997</v>
      </c>
      <c r="L393">
        <v>0.92</v>
      </c>
      <c r="M393">
        <v>0.99</v>
      </c>
      <c r="N393" t="s">
        <v>1198</v>
      </c>
      <c r="O393">
        <v>44.38</v>
      </c>
      <c r="P393" t="s">
        <v>1161</v>
      </c>
      <c r="Q393">
        <v>23.79</v>
      </c>
      <c r="R393">
        <v>0.80400000000000005</v>
      </c>
      <c r="S393">
        <v>3.6999999999999998E-2</v>
      </c>
      <c r="T393">
        <v>92.5</v>
      </c>
      <c r="U393">
        <v>0.05</v>
      </c>
      <c r="V393" t="s">
        <v>1455</v>
      </c>
      <c r="W393">
        <v>0.1812</v>
      </c>
    </row>
    <row r="394" spans="1:29" x14ac:dyDescent="0.3">
      <c r="A394" s="2" t="s">
        <v>444</v>
      </c>
      <c r="B394" t="s">
        <v>791</v>
      </c>
      <c r="C394" t="s">
        <v>1135</v>
      </c>
      <c r="D394">
        <v>50</v>
      </c>
      <c r="E394">
        <v>40</v>
      </c>
      <c r="F394">
        <v>5</v>
      </c>
      <c r="G394" s="3">
        <v>0.19637731481481482</v>
      </c>
      <c r="H394" t="s">
        <v>1153</v>
      </c>
      <c r="I394" t="s">
        <v>1158</v>
      </c>
      <c r="J394" t="s">
        <v>1159</v>
      </c>
      <c r="K394" s="5">
        <v>0.88556999999999997</v>
      </c>
      <c r="L394">
        <v>0.88</v>
      </c>
      <c r="M394">
        <v>0.97</v>
      </c>
      <c r="N394" t="s">
        <v>1201</v>
      </c>
      <c r="O394">
        <v>44.31</v>
      </c>
      <c r="P394" t="s">
        <v>1161</v>
      </c>
      <c r="Q394">
        <v>35.86</v>
      </c>
      <c r="R394">
        <v>0.94599999999999995</v>
      </c>
      <c r="S394">
        <v>2.5000000000000001E-2</v>
      </c>
      <c r="T394">
        <v>93.9</v>
      </c>
      <c r="U394">
        <v>0.04</v>
      </c>
      <c r="V394" t="s">
        <v>1468</v>
      </c>
      <c r="W394">
        <v>0.17977000000000001</v>
      </c>
    </row>
    <row r="395" spans="1:29" x14ac:dyDescent="0.3">
      <c r="A395" s="2" t="s">
        <v>445</v>
      </c>
      <c r="B395" t="s">
        <v>792</v>
      </c>
      <c r="C395" t="s">
        <v>1136</v>
      </c>
      <c r="D395">
        <v>50</v>
      </c>
      <c r="E395">
        <v>40</v>
      </c>
      <c r="F395">
        <v>5</v>
      </c>
      <c r="G395" s="3">
        <v>0.19671296296296295</v>
      </c>
      <c r="H395" t="s">
        <v>1153</v>
      </c>
      <c r="I395" t="s">
        <v>1158</v>
      </c>
      <c r="J395" t="s">
        <v>1159</v>
      </c>
      <c r="K395" s="5">
        <v>0.88556999999999997</v>
      </c>
      <c r="L395">
        <v>0.94</v>
      </c>
      <c r="M395">
        <v>0.99</v>
      </c>
      <c r="N395" t="s">
        <v>1198</v>
      </c>
      <c r="O395">
        <v>44.35</v>
      </c>
      <c r="P395" t="s">
        <v>1161</v>
      </c>
      <c r="Q395">
        <v>29.83</v>
      </c>
      <c r="R395">
        <v>0.73299999999999998</v>
      </c>
      <c r="S395">
        <v>3.1E-2</v>
      </c>
      <c r="T395">
        <v>90.5</v>
      </c>
      <c r="U395">
        <v>0.06</v>
      </c>
      <c r="V395" t="s">
        <v>1469</v>
      </c>
      <c r="W395">
        <v>0.18629999999999999</v>
      </c>
      <c r="Y395" t="b">
        <v>1</v>
      </c>
      <c r="Z395">
        <v>1</v>
      </c>
      <c r="AA395">
        <v>0.08</v>
      </c>
      <c r="AB395" t="b">
        <v>1</v>
      </c>
      <c r="AC395" t="s">
        <v>1485</v>
      </c>
    </row>
    <row r="396" spans="1:29" x14ac:dyDescent="0.3">
      <c r="A396" s="2" t="s">
        <v>446</v>
      </c>
      <c r="B396" t="s">
        <v>793</v>
      </c>
      <c r="C396" t="s">
        <v>1137</v>
      </c>
      <c r="D396">
        <v>50</v>
      </c>
      <c r="E396">
        <v>40</v>
      </c>
      <c r="F396">
        <v>5</v>
      </c>
      <c r="G396" s="3">
        <v>0.19717592592592592</v>
      </c>
      <c r="H396" t="s">
        <v>1153</v>
      </c>
      <c r="I396" t="s">
        <v>1158</v>
      </c>
      <c r="J396" t="s">
        <v>1159</v>
      </c>
      <c r="K396" s="5">
        <v>0.88556999999999997</v>
      </c>
      <c r="L396">
        <v>0.97</v>
      </c>
      <c r="M396">
        <v>1.01</v>
      </c>
      <c r="N396" t="s">
        <v>1179</v>
      </c>
      <c r="O396">
        <v>44.4</v>
      </c>
      <c r="P396" t="s">
        <v>1161</v>
      </c>
      <c r="Q396">
        <v>15.6</v>
      </c>
      <c r="R396">
        <v>0.63500000000000001</v>
      </c>
      <c r="S396">
        <v>5.5E-2</v>
      </c>
      <c r="T396">
        <v>96.7</v>
      </c>
      <c r="U396">
        <v>0.06</v>
      </c>
      <c r="V396" t="s">
        <v>1273</v>
      </c>
      <c r="W396">
        <v>0.18526000000000001</v>
      </c>
    </row>
    <row r="397" spans="1:29" x14ac:dyDescent="0.3">
      <c r="A397" s="2" t="s">
        <v>447</v>
      </c>
      <c r="B397" t="s">
        <v>794</v>
      </c>
      <c r="C397" t="s">
        <v>1138</v>
      </c>
      <c r="D397">
        <v>50</v>
      </c>
      <c r="E397">
        <v>40</v>
      </c>
      <c r="F397">
        <v>5</v>
      </c>
      <c r="G397" s="3">
        <v>0.19744212962962962</v>
      </c>
      <c r="H397" t="s">
        <v>1153</v>
      </c>
      <c r="I397" t="s">
        <v>1158</v>
      </c>
      <c r="J397" t="s">
        <v>1159</v>
      </c>
      <c r="K397" s="5">
        <v>0.88556999999999997</v>
      </c>
      <c r="L397">
        <v>0.97</v>
      </c>
      <c r="M397">
        <v>1.01</v>
      </c>
      <c r="N397" t="s">
        <v>1179</v>
      </c>
      <c r="O397">
        <v>44.39</v>
      </c>
      <c r="P397" t="s">
        <v>1161</v>
      </c>
      <c r="Q397">
        <v>21.33</v>
      </c>
      <c r="R397">
        <v>0.68300000000000005</v>
      </c>
      <c r="S397">
        <v>4.2000000000000003E-2</v>
      </c>
      <c r="T397">
        <v>98.4</v>
      </c>
      <c r="U397">
        <v>7.0000000000000007E-2</v>
      </c>
      <c r="V397" t="s">
        <v>1470</v>
      </c>
      <c r="W397">
        <v>0.18264</v>
      </c>
    </row>
    <row r="398" spans="1:29" x14ac:dyDescent="0.3">
      <c r="A398" s="2" t="s">
        <v>448</v>
      </c>
      <c r="B398" t="s">
        <v>795</v>
      </c>
      <c r="C398" t="s">
        <v>1139</v>
      </c>
      <c r="D398">
        <v>50</v>
      </c>
      <c r="E398">
        <v>40</v>
      </c>
      <c r="F398">
        <v>5</v>
      </c>
      <c r="G398" s="3">
        <v>0.19773148148148148</v>
      </c>
      <c r="H398" t="s">
        <v>1153</v>
      </c>
      <c r="I398" t="s">
        <v>1158</v>
      </c>
      <c r="J398" t="s">
        <v>1159</v>
      </c>
      <c r="K398" s="5">
        <v>0.88556999999999997</v>
      </c>
      <c r="L398">
        <v>0.94</v>
      </c>
      <c r="M398">
        <v>0.99</v>
      </c>
      <c r="N398" t="s">
        <v>1198</v>
      </c>
      <c r="O398">
        <v>44.36</v>
      </c>
      <c r="P398" t="s">
        <v>1161</v>
      </c>
      <c r="Q398">
        <v>22.71</v>
      </c>
      <c r="R398">
        <v>0.78100000000000003</v>
      </c>
      <c r="S398">
        <v>0.04</v>
      </c>
      <c r="T398">
        <v>91.4</v>
      </c>
      <c r="U398">
        <v>0.06</v>
      </c>
      <c r="V398" t="s">
        <v>1471</v>
      </c>
      <c r="W398">
        <v>0.18060000000000001</v>
      </c>
    </row>
    <row r="399" spans="1:29" x14ac:dyDescent="0.3">
      <c r="A399" s="2" t="s">
        <v>449</v>
      </c>
      <c r="B399" t="s">
        <v>796</v>
      </c>
      <c r="C399" t="s">
        <v>1140</v>
      </c>
      <c r="D399">
        <v>50</v>
      </c>
      <c r="E399">
        <v>40</v>
      </c>
      <c r="F399">
        <v>5</v>
      </c>
      <c r="G399" s="3">
        <v>0.19847222222222222</v>
      </c>
      <c r="H399" t="s">
        <v>1153</v>
      </c>
      <c r="I399" t="s">
        <v>1158</v>
      </c>
      <c r="J399" t="s">
        <v>1159</v>
      </c>
      <c r="K399" s="5">
        <v>0.88556999999999997</v>
      </c>
      <c r="L399">
        <v>0.92</v>
      </c>
      <c r="M399">
        <v>1.01</v>
      </c>
      <c r="N399" t="s">
        <v>1179</v>
      </c>
      <c r="O399">
        <v>44.31</v>
      </c>
      <c r="P399" t="s">
        <v>1161</v>
      </c>
      <c r="Q399">
        <v>37.35</v>
      </c>
      <c r="R399">
        <v>0.88800000000000001</v>
      </c>
      <c r="S399">
        <v>2.7E-2</v>
      </c>
      <c r="T399">
        <v>97.6</v>
      </c>
      <c r="U399">
        <v>0.06</v>
      </c>
      <c r="V399" t="s">
        <v>1472</v>
      </c>
      <c r="W399">
        <v>0.17369999999999999</v>
      </c>
    </row>
    <row r="400" spans="1:29" x14ac:dyDescent="0.3">
      <c r="A400" s="2" t="s">
        <v>450</v>
      </c>
      <c r="B400" t="s">
        <v>797</v>
      </c>
      <c r="C400" t="s">
        <v>1141</v>
      </c>
      <c r="D400">
        <v>50</v>
      </c>
      <c r="E400">
        <v>40</v>
      </c>
      <c r="F400">
        <v>5</v>
      </c>
      <c r="G400" s="3">
        <v>0.19881944444444444</v>
      </c>
      <c r="H400" t="s">
        <v>1153</v>
      </c>
      <c r="I400" t="s">
        <v>1158</v>
      </c>
      <c r="J400" t="s">
        <v>1159</v>
      </c>
      <c r="K400" s="5">
        <v>0.88556999999999997</v>
      </c>
      <c r="L400">
        <v>0.96</v>
      </c>
      <c r="M400">
        <v>1.01</v>
      </c>
      <c r="N400" t="s">
        <v>1179</v>
      </c>
      <c r="O400">
        <v>44.41</v>
      </c>
      <c r="P400" t="s">
        <v>1161</v>
      </c>
      <c r="Q400">
        <v>24.22</v>
      </c>
      <c r="R400">
        <v>0.73699999999999999</v>
      </c>
      <c r="S400">
        <v>3.9E-2</v>
      </c>
      <c r="T400">
        <v>97.3</v>
      </c>
      <c r="U400">
        <v>0.04</v>
      </c>
      <c r="V400" t="s">
        <v>1473</v>
      </c>
      <c r="W400">
        <v>0.19772000000000001</v>
      </c>
      <c r="Y400" t="b">
        <v>1</v>
      </c>
      <c r="Z400">
        <v>1</v>
      </c>
      <c r="AA400">
        <v>7.0000000000000007E-2</v>
      </c>
      <c r="AB400" t="b">
        <v>1</v>
      </c>
    </row>
    <row r="401" spans="1:29" x14ac:dyDescent="0.3">
      <c r="A401" s="2" t="s">
        <v>451</v>
      </c>
      <c r="B401" t="s">
        <v>798</v>
      </c>
      <c r="C401" t="s">
        <v>1142</v>
      </c>
      <c r="D401">
        <v>50</v>
      </c>
      <c r="E401">
        <v>40</v>
      </c>
      <c r="F401">
        <v>5</v>
      </c>
      <c r="G401" s="3">
        <v>0.19908564814814814</v>
      </c>
      <c r="H401" t="s">
        <v>1153</v>
      </c>
      <c r="I401" t="s">
        <v>1158</v>
      </c>
      <c r="J401" t="s">
        <v>1159</v>
      </c>
      <c r="K401" s="5">
        <v>0.88556999999999997</v>
      </c>
      <c r="L401">
        <v>0.94</v>
      </c>
      <c r="M401">
        <v>0.99</v>
      </c>
      <c r="N401" t="s">
        <v>1198</v>
      </c>
      <c r="O401">
        <v>44.38</v>
      </c>
      <c r="P401" t="s">
        <v>1161</v>
      </c>
      <c r="Q401">
        <v>26.15</v>
      </c>
      <c r="R401">
        <v>0.76100000000000001</v>
      </c>
      <c r="S401">
        <v>3.4000000000000002E-2</v>
      </c>
      <c r="T401">
        <v>88.8</v>
      </c>
      <c r="U401">
        <v>0.05</v>
      </c>
      <c r="V401" t="s">
        <v>1447</v>
      </c>
      <c r="W401">
        <v>0.18245</v>
      </c>
    </row>
    <row r="402" spans="1:29" x14ac:dyDescent="0.3">
      <c r="A402" s="2" t="s">
        <v>452</v>
      </c>
      <c r="B402" t="s">
        <v>798</v>
      </c>
      <c r="C402" t="s">
        <v>1142</v>
      </c>
      <c r="D402">
        <v>50</v>
      </c>
      <c r="E402">
        <v>80</v>
      </c>
      <c r="F402">
        <v>10</v>
      </c>
      <c r="G402" s="3">
        <v>0.19938657407407406</v>
      </c>
      <c r="H402" t="s">
        <v>1153</v>
      </c>
      <c r="I402" t="s">
        <v>1158</v>
      </c>
      <c r="J402" t="s">
        <v>1159</v>
      </c>
      <c r="K402" s="5">
        <v>0.88556999999999997</v>
      </c>
      <c r="L402">
        <v>0.96</v>
      </c>
      <c r="M402">
        <v>0.97</v>
      </c>
      <c r="N402" t="s">
        <v>1201</v>
      </c>
      <c r="O402">
        <v>44.37</v>
      </c>
      <c r="P402" t="s">
        <v>1161</v>
      </c>
      <c r="Q402">
        <v>25.71</v>
      </c>
      <c r="R402">
        <v>0.38100000000000001</v>
      </c>
      <c r="S402">
        <v>3.6999999999999998E-2</v>
      </c>
      <c r="T402">
        <v>88.2</v>
      </c>
      <c r="U402">
        <v>0.06</v>
      </c>
      <c r="V402" t="s">
        <v>1474</v>
      </c>
      <c r="W402">
        <v>0.18736</v>
      </c>
    </row>
    <row r="403" spans="1:29" x14ac:dyDescent="0.3">
      <c r="A403" s="2" t="s">
        <v>453</v>
      </c>
      <c r="B403" t="s">
        <v>798</v>
      </c>
      <c r="C403" t="s">
        <v>1142</v>
      </c>
      <c r="D403">
        <v>50</v>
      </c>
      <c r="E403">
        <v>40</v>
      </c>
      <c r="F403">
        <v>5</v>
      </c>
      <c r="G403" s="3">
        <v>0.19969907407407408</v>
      </c>
      <c r="H403" t="s">
        <v>1153</v>
      </c>
      <c r="I403" t="s">
        <v>1158</v>
      </c>
      <c r="J403" t="s">
        <v>1159</v>
      </c>
      <c r="K403" s="5">
        <v>0.88556999999999997</v>
      </c>
      <c r="L403">
        <v>0.96</v>
      </c>
      <c r="M403">
        <v>1.01</v>
      </c>
      <c r="N403" t="s">
        <v>1179</v>
      </c>
      <c r="O403">
        <v>44.35</v>
      </c>
      <c r="P403" t="s">
        <v>1161</v>
      </c>
      <c r="Q403">
        <v>28.88</v>
      </c>
      <c r="R403">
        <v>0.67400000000000004</v>
      </c>
      <c r="S403">
        <v>3.5000000000000003E-2</v>
      </c>
      <c r="T403">
        <v>96.5</v>
      </c>
      <c r="U403">
        <v>7.0000000000000007E-2</v>
      </c>
      <c r="V403" t="s">
        <v>1475</v>
      </c>
      <c r="W403">
        <v>0.18185999999999999</v>
      </c>
    </row>
    <row r="404" spans="1:29" x14ac:dyDescent="0.3">
      <c r="A404" s="2" t="s">
        <v>454</v>
      </c>
      <c r="B404" t="s">
        <v>799</v>
      </c>
      <c r="C404" t="s">
        <v>1143</v>
      </c>
      <c r="D404">
        <v>50</v>
      </c>
      <c r="E404">
        <v>40</v>
      </c>
      <c r="F404">
        <v>5</v>
      </c>
      <c r="G404" s="3">
        <v>0.20006944444444444</v>
      </c>
      <c r="H404" t="s">
        <v>1153</v>
      </c>
      <c r="I404" t="s">
        <v>1158</v>
      </c>
      <c r="J404" t="s">
        <v>1159</v>
      </c>
      <c r="K404" s="5">
        <v>0.88556999999999997</v>
      </c>
      <c r="L404">
        <v>0.88</v>
      </c>
      <c r="M404">
        <v>0.97</v>
      </c>
      <c r="N404" t="s">
        <v>1201</v>
      </c>
      <c r="O404">
        <v>44.36</v>
      </c>
      <c r="P404" t="s">
        <v>1161</v>
      </c>
      <c r="Q404">
        <v>28.35</v>
      </c>
      <c r="R404">
        <v>0.83399999999999996</v>
      </c>
      <c r="S404">
        <v>3.2000000000000001E-2</v>
      </c>
      <c r="T404">
        <v>93.6</v>
      </c>
      <c r="U404">
        <v>0.06</v>
      </c>
      <c r="V404" t="s">
        <v>1476</v>
      </c>
      <c r="W404">
        <v>0.17796999999999999</v>
      </c>
    </row>
    <row r="405" spans="1:29" x14ac:dyDescent="0.3">
      <c r="A405" s="2" t="s">
        <v>455</v>
      </c>
      <c r="B405" t="s">
        <v>800</v>
      </c>
      <c r="C405" t="s">
        <v>1144</v>
      </c>
      <c r="D405">
        <v>50</v>
      </c>
      <c r="E405">
        <v>40</v>
      </c>
      <c r="F405">
        <v>5</v>
      </c>
      <c r="G405" s="3">
        <v>0.20048611111111111</v>
      </c>
      <c r="H405" t="s">
        <v>1153</v>
      </c>
      <c r="I405" t="s">
        <v>1158</v>
      </c>
      <c r="J405" t="s">
        <v>1159</v>
      </c>
      <c r="K405" s="5">
        <v>0.88556999999999997</v>
      </c>
      <c r="L405">
        <v>0.96</v>
      </c>
      <c r="M405">
        <v>0.99</v>
      </c>
      <c r="N405" t="s">
        <v>1198</v>
      </c>
      <c r="O405">
        <v>44.4</v>
      </c>
      <c r="P405" t="s">
        <v>1161</v>
      </c>
      <c r="Q405">
        <v>28.33</v>
      </c>
      <c r="R405">
        <v>0.56599999999999995</v>
      </c>
      <c r="S405">
        <v>3.5999999999999997E-2</v>
      </c>
      <c r="T405">
        <v>92.7</v>
      </c>
      <c r="U405">
        <v>0.05</v>
      </c>
      <c r="V405" t="s">
        <v>1477</v>
      </c>
      <c r="W405">
        <v>0.18484</v>
      </c>
    </row>
    <row r="406" spans="1:29" x14ac:dyDescent="0.3">
      <c r="A406" s="2" t="s">
        <v>456</v>
      </c>
      <c r="B406" t="s">
        <v>800</v>
      </c>
      <c r="C406" t="s">
        <v>1144</v>
      </c>
      <c r="D406">
        <v>50</v>
      </c>
      <c r="E406">
        <v>80</v>
      </c>
      <c r="F406">
        <v>10</v>
      </c>
      <c r="G406" s="3">
        <v>0.20118055555555556</v>
      </c>
      <c r="H406" t="s">
        <v>1153</v>
      </c>
      <c r="I406" t="s">
        <v>1158</v>
      </c>
      <c r="J406" t="s">
        <v>1159</v>
      </c>
      <c r="K406" s="5">
        <v>0.88556999999999997</v>
      </c>
      <c r="L406">
        <v>0.94</v>
      </c>
      <c r="M406">
        <v>0.99</v>
      </c>
      <c r="N406" t="s">
        <v>1198</v>
      </c>
      <c r="O406">
        <v>44.36</v>
      </c>
      <c r="P406" t="s">
        <v>1161</v>
      </c>
      <c r="Q406">
        <v>27.74</v>
      </c>
      <c r="R406">
        <v>0.72699999999999998</v>
      </c>
      <c r="S406">
        <v>3.4000000000000002E-2</v>
      </c>
      <c r="T406">
        <v>89.6</v>
      </c>
      <c r="U406">
        <v>0.05</v>
      </c>
      <c r="V406" t="s">
        <v>1478</v>
      </c>
      <c r="W406">
        <v>0.18861</v>
      </c>
    </row>
    <row r="407" spans="1:29" x14ac:dyDescent="0.3">
      <c r="A407" s="2" t="s">
        <v>457</v>
      </c>
      <c r="B407" t="s">
        <v>800</v>
      </c>
      <c r="C407" t="s">
        <v>1144</v>
      </c>
      <c r="D407">
        <v>50</v>
      </c>
      <c r="E407">
        <v>40</v>
      </c>
      <c r="F407">
        <v>5</v>
      </c>
      <c r="G407" s="3">
        <v>0.20143518518518519</v>
      </c>
      <c r="H407" t="s">
        <v>1153</v>
      </c>
      <c r="I407" t="s">
        <v>1158</v>
      </c>
      <c r="J407" t="s">
        <v>1159</v>
      </c>
      <c r="K407" s="5">
        <v>0.88556999999999997</v>
      </c>
      <c r="L407">
        <v>0.94</v>
      </c>
      <c r="M407">
        <v>0.97</v>
      </c>
      <c r="N407" t="s">
        <v>1201</v>
      </c>
      <c r="O407">
        <v>44.39</v>
      </c>
      <c r="P407" t="s">
        <v>1161</v>
      </c>
      <c r="Q407">
        <v>33.979999999999997</v>
      </c>
      <c r="R407">
        <v>0.57599999999999996</v>
      </c>
      <c r="S407">
        <v>3.1E-2</v>
      </c>
      <c r="T407">
        <v>89.8</v>
      </c>
      <c r="U407">
        <v>0.04</v>
      </c>
      <c r="V407" t="s">
        <v>1407</v>
      </c>
      <c r="W407">
        <v>0.18235999999999999</v>
      </c>
      <c r="Y407" t="b">
        <v>1</v>
      </c>
      <c r="Z407">
        <v>1</v>
      </c>
      <c r="AA407">
        <v>0.06</v>
      </c>
      <c r="AC407" t="s">
        <v>1483</v>
      </c>
    </row>
    <row r="408" spans="1:29" x14ac:dyDescent="0.3">
      <c r="A408" s="2" t="s">
        <v>458</v>
      </c>
      <c r="B408" t="s">
        <v>801</v>
      </c>
      <c r="C408" t="s">
        <v>1145</v>
      </c>
      <c r="D408">
        <v>50</v>
      </c>
      <c r="E408">
        <v>40</v>
      </c>
      <c r="F408">
        <v>5</v>
      </c>
      <c r="G408" s="3">
        <v>0.20177083333333334</v>
      </c>
      <c r="H408" t="s">
        <v>1153</v>
      </c>
      <c r="I408" t="s">
        <v>1158</v>
      </c>
      <c r="J408" t="s">
        <v>1159</v>
      </c>
      <c r="K408" s="5">
        <v>0.88556999999999997</v>
      </c>
      <c r="L408">
        <v>0.92</v>
      </c>
      <c r="M408">
        <v>0.97</v>
      </c>
      <c r="N408" t="s">
        <v>1201</v>
      </c>
      <c r="O408">
        <v>44.35</v>
      </c>
      <c r="P408" t="s">
        <v>1161</v>
      </c>
      <c r="Q408">
        <v>24.3</v>
      </c>
      <c r="R408">
        <v>0.66300000000000003</v>
      </c>
      <c r="S408">
        <v>3.5000000000000003E-2</v>
      </c>
      <c r="T408">
        <v>88.4</v>
      </c>
      <c r="U408">
        <v>0.06</v>
      </c>
      <c r="V408" t="s">
        <v>1479</v>
      </c>
      <c r="W408">
        <v>0.18345</v>
      </c>
    </row>
    <row r="409" spans="1:29" x14ac:dyDescent="0.3">
      <c r="A409" s="2" t="s">
        <v>459</v>
      </c>
      <c r="B409" t="s">
        <v>802</v>
      </c>
      <c r="C409" t="s">
        <v>1146</v>
      </c>
      <c r="D409">
        <v>50</v>
      </c>
      <c r="E409">
        <v>40</v>
      </c>
      <c r="F409">
        <v>5</v>
      </c>
      <c r="G409" s="3">
        <v>0.20219907407407409</v>
      </c>
      <c r="H409" t="s">
        <v>1153</v>
      </c>
      <c r="I409" t="s">
        <v>1158</v>
      </c>
      <c r="J409" t="s">
        <v>1159</v>
      </c>
      <c r="K409" s="5">
        <v>0.88556999999999997</v>
      </c>
      <c r="L409">
        <v>0.94</v>
      </c>
      <c r="M409">
        <v>0.99</v>
      </c>
      <c r="N409" t="s">
        <v>1198</v>
      </c>
      <c r="O409">
        <v>44.35</v>
      </c>
      <c r="P409" t="s">
        <v>1161</v>
      </c>
      <c r="Q409">
        <v>26.56</v>
      </c>
      <c r="R409">
        <v>0.70799999999999996</v>
      </c>
      <c r="S409">
        <v>3.5999999999999997E-2</v>
      </c>
      <c r="T409">
        <v>87.7</v>
      </c>
      <c r="U409">
        <v>7.0000000000000007E-2</v>
      </c>
      <c r="V409" t="s">
        <v>1480</v>
      </c>
      <c r="W409">
        <v>0.17845</v>
      </c>
    </row>
    <row r="410" spans="1:29" x14ac:dyDescent="0.3">
      <c r="A410" s="2" t="s">
        <v>460</v>
      </c>
      <c r="B410" t="s">
        <v>803</v>
      </c>
      <c r="C410" t="s">
        <v>1147</v>
      </c>
      <c r="D410">
        <v>50</v>
      </c>
      <c r="E410">
        <v>40</v>
      </c>
      <c r="F410">
        <v>5</v>
      </c>
      <c r="G410" s="3">
        <v>0.20248842592592592</v>
      </c>
      <c r="H410" t="s">
        <v>1153</v>
      </c>
      <c r="I410" t="s">
        <v>1158</v>
      </c>
      <c r="J410" t="s">
        <v>1159</v>
      </c>
      <c r="K410" s="5">
        <v>0.88556999999999997</v>
      </c>
      <c r="L410">
        <v>0.94</v>
      </c>
      <c r="M410">
        <v>0.97</v>
      </c>
      <c r="N410" t="s">
        <v>1201</v>
      </c>
      <c r="O410">
        <v>44.29</v>
      </c>
      <c r="P410" t="s">
        <v>1161</v>
      </c>
      <c r="Q410">
        <v>25.03</v>
      </c>
      <c r="R410">
        <v>0.58099999999999996</v>
      </c>
      <c r="S410">
        <v>3.7999999999999999E-2</v>
      </c>
      <c r="T410">
        <v>88.4</v>
      </c>
      <c r="U410">
        <v>7.0000000000000007E-2</v>
      </c>
      <c r="V410" t="s">
        <v>1481</v>
      </c>
      <c r="W410">
        <v>0.17849999999999999</v>
      </c>
    </row>
    <row r="411" spans="1:29" x14ac:dyDescent="0.3">
      <c r="A411" s="2" t="s">
        <v>461</v>
      </c>
      <c r="B411" t="s">
        <v>804</v>
      </c>
      <c r="C411" t="s">
        <v>1148</v>
      </c>
      <c r="D411">
        <v>50</v>
      </c>
      <c r="E411">
        <v>40</v>
      </c>
      <c r="F411">
        <v>5</v>
      </c>
      <c r="G411" s="3">
        <v>0.20284722222222223</v>
      </c>
      <c r="H411" t="s">
        <v>1153</v>
      </c>
      <c r="I411" t="s">
        <v>1158</v>
      </c>
      <c r="J411" t="s">
        <v>1159</v>
      </c>
      <c r="K411" s="5">
        <v>0.88556999999999997</v>
      </c>
      <c r="L411">
        <v>0.94</v>
      </c>
      <c r="M411">
        <v>0.97</v>
      </c>
      <c r="N411" t="s">
        <v>1201</v>
      </c>
      <c r="O411">
        <v>44.35</v>
      </c>
      <c r="P411" t="s">
        <v>1161</v>
      </c>
      <c r="Q411">
        <v>27.8</v>
      </c>
      <c r="R411">
        <v>0.54800000000000004</v>
      </c>
      <c r="S411">
        <v>3.4000000000000002E-2</v>
      </c>
      <c r="T411">
        <v>94.3</v>
      </c>
      <c r="U411">
        <v>0.03</v>
      </c>
      <c r="V411" t="s">
        <v>1233</v>
      </c>
      <c r="W411">
        <v>0.19894000000000001</v>
      </c>
      <c r="Y411" t="b">
        <v>1</v>
      </c>
      <c r="Z411">
        <v>2</v>
      </c>
      <c r="AA411">
        <v>7.0000000000000007E-2</v>
      </c>
      <c r="AC411" t="s">
        <v>1483</v>
      </c>
    </row>
    <row r="412" spans="1:29" x14ac:dyDescent="0.3">
      <c r="A412" s="2" t="s">
        <v>462</v>
      </c>
      <c r="B412" t="s">
        <v>805</v>
      </c>
      <c r="C412" t="s">
        <v>1149</v>
      </c>
      <c r="D412">
        <v>50</v>
      </c>
      <c r="E412">
        <v>40</v>
      </c>
      <c r="F412">
        <v>5</v>
      </c>
      <c r="G412" s="3">
        <v>0.20314814814814816</v>
      </c>
      <c r="H412" t="s">
        <v>1153</v>
      </c>
      <c r="I412" t="s">
        <v>1158</v>
      </c>
      <c r="J412" t="s">
        <v>1159</v>
      </c>
      <c r="K412" s="5">
        <v>0.88556999999999997</v>
      </c>
      <c r="L412">
        <v>0.9</v>
      </c>
      <c r="M412">
        <v>0.97</v>
      </c>
      <c r="N412" t="s">
        <v>1201</v>
      </c>
      <c r="O412">
        <v>44.34</v>
      </c>
      <c r="P412" t="s">
        <v>1161</v>
      </c>
      <c r="Q412">
        <v>26.43</v>
      </c>
      <c r="R412">
        <v>0.79600000000000004</v>
      </c>
      <c r="S412">
        <v>3.3000000000000002E-2</v>
      </c>
      <c r="T412">
        <v>97.2</v>
      </c>
      <c r="U412">
        <v>0.04</v>
      </c>
      <c r="V412" t="s">
        <v>1406</v>
      </c>
      <c r="W412">
        <v>0.18704999999999999</v>
      </c>
    </row>
    <row r="413" spans="1:29" x14ac:dyDescent="0.3">
      <c r="A413" s="2" t="s">
        <v>463</v>
      </c>
      <c r="B413" t="s">
        <v>806</v>
      </c>
      <c r="C413" t="s">
        <v>1150</v>
      </c>
      <c r="D413">
        <v>50</v>
      </c>
      <c r="E413">
        <v>40</v>
      </c>
      <c r="F413">
        <v>5</v>
      </c>
      <c r="G413" s="3">
        <v>0.2036111111111111</v>
      </c>
      <c r="H413" t="s">
        <v>1153</v>
      </c>
      <c r="I413" t="s">
        <v>1158</v>
      </c>
      <c r="J413" t="s">
        <v>1159</v>
      </c>
      <c r="K413" s="5">
        <v>0.88556999999999997</v>
      </c>
      <c r="L413">
        <v>0.96</v>
      </c>
      <c r="M413">
        <v>0.99</v>
      </c>
      <c r="N413" t="s">
        <v>1198</v>
      </c>
      <c r="O413">
        <v>44.36</v>
      </c>
      <c r="P413" t="s">
        <v>1161</v>
      </c>
      <c r="Q413">
        <v>23.63</v>
      </c>
      <c r="R413">
        <v>0.59399999999999997</v>
      </c>
      <c r="S413">
        <v>3.9E-2</v>
      </c>
      <c r="T413">
        <v>89.9</v>
      </c>
      <c r="U413">
        <v>0.06</v>
      </c>
      <c r="V413" t="s">
        <v>1482</v>
      </c>
      <c r="W413">
        <v>0.18348</v>
      </c>
      <c r="Y413" t="b">
        <v>1</v>
      </c>
      <c r="Z413">
        <v>1</v>
      </c>
      <c r="AA413">
        <v>0.05</v>
      </c>
      <c r="AB413" t="b">
        <v>1</v>
      </c>
    </row>
  </sheetData>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6D0A74-72C0-DB4B-8210-51FF9B976DD6}">
  <dimension ref="A1:Q46"/>
  <sheetViews>
    <sheetView workbookViewId="0">
      <selection activeCell="B2" sqref="B2"/>
    </sheetView>
  </sheetViews>
  <sheetFormatPr defaultColWidth="11.19921875" defaultRowHeight="15.6" x14ac:dyDescent="0.3"/>
  <cols>
    <col min="2" max="2" width="23.69921875" customWidth="1"/>
  </cols>
  <sheetData>
    <row r="1" spans="1:17" x14ac:dyDescent="0.3">
      <c r="A1" s="16" t="s">
        <v>5</v>
      </c>
      <c r="B1" s="16"/>
      <c r="C1" s="16"/>
      <c r="D1" s="23" t="s">
        <v>6</v>
      </c>
      <c r="E1" s="6"/>
      <c r="F1" s="6"/>
      <c r="G1" s="6"/>
      <c r="H1" s="6"/>
      <c r="I1" s="6"/>
      <c r="J1" s="20"/>
      <c r="K1" s="16" t="s">
        <v>7</v>
      </c>
      <c r="L1" s="16"/>
      <c r="M1" s="16"/>
      <c r="N1" s="23" t="s">
        <v>8</v>
      </c>
      <c r="Q1" s="10"/>
    </row>
    <row r="2" spans="1:17" x14ac:dyDescent="0.3">
      <c r="A2" s="8" t="s">
        <v>9</v>
      </c>
      <c r="B2" s="8" t="s">
        <v>10</v>
      </c>
      <c r="C2" s="8" t="s">
        <v>11</v>
      </c>
      <c r="D2" s="18" t="s">
        <v>12</v>
      </c>
      <c r="E2" s="9" t="s">
        <v>13</v>
      </c>
      <c r="F2" s="9" t="s">
        <v>14</v>
      </c>
      <c r="G2" s="9" t="s">
        <v>15</v>
      </c>
      <c r="H2" s="9" t="s">
        <v>16</v>
      </c>
      <c r="I2" s="9" t="s">
        <v>1532</v>
      </c>
      <c r="J2" s="11" t="s">
        <v>17</v>
      </c>
      <c r="K2" s="8" t="s">
        <v>18</v>
      </c>
      <c r="L2" s="8" t="s">
        <v>19</v>
      </c>
      <c r="M2" s="8" t="s">
        <v>20</v>
      </c>
      <c r="N2" s="18" t="s">
        <v>21</v>
      </c>
      <c r="O2" s="9" t="s">
        <v>22</v>
      </c>
      <c r="P2" s="9" t="s">
        <v>23</v>
      </c>
      <c r="Q2" s="11" t="s">
        <v>24</v>
      </c>
    </row>
    <row r="3" spans="1:17" x14ac:dyDescent="0.3">
      <c r="A3" s="1" t="s">
        <v>2381</v>
      </c>
      <c r="B3" t="s">
        <v>468</v>
      </c>
      <c r="C3" t="s">
        <v>1486</v>
      </c>
      <c r="D3">
        <v>2</v>
      </c>
      <c r="E3">
        <v>2</v>
      </c>
      <c r="F3" s="17" t="s">
        <v>1530</v>
      </c>
      <c r="G3" t="s">
        <v>1579</v>
      </c>
      <c r="H3" t="s">
        <v>1533</v>
      </c>
      <c r="I3" t="s">
        <v>1533</v>
      </c>
      <c r="K3">
        <v>1.01</v>
      </c>
      <c r="L3">
        <v>0.14990000000000001</v>
      </c>
      <c r="M3">
        <v>0.16619999999999999</v>
      </c>
      <c r="N3">
        <v>0.12</v>
      </c>
      <c r="O3">
        <v>24</v>
      </c>
      <c r="P3">
        <v>24</v>
      </c>
      <c r="Q3">
        <f t="shared" ref="Q3:Q46" si="0">P3-O3</f>
        <v>0</v>
      </c>
    </row>
    <row r="4" spans="1:17" x14ac:dyDescent="0.3">
      <c r="A4" s="1" t="s">
        <v>2382</v>
      </c>
      <c r="B4" t="s">
        <v>472</v>
      </c>
      <c r="C4" t="s">
        <v>1487</v>
      </c>
      <c r="D4">
        <v>1</v>
      </c>
      <c r="G4" t="s">
        <v>1579</v>
      </c>
      <c r="H4" t="s">
        <v>1534</v>
      </c>
      <c r="K4">
        <v>1.01</v>
      </c>
      <c r="L4">
        <v>0.1492</v>
      </c>
      <c r="M4">
        <v>0.16830000000000001</v>
      </c>
      <c r="N4">
        <v>0.13</v>
      </c>
      <c r="O4">
        <v>26</v>
      </c>
      <c r="P4">
        <v>26</v>
      </c>
      <c r="Q4">
        <f t="shared" si="0"/>
        <v>0</v>
      </c>
    </row>
    <row r="5" spans="1:17" x14ac:dyDescent="0.3">
      <c r="A5" s="1" t="s">
        <v>2383</v>
      </c>
      <c r="B5" t="s">
        <v>486</v>
      </c>
      <c r="C5" t="s">
        <v>1488</v>
      </c>
      <c r="D5">
        <v>1</v>
      </c>
      <c r="G5" t="s">
        <v>1581</v>
      </c>
      <c r="H5" t="s">
        <v>1535</v>
      </c>
      <c r="K5">
        <v>0.99</v>
      </c>
      <c r="L5">
        <v>0.1673</v>
      </c>
      <c r="M5">
        <v>0.1832</v>
      </c>
      <c r="N5">
        <v>0.18</v>
      </c>
      <c r="O5">
        <v>36</v>
      </c>
      <c r="P5">
        <v>36</v>
      </c>
      <c r="Q5">
        <f t="shared" si="0"/>
        <v>0</v>
      </c>
    </row>
    <row r="6" spans="1:17" x14ac:dyDescent="0.3">
      <c r="A6" s="1" t="s">
        <v>2384</v>
      </c>
      <c r="B6" t="s">
        <v>489</v>
      </c>
      <c r="C6" t="s">
        <v>1489</v>
      </c>
      <c r="D6">
        <v>1</v>
      </c>
      <c r="G6" t="s">
        <v>1579</v>
      </c>
      <c r="H6" t="s">
        <v>1536</v>
      </c>
      <c r="K6">
        <v>1.01</v>
      </c>
      <c r="L6">
        <v>0.14410000000000001</v>
      </c>
      <c r="M6">
        <v>0.1615</v>
      </c>
      <c r="N6">
        <v>0.24</v>
      </c>
      <c r="O6">
        <v>48</v>
      </c>
      <c r="P6">
        <v>48</v>
      </c>
      <c r="Q6">
        <f t="shared" si="0"/>
        <v>0</v>
      </c>
    </row>
    <row r="7" spans="1:17" x14ac:dyDescent="0.3">
      <c r="A7" s="1" t="s">
        <v>2385</v>
      </c>
      <c r="B7" t="s">
        <v>493</v>
      </c>
      <c r="C7" t="s">
        <v>1490</v>
      </c>
      <c r="D7">
        <v>1</v>
      </c>
      <c r="G7" t="s">
        <v>1579</v>
      </c>
      <c r="H7" t="s">
        <v>1537</v>
      </c>
      <c r="K7">
        <v>0.98</v>
      </c>
      <c r="L7">
        <v>0.16309999999999999</v>
      </c>
      <c r="M7">
        <v>0.18149999999999999</v>
      </c>
      <c r="N7">
        <v>0.24</v>
      </c>
      <c r="O7">
        <v>48</v>
      </c>
      <c r="P7">
        <v>48</v>
      </c>
      <c r="Q7">
        <f t="shared" si="0"/>
        <v>0</v>
      </c>
    </row>
    <row r="8" spans="1:17" x14ac:dyDescent="0.3">
      <c r="A8" s="1" t="s">
        <v>2386</v>
      </c>
      <c r="B8" t="s">
        <v>502</v>
      </c>
      <c r="C8" t="s">
        <v>1491</v>
      </c>
      <c r="D8">
        <v>1</v>
      </c>
      <c r="G8" t="s">
        <v>1579</v>
      </c>
      <c r="H8" t="s">
        <v>1538</v>
      </c>
      <c r="K8">
        <v>1.02</v>
      </c>
      <c r="L8">
        <v>0.14069999999999999</v>
      </c>
      <c r="M8">
        <v>0.15870000000000001</v>
      </c>
      <c r="N8">
        <v>0.18</v>
      </c>
      <c r="O8">
        <v>36</v>
      </c>
      <c r="P8">
        <v>36</v>
      </c>
      <c r="Q8">
        <f t="shared" si="0"/>
        <v>0</v>
      </c>
    </row>
    <row r="9" spans="1:17" x14ac:dyDescent="0.3">
      <c r="A9" s="2" t="s">
        <v>2387</v>
      </c>
      <c r="B9" t="s">
        <v>524</v>
      </c>
      <c r="C9" t="s">
        <v>1492</v>
      </c>
      <c r="D9">
        <v>1</v>
      </c>
      <c r="G9" t="s">
        <v>1580</v>
      </c>
      <c r="H9" t="s">
        <v>1539</v>
      </c>
      <c r="K9">
        <v>1.01</v>
      </c>
      <c r="L9">
        <v>0.14460000000000001</v>
      </c>
      <c r="M9">
        <v>0.1618</v>
      </c>
      <c r="N9">
        <v>7.0000000000000007E-2</v>
      </c>
      <c r="O9">
        <v>14</v>
      </c>
      <c r="P9">
        <v>14</v>
      </c>
      <c r="Q9">
        <f t="shared" si="0"/>
        <v>0</v>
      </c>
    </row>
    <row r="10" spans="1:17" x14ac:dyDescent="0.3">
      <c r="A10" s="2" t="s">
        <v>2388</v>
      </c>
      <c r="B10" t="s">
        <v>513</v>
      </c>
      <c r="C10" t="s">
        <v>1493</v>
      </c>
      <c r="D10">
        <v>1</v>
      </c>
      <c r="G10" t="s">
        <v>1580</v>
      </c>
      <c r="H10" t="s">
        <v>1540</v>
      </c>
      <c r="K10">
        <v>1.01</v>
      </c>
      <c r="L10">
        <v>0.14000000000000001</v>
      </c>
      <c r="M10">
        <v>0.15720000000000001</v>
      </c>
      <c r="N10">
        <v>0.06</v>
      </c>
      <c r="O10">
        <v>12</v>
      </c>
      <c r="P10">
        <v>12</v>
      </c>
      <c r="Q10">
        <f t="shared" si="0"/>
        <v>0</v>
      </c>
    </row>
    <row r="11" spans="1:17" x14ac:dyDescent="0.3">
      <c r="A11" s="2" t="s">
        <v>2389</v>
      </c>
      <c r="B11" t="s">
        <v>559</v>
      </c>
      <c r="C11" t="s">
        <v>1494</v>
      </c>
      <c r="D11">
        <v>1</v>
      </c>
      <c r="G11" t="s">
        <v>1579</v>
      </c>
      <c r="H11" t="s">
        <v>1541</v>
      </c>
      <c r="K11">
        <v>0.99</v>
      </c>
      <c r="L11">
        <v>0.16869999999999999</v>
      </c>
      <c r="M11">
        <v>0.18779999999999999</v>
      </c>
      <c r="N11">
        <v>0.17</v>
      </c>
      <c r="O11">
        <v>34</v>
      </c>
      <c r="P11">
        <v>34</v>
      </c>
      <c r="Q11">
        <f t="shared" si="0"/>
        <v>0</v>
      </c>
    </row>
    <row r="12" spans="1:17" x14ac:dyDescent="0.3">
      <c r="A12" s="2" t="s">
        <v>2390</v>
      </c>
      <c r="B12" t="s">
        <v>561</v>
      </c>
      <c r="C12" t="s">
        <v>1495</v>
      </c>
      <c r="D12">
        <v>1</v>
      </c>
      <c r="G12" t="s">
        <v>1581</v>
      </c>
      <c r="H12" t="s">
        <v>1542</v>
      </c>
      <c r="K12">
        <v>1.04</v>
      </c>
      <c r="L12">
        <v>0.1492</v>
      </c>
      <c r="M12">
        <v>0.16950000000000001</v>
      </c>
      <c r="N12">
        <v>0.11</v>
      </c>
      <c r="O12">
        <v>22</v>
      </c>
      <c r="P12">
        <v>22</v>
      </c>
      <c r="Q12">
        <f t="shared" si="0"/>
        <v>0</v>
      </c>
    </row>
    <row r="13" spans="1:17" x14ac:dyDescent="0.3">
      <c r="A13" s="2" t="s">
        <v>2391</v>
      </c>
      <c r="B13" t="s">
        <v>572</v>
      </c>
      <c r="C13" t="s">
        <v>1496</v>
      </c>
      <c r="D13">
        <v>1</v>
      </c>
      <c r="G13" t="s">
        <v>1581</v>
      </c>
      <c r="H13" t="s">
        <v>1543</v>
      </c>
      <c r="K13">
        <v>1.01</v>
      </c>
      <c r="L13">
        <v>0.1381</v>
      </c>
      <c r="M13">
        <v>0.154</v>
      </c>
      <c r="N13">
        <v>0.06</v>
      </c>
      <c r="O13">
        <v>12</v>
      </c>
      <c r="P13">
        <v>12</v>
      </c>
      <c r="Q13">
        <f t="shared" si="0"/>
        <v>0</v>
      </c>
    </row>
    <row r="14" spans="1:17" x14ac:dyDescent="0.3">
      <c r="A14" s="2" t="s">
        <v>2392</v>
      </c>
      <c r="B14" t="s">
        <v>577</v>
      </c>
      <c r="C14" t="s">
        <v>1497</v>
      </c>
      <c r="D14">
        <v>1</v>
      </c>
      <c r="G14" t="s">
        <v>1579</v>
      </c>
      <c r="H14" t="s">
        <v>1544</v>
      </c>
      <c r="K14">
        <v>0.97</v>
      </c>
      <c r="L14">
        <v>0.15160000000000001</v>
      </c>
      <c r="M14">
        <v>0.16819999999999999</v>
      </c>
      <c r="N14">
        <v>0.16</v>
      </c>
      <c r="O14">
        <v>32</v>
      </c>
      <c r="P14">
        <v>32</v>
      </c>
      <c r="Q14">
        <f t="shared" si="0"/>
        <v>0</v>
      </c>
    </row>
    <row r="15" spans="1:17" x14ac:dyDescent="0.3">
      <c r="A15" s="2" t="s">
        <v>2393</v>
      </c>
      <c r="B15" t="s">
        <v>582</v>
      </c>
      <c r="C15" t="s">
        <v>1498</v>
      </c>
      <c r="D15">
        <v>2</v>
      </c>
      <c r="E15">
        <v>2</v>
      </c>
      <c r="F15" s="17" t="s">
        <v>1530</v>
      </c>
      <c r="G15" t="s">
        <v>1579</v>
      </c>
      <c r="H15" t="s">
        <v>1545</v>
      </c>
      <c r="I15" t="s">
        <v>1545</v>
      </c>
      <c r="K15">
        <v>1.02</v>
      </c>
      <c r="L15">
        <v>0.14299999999999999</v>
      </c>
      <c r="M15">
        <v>0.1605</v>
      </c>
      <c r="N15">
        <v>0.1</v>
      </c>
      <c r="O15">
        <v>20</v>
      </c>
      <c r="P15">
        <v>20</v>
      </c>
      <c r="Q15">
        <f t="shared" si="0"/>
        <v>0</v>
      </c>
    </row>
    <row r="16" spans="1:17" x14ac:dyDescent="0.3">
      <c r="A16" s="2" t="s">
        <v>2394</v>
      </c>
      <c r="B16" t="s">
        <v>595</v>
      </c>
      <c r="C16" t="s">
        <v>1499</v>
      </c>
      <c r="D16">
        <v>1</v>
      </c>
      <c r="G16" t="s">
        <v>1580</v>
      </c>
      <c r="H16" t="s">
        <v>1546</v>
      </c>
      <c r="K16">
        <v>1</v>
      </c>
      <c r="L16">
        <v>0.12759999999999999</v>
      </c>
      <c r="M16">
        <v>0.14180000000000001</v>
      </c>
      <c r="N16">
        <v>0.28000000000000003</v>
      </c>
      <c r="O16">
        <v>56</v>
      </c>
      <c r="P16">
        <v>70</v>
      </c>
      <c r="Q16">
        <f t="shared" si="0"/>
        <v>14</v>
      </c>
    </row>
    <row r="17" spans="1:17" x14ac:dyDescent="0.3">
      <c r="A17" s="2" t="s">
        <v>2395</v>
      </c>
      <c r="B17" t="s">
        <v>615</v>
      </c>
      <c r="C17" t="s">
        <v>1500</v>
      </c>
      <c r="D17">
        <v>2</v>
      </c>
      <c r="E17">
        <v>2</v>
      </c>
      <c r="F17" s="17" t="s">
        <v>1530</v>
      </c>
      <c r="G17" t="s">
        <v>1581</v>
      </c>
      <c r="H17" t="s">
        <v>1547</v>
      </c>
      <c r="I17" t="s">
        <v>1548</v>
      </c>
      <c r="K17">
        <v>1.02</v>
      </c>
      <c r="L17">
        <v>0.14630000000000001</v>
      </c>
      <c r="M17">
        <v>0.16500000000000001</v>
      </c>
      <c r="N17">
        <v>0.13</v>
      </c>
      <c r="O17">
        <v>26</v>
      </c>
      <c r="P17">
        <v>26</v>
      </c>
      <c r="Q17">
        <f t="shared" si="0"/>
        <v>0</v>
      </c>
    </row>
    <row r="18" spans="1:17" x14ac:dyDescent="0.3">
      <c r="A18" s="2" t="s">
        <v>2396</v>
      </c>
      <c r="B18" t="s">
        <v>620</v>
      </c>
      <c r="C18" t="s">
        <v>1501</v>
      </c>
      <c r="D18">
        <v>1</v>
      </c>
      <c r="G18" t="s">
        <v>1579</v>
      </c>
      <c r="H18" t="s">
        <v>1549</v>
      </c>
      <c r="K18">
        <v>0.99</v>
      </c>
      <c r="L18">
        <v>0.14030000000000001</v>
      </c>
      <c r="M18">
        <v>0.1573</v>
      </c>
      <c r="N18">
        <v>0.06</v>
      </c>
      <c r="O18">
        <v>12</v>
      </c>
      <c r="P18">
        <v>12</v>
      </c>
      <c r="Q18">
        <f t="shared" si="0"/>
        <v>0</v>
      </c>
    </row>
    <row r="19" spans="1:17" x14ac:dyDescent="0.3">
      <c r="A19" s="2" t="s">
        <v>2397</v>
      </c>
      <c r="B19" t="s">
        <v>626</v>
      </c>
      <c r="C19" t="s">
        <v>1502</v>
      </c>
      <c r="D19">
        <v>1</v>
      </c>
      <c r="G19" t="s">
        <v>1579</v>
      </c>
      <c r="H19" t="s">
        <v>1550</v>
      </c>
      <c r="K19">
        <v>1.02</v>
      </c>
      <c r="L19">
        <v>0.1477</v>
      </c>
      <c r="M19">
        <v>0.16569999999999999</v>
      </c>
      <c r="N19">
        <v>0.08</v>
      </c>
      <c r="O19">
        <v>16</v>
      </c>
      <c r="P19">
        <v>16</v>
      </c>
      <c r="Q19">
        <f t="shared" si="0"/>
        <v>0</v>
      </c>
    </row>
    <row r="20" spans="1:17" x14ac:dyDescent="0.3">
      <c r="A20" s="2" t="s">
        <v>2398</v>
      </c>
      <c r="B20" t="s">
        <v>631</v>
      </c>
      <c r="C20" t="s">
        <v>1503</v>
      </c>
      <c r="D20">
        <v>1</v>
      </c>
      <c r="G20" t="s">
        <v>1579</v>
      </c>
      <c r="H20" t="s">
        <v>1551</v>
      </c>
      <c r="K20">
        <v>1.02</v>
      </c>
      <c r="L20">
        <v>0.1469</v>
      </c>
      <c r="M20">
        <v>0.16370000000000001</v>
      </c>
      <c r="N20">
        <v>0.05</v>
      </c>
      <c r="O20">
        <v>10</v>
      </c>
      <c r="P20">
        <v>10</v>
      </c>
      <c r="Q20">
        <f t="shared" si="0"/>
        <v>0</v>
      </c>
    </row>
    <row r="21" spans="1:17" x14ac:dyDescent="0.3">
      <c r="A21" s="2" t="s">
        <v>2399</v>
      </c>
      <c r="B21" t="s">
        <v>632</v>
      </c>
      <c r="C21" t="s">
        <v>1504</v>
      </c>
      <c r="D21">
        <v>1</v>
      </c>
      <c r="G21" t="s">
        <v>1581</v>
      </c>
      <c r="H21" t="s">
        <v>1552</v>
      </c>
      <c r="K21">
        <v>0.99</v>
      </c>
      <c r="L21">
        <v>0.1462</v>
      </c>
      <c r="M21">
        <v>0.16270000000000001</v>
      </c>
      <c r="N21">
        <v>0.11</v>
      </c>
      <c r="O21">
        <v>22</v>
      </c>
      <c r="P21">
        <v>22</v>
      </c>
      <c r="Q21">
        <f t="shared" si="0"/>
        <v>0</v>
      </c>
    </row>
    <row r="22" spans="1:17" x14ac:dyDescent="0.3">
      <c r="A22" s="2" t="s">
        <v>2400</v>
      </c>
      <c r="B22" t="s">
        <v>634</v>
      </c>
      <c r="C22" t="s">
        <v>1505</v>
      </c>
      <c r="D22">
        <v>2</v>
      </c>
      <c r="E22">
        <v>2</v>
      </c>
      <c r="F22" s="17" t="s">
        <v>1531</v>
      </c>
      <c r="G22" t="s">
        <v>1581</v>
      </c>
      <c r="H22" t="s">
        <v>1553</v>
      </c>
      <c r="I22" t="s">
        <v>1553</v>
      </c>
      <c r="K22">
        <v>0.99</v>
      </c>
      <c r="L22">
        <v>0.1477</v>
      </c>
      <c r="M22">
        <v>0.16550000000000001</v>
      </c>
      <c r="N22">
        <v>0.14000000000000001</v>
      </c>
      <c r="O22">
        <v>28</v>
      </c>
      <c r="P22">
        <v>28</v>
      </c>
      <c r="Q22">
        <f t="shared" si="0"/>
        <v>0</v>
      </c>
    </row>
    <row r="23" spans="1:17" x14ac:dyDescent="0.3">
      <c r="A23" s="2" t="s">
        <v>2401</v>
      </c>
      <c r="B23" t="s">
        <v>635</v>
      </c>
      <c r="C23" t="s">
        <v>1506</v>
      </c>
      <c r="D23">
        <v>1</v>
      </c>
      <c r="G23" t="s">
        <v>1579</v>
      </c>
      <c r="H23" t="s">
        <v>1554</v>
      </c>
      <c r="K23">
        <v>1</v>
      </c>
      <c r="L23">
        <v>0.15190000000000001</v>
      </c>
      <c r="M23">
        <v>0.1706</v>
      </c>
      <c r="N23">
        <v>0.18</v>
      </c>
      <c r="O23">
        <v>36</v>
      </c>
      <c r="P23">
        <v>36</v>
      </c>
      <c r="Q23">
        <f t="shared" si="0"/>
        <v>0</v>
      </c>
    </row>
    <row r="24" spans="1:17" x14ac:dyDescent="0.3">
      <c r="A24" s="2" t="s">
        <v>2402</v>
      </c>
      <c r="B24" t="s">
        <v>636</v>
      </c>
      <c r="C24" t="s">
        <v>1507</v>
      </c>
      <c r="D24">
        <v>1</v>
      </c>
      <c r="G24" t="s">
        <v>1581</v>
      </c>
      <c r="H24" t="s">
        <v>1555</v>
      </c>
      <c r="K24">
        <v>0.97</v>
      </c>
      <c r="L24">
        <v>0.14380000000000001</v>
      </c>
      <c r="M24">
        <v>0.15939999999999999</v>
      </c>
      <c r="N24">
        <v>7.0000000000000007E-2</v>
      </c>
      <c r="O24">
        <v>14</v>
      </c>
      <c r="P24">
        <v>14</v>
      </c>
      <c r="Q24">
        <f t="shared" si="0"/>
        <v>0</v>
      </c>
    </row>
    <row r="25" spans="1:17" x14ac:dyDescent="0.3">
      <c r="A25" s="2" t="s">
        <v>2403</v>
      </c>
      <c r="B25" t="s">
        <v>648</v>
      </c>
      <c r="C25" t="s">
        <v>1508</v>
      </c>
      <c r="D25">
        <v>1</v>
      </c>
      <c r="G25" t="s">
        <v>1581</v>
      </c>
      <c r="H25" t="s">
        <v>1556</v>
      </c>
      <c r="K25">
        <v>1</v>
      </c>
      <c r="L25">
        <v>0.14680000000000001</v>
      </c>
      <c r="M25">
        <v>0.1648</v>
      </c>
      <c r="N25">
        <v>0.25</v>
      </c>
      <c r="O25">
        <v>50</v>
      </c>
      <c r="P25">
        <v>60</v>
      </c>
      <c r="Q25">
        <f t="shared" si="0"/>
        <v>10</v>
      </c>
    </row>
    <row r="26" spans="1:17" x14ac:dyDescent="0.3">
      <c r="A26" s="2" t="s">
        <v>2404</v>
      </c>
      <c r="B26" t="s">
        <v>651</v>
      </c>
      <c r="C26" t="s">
        <v>1509</v>
      </c>
      <c r="D26">
        <v>1</v>
      </c>
      <c r="G26" t="s">
        <v>1579</v>
      </c>
      <c r="H26" t="s">
        <v>1557</v>
      </c>
      <c r="K26">
        <v>0.99</v>
      </c>
      <c r="L26">
        <v>0.1671</v>
      </c>
      <c r="M26">
        <v>0.18690000000000001</v>
      </c>
      <c r="N26">
        <v>0.23</v>
      </c>
      <c r="O26">
        <v>46</v>
      </c>
      <c r="P26">
        <v>46</v>
      </c>
      <c r="Q26">
        <f t="shared" si="0"/>
        <v>0</v>
      </c>
    </row>
    <row r="27" spans="1:17" x14ac:dyDescent="0.3">
      <c r="A27" s="2" t="s">
        <v>2405</v>
      </c>
      <c r="B27" t="s">
        <v>671</v>
      </c>
      <c r="C27" t="s">
        <v>1510</v>
      </c>
      <c r="D27">
        <v>1</v>
      </c>
      <c r="G27" t="s">
        <v>1581</v>
      </c>
      <c r="H27" t="s">
        <v>1558</v>
      </c>
      <c r="K27">
        <v>1.01</v>
      </c>
      <c r="L27">
        <v>0.15310000000000001</v>
      </c>
      <c r="M27">
        <v>0.1701</v>
      </c>
      <c r="N27">
        <v>0.09</v>
      </c>
      <c r="O27">
        <v>18</v>
      </c>
      <c r="P27">
        <v>18</v>
      </c>
      <c r="Q27">
        <f t="shared" si="0"/>
        <v>0</v>
      </c>
    </row>
    <row r="28" spans="1:17" x14ac:dyDescent="0.3">
      <c r="A28" s="2" t="s">
        <v>2406</v>
      </c>
      <c r="B28" t="s">
        <v>692</v>
      </c>
      <c r="C28" t="s">
        <v>1511</v>
      </c>
      <c r="D28">
        <v>1</v>
      </c>
      <c r="G28" t="s">
        <v>1579</v>
      </c>
      <c r="H28" t="s">
        <v>1559</v>
      </c>
      <c r="K28">
        <v>1.02</v>
      </c>
      <c r="L28">
        <v>0.1353</v>
      </c>
      <c r="M28">
        <v>0.151</v>
      </c>
      <c r="N28">
        <v>0.05</v>
      </c>
      <c r="O28">
        <v>10</v>
      </c>
      <c r="P28">
        <v>10</v>
      </c>
      <c r="Q28">
        <f t="shared" si="0"/>
        <v>0</v>
      </c>
    </row>
    <row r="29" spans="1:17" x14ac:dyDescent="0.3">
      <c r="A29" s="2" t="s">
        <v>2407</v>
      </c>
      <c r="B29" t="s">
        <v>697</v>
      </c>
      <c r="C29" t="s">
        <v>1512</v>
      </c>
      <c r="D29">
        <v>2</v>
      </c>
      <c r="E29">
        <v>2</v>
      </c>
      <c r="F29" s="17" t="s">
        <v>1530</v>
      </c>
      <c r="G29" t="s">
        <v>1579</v>
      </c>
      <c r="H29" t="s">
        <v>1560</v>
      </c>
      <c r="I29" t="s">
        <v>1560</v>
      </c>
      <c r="K29">
        <v>0.99</v>
      </c>
      <c r="L29">
        <v>0.13639999999999999</v>
      </c>
      <c r="M29">
        <v>0.15160000000000001</v>
      </c>
      <c r="N29">
        <v>7.0000000000000007E-2</v>
      </c>
      <c r="O29">
        <v>14</v>
      </c>
      <c r="P29">
        <v>14</v>
      </c>
      <c r="Q29">
        <f t="shared" si="0"/>
        <v>0</v>
      </c>
    </row>
    <row r="30" spans="1:17" x14ac:dyDescent="0.3">
      <c r="A30" s="2" t="s">
        <v>2408</v>
      </c>
      <c r="B30" t="s">
        <v>699</v>
      </c>
      <c r="C30" t="s">
        <v>1513</v>
      </c>
      <c r="D30">
        <v>1</v>
      </c>
      <c r="G30" t="s">
        <v>1579</v>
      </c>
      <c r="H30" t="s">
        <v>1561</v>
      </c>
      <c r="K30">
        <v>0.99</v>
      </c>
      <c r="L30">
        <v>0.16339999999999999</v>
      </c>
      <c r="M30">
        <v>0.18279999999999999</v>
      </c>
      <c r="N30">
        <v>0.2</v>
      </c>
      <c r="O30">
        <v>40</v>
      </c>
      <c r="P30">
        <v>40</v>
      </c>
      <c r="Q30">
        <f t="shared" si="0"/>
        <v>0</v>
      </c>
    </row>
    <row r="31" spans="1:17" x14ac:dyDescent="0.3">
      <c r="A31" s="2" t="s">
        <v>2409</v>
      </c>
      <c r="B31" t="s">
        <v>700</v>
      </c>
      <c r="C31" t="s">
        <v>1514</v>
      </c>
      <c r="D31">
        <v>2</v>
      </c>
      <c r="E31">
        <v>2</v>
      </c>
      <c r="F31" s="17" t="s">
        <v>1530</v>
      </c>
      <c r="G31" t="s">
        <v>1579</v>
      </c>
      <c r="H31" t="s">
        <v>1562</v>
      </c>
      <c r="I31" t="s">
        <v>1562</v>
      </c>
      <c r="K31">
        <v>1</v>
      </c>
      <c r="L31">
        <v>0.15140000000000001</v>
      </c>
      <c r="M31">
        <v>0.1709</v>
      </c>
      <c r="N31">
        <v>0.23</v>
      </c>
      <c r="O31">
        <v>46</v>
      </c>
      <c r="P31">
        <v>46</v>
      </c>
      <c r="Q31">
        <f t="shared" si="0"/>
        <v>0</v>
      </c>
    </row>
    <row r="32" spans="1:17" x14ac:dyDescent="0.3">
      <c r="A32" s="2" t="s">
        <v>2410</v>
      </c>
      <c r="B32" t="s">
        <v>706</v>
      </c>
      <c r="C32" t="s">
        <v>1515</v>
      </c>
      <c r="D32">
        <v>1</v>
      </c>
      <c r="G32" t="s">
        <v>1579</v>
      </c>
      <c r="H32" t="s">
        <v>1563</v>
      </c>
      <c r="K32">
        <v>0.98</v>
      </c>
      <c r="L32">
        <v>0.15179999999999999</v>
      </c>
      <c r="M32">
        <v>0.1701</v>
      </c>
      <c r="N32">
        <v>0.22</v>
      </c>
      <c r="O32">
        <v>44</v>
      </c>
      <c r="P32">
        <v>44</v>
      </c>
      <c r="Q32">
        <f t="shared" si="0"/>
        <v>0</v>
      </c>
    </row>
    <row r="33" spans="1:17" x14ac:dyDescent="0.3">
      <c r="A33" s="2" t="s">
        <v>2411</v>
      </c>
      <c r="B33" t="s">
        <v>712</v>
      </c>
      <c r="C33" t="s">
        <v>1516</v>
      </c>
      <c r="D33">
        <v>1</v>
      </c>
      <c r="G33" t="s">
        <v>1579</v>
      </c>
      <c r="H33" t="s">
        <v>1564</v>
      </c>
      <c r="K33">
        <v>0.98</v>
      </c>
      <c r="L33">
        <v>0.1389</v>
      </c>
      <c r="M33">
        <v>0.1535</v>
      </c>
      <c r="N33">
        <v>0.14000000000000001</v>
      </c>
      <c r="O33">
        <v>28</v>
      </c>
      <c r="P33">
        <v>30</v>
      </c>
      <c r="Q33">
        <f t="shared" si="0"/>
        <v>2</v>
      </c>
    </row>
    <row r="34" spans="1:17" x14ac:dyDescent="0.3">
      <c r="A34" s="2" t="s">
        <v>2412</v>
      </c>
      <c r="B34" t="s">
        <v>713</v>
      </c>
      <c r="C34" t="s">
        <v>1517</v>
      </c>
      <c r="D34">
        <v>1</v>
      </c>
      <c r="G34" t="s">
        <v>1579</v>
      </c>
      <c r="H34" t="s">
        <v>1565</v>
      </c>
      <c r="K34">
        <v>1.02</v>
      </c>
      <c r="L34">
        <v>0.14849999999999999</v>
      </c>
      <c r="M34">
        <v>0.16400000000000001</v>
      </c>
      <c r="N34">
        <v>0.08</v>
      </c>
      <c r="O34">
        <v>16</v>
      </c>
      <c r="P34">
        <v>16</v>
      </c>
      <c r="Q34">
        <f t="shared" si="0"/>
        <v>0</v>
      </c>
    </row>
    <row r="35" spans="1:17" x14ac:dyDescent="0.3">
      <c r="A35" s="2" t="s">
        <v>2413</v>
      </c>
      <c r="B35" t="s">
        <v>717</v>
      </c>
      <c r="C35" t="s">
        <v>1518</v>
      </c>
      <c r="D35">
        <v>2</v>
      </c>
      <c r="E35">
        <v>2</v>
      </c>
      <c r="F35" s="17" t="s">
        <v>1530</v>
      </c>
      <c r="G35" t="s">
        <v>1579</v>
      </c>
      <c r="H35" t="s">
        <v>1566</v>
      </c>
      <c r="I35" t="s">
        <v>1566</v>
      </c>
      <c r="K35">
        <v>1</v>
      </c>
      <c r="L35">
        <v>0.14699999999999999</v>
      </c>
      <c r="M35">
        <v>0.16300000000000001</v>
      </c>
      <c r="N35">
        <v>0.06</v>
      </c>
      <c r="O35">
        <v>12</v>
      </c>
      <c r="P35">
        <v>12</v>
      </c>
      <c r="Q35">
        <f t="shared" si="0"/>
        <v>0</v>
      </c>
    </row>
    <row r="36" spans="1:17" x14ac:dyDescent="0.3">
      <c r="A36" s="2" t="s">
        <v>2414</v>
      </c>
      <c r="B36" t="s">
        <v>720</v>
      </c>
      <c r="C36" t="s">
        <v>1519</v>
      </c>
      <c r="D36">
        <v>2</v>
      </c>
      <c r="E36">
        <v>2</v>
      </c>
      <c r="F36" s="17" t="s">
        <v>1530</v>
      </c>
      <c r="G36" t="s">
        <v>1579</v>
      </c>
      <c r="H36" t="s">
        <v>1567</v>
      </c>
      <c r="I36" t="s">
        <v>1567</v>
      </c>
      <c r="K36">
        <v>1.02</v>
      </c>
      <c r="L36">
        <v>0.14119999999999999</v>
      </c>
      <c r="M36">
        <v>0.15909999999999999</v>
      </c>
      <c r="N36">
        <v>0.08</v>
      </c>
      <c r="O36">
        <v>16</v>
      </c>
      <c r="P36">
        <v>16</v>
      </c>
      <c r="Q36">
        <f t="shared" si="0"/>
        <v>0</v>
      </c>
    </row>
    <row r="37" spans="1:17" x14ac:dyDescent="0.3">
      <c r="A37" s="2" t="s">
        <v>2415</v>
      </c>
      <c r="B37" t="s">
        <v>721</v>
      </c>
      <c r="C37" t="s">
        <v>1520</v>
      </c>
      <c r="D37">
        <v>1</v>
      </c>
      <c r="G37" t="s">
        <v>1579</v>
      </c>
      <c r="H37" t="s">
        <v>1568</v>
      </c>
      <c r="K37">
        <v>1</v>
      </c>
      <c r="L37">
        <v>0.1414</v>
      </c>
      <c r="M37">
        <v>0.15809999999999999</v>
      </c>
      <c r="N37">
        <v>7.0000000000000007E-2</v>
      </c>
      <c r="O37">
        <v>14</v>
      </c>
      <c r="P37">
        <v>14</v>
      </c>
      <c r="Q37">
        <f t="shared" si="0"/>
        <v>0</v>
      </c>
    </row>
    <row r="38" spans="1:17" x14ac:dyDescent="0.3">
      <c r="A38" s="2" t="s">
        <v>2416</v>
      </c>
      <c r="B38" t="s">
        <v>731</v>
      </c>
      <c r="C38" t="s">
        <v>1521</v>
      </c>
      <c r="D38">
        <v>1</v>
      </c>
      <c r="G38" t="s">
        <v>1581</v>
      </c>
      <c r="H38" t="s">
        <v>1569</v>
      </c>
      <c r="K38">
        <v>1.02</v>
      </c>
      <c r="L38">
        <v>0.14069999999999999</v>
      </c>
      <c r="M38">
        <v>0.157</v>
      </c>
      <c r="N38">
        <v>0.05</v>
      </c>
      <c r="O38">
        <v>10</v>
      </c>
      <c r="P38">
        <v>10</v>
      </c>
      <c r="Q38">
        <f t="shared" si="0"/>
        <v>0</v>
      </c>
    </row>
    <row r="39" spans="1:17" x14ac:dyDescent="0.3">
      <c r="A39" s="2" t="s">
        <v>2417</v>
      </c>
      <c r="B39" t="s">
        <v>732</v>
      </c>
      <c r="C39" t="s">
        <v>1522</v>
      </c>
      <c r="D39">
        <v>2</v>
      </c>
      <c r="E39">
        <v>2</v>
      </c>
      <c r="F39" s="17" t="s">
        <v>1530</v>
      </c>
      <c r="G39" t="s">
        <v>1579</v>
      </c>
      <c r="H39" t="s">
        <v>1570</v>
      </c>
      <c r="I39" t="s">
        <v>1570</v>
      </c>
      <c r="K39">
        <v>1</v>
      </c>
      <c r="L39">
        <v>0.14269999999999999</v>
      </c>
      <c r="M39">
        <v>0.15820000000000001</v>
      </c>
      <c r="N39">
        <v>0.05</v>
      </c>
      <c r="O39">
        <v>10</v>
      </c>
      <c r="P39">
        <v>10</v>
      </c>
      <c r="Q39">
        <f t="shared" si="0"/>
        <v>0</v>
      </c>
    </row>
    <row r="40" spans="1:17" x14ac:dyDescent="0.3">
      <c r="A40" s="2" t="s">
        <v>2418</v>
      </c>
      <c r="B40" t="s">
        <v>741</v>
      </c>
      <c r="C40" t="s">
        <v>1523</v>
      </c>
      <c r="D40">
        <v>1</v>
      </c>
      <c r="G40" t="s">
        <v>1579</v>
      </c>
      <c r="H40" t="s">
        <v>1571</v>
      </c>
      <c r="K40">
        <v>1.02</v>
      </c>
      <c r="L40">
        <v>0.14879999999999999</v>
      </c>
      <c r="M40">
        <v>0.1653</v>
      </c>
      <c r="N40">
        <v>0.09</v>
      </c>
      <c r="O40">
        <v>18</v>
      </c>
      <c r="P40">
        <v>18</v>
      </c>
      <c r="Q40">
        <f t="shared" si="0"/>
        <v>0</v>
      </c>
    </row>
    <row r="41" spans="1:17" x14ac:dyDescent="0.3">
      <c r="A41" s="2" t="s">
        <v>2419</v>
      </c>
      <c r="B41" t="s">
        <v>750</v>
      </c>
      <c r="C41" t="s">
        <v>1524</v>
      </c>
      <c r="D41">
        <v>1</v>
      </c>
      <c r="G41" t="s">
        <v>1579</v>
      </c>
      <c r="H41" t="s">
        <v>1572</v>
      </c>
      <c r="K41">
        <v>1</v>
      </c>
      <c r="L41">
        <v>0.14899999999999999</v>
      </c>
      <c r="M41">
        <v>0.1661</v>
      </c>
      <c r="N41">
        <v>0.18</v>
      </c>
      <c r="O41">
        <v>36</v>
      </c>
      <c r="P41">
        <v>36</v>
      </c>
      <c r="Q41">
        <f t="shared" si="0"/>
        <v>0</v>
      </c>
    </row>
    <row r="42" spans="1:17" x14ac:dyDescent="0.3">
      <c r="A42" s="2" t="s">
        <v>2420</v>
      </c>
      <c r="B42" t="s">
        <v>767</v>
      </c>
      <c r="C42" t="s">
        <v>1525</v>
      </c>
      <c r="D42">
        <v>1</v>
      </c>
      <c r="G42" t="s">
        <v>1579</v>
      </c>
      <c r="H42" t="s">
        <v>1573</v>
      </c>
      <c r="K42">
        <v>0.99</v>
      </c>
      <c r="L42">
        <v>0.14419999999999999</v>
      </c>
      <c r="M42">
        <v>0.1595</v>
      </c>
      <c r="N42">
        <v>0.3</v>
      </c>
      <c r="O42">
        <v>60</v>
      </c>
      <c r="P42">
        <v>70</v>
      </c>
      <c r="Q42">
        <f t="shared" si="0"/>
        <v>10</v>
      </c>
    </row>
    <row r="43" spans="1:17" x14ac:dyDescent="0.3">
      <c r="A43" s="2" t="s">
        <v>2421</v>
      </c>
      <c r="B43" t="s">
        <v>774</v>
      </c>
      <c r="C43" t="s">
        <v>1526</v>
      </c>
      <c r="D43">
        <v>1</v>
      </c>
      <c r="G43" t="s">
        <v>1579</v>
      </c>
      <c r="H43" t="s">
        <v>1574</v>
      </c>
      <c r="K43">
        <v>0.97</v>
      </c>
      <c r="L43">
        <v>0.13239999999999999</v>
      </c>
      <c r="M43">
        <v>0.1474</v>
      </c>
      <c r="N43">
        <v>0.21</v>
      </c>
      <c r="O43">
        <v>42</v>
      </c>
      <c r="P43">
        <v>60</v>
      </c>
      <c r="Q43">
        <f t="shared" si="0"/>
        <v>18</v>
      </c>
    </row>
    <row r="44" spans="1:17" x14ac:dyDescent="0.3">
      <c r="A44" s="2" t="s">
        <v>2422</v>
      </c>
      <c r="B44" t="s">
        <v>792</v>
      </c>
      <c r="C44" t="s">
        <v>1527</v>
      </c>
      <c r="D44">
        <v>1</v>
      </c>
      <c r="G44" t="s">
        <v>1581</v>
      </c>
      <c r="H44" t="s">
        <v>1577</v>
      </c>
      <c r="J44" t="s">
        <v>1578</v>
      </c>
      <c r="K44">
        <v>0.99</v>
      </c>
      <c r="L44">
        <v>0.13930000000000001</v>
      </c>
      <c r="M44">
        <v>0.15559999999999999</v>
      </c>
      <c r="N44">
        <v>0.08</v>
      </c>
      <c r="O44">
        <v>16</v>
      </c>
      <c r="P44">
        <v>16</v>
      </c>
      <c r="Q44">
        <f t="shared" si="0"/>
        <v>0</v>
      </c>
    </row>
    <row r="45" spans="1:17" x14ac:dyDescent="0.3">
      <c r="A45" s="2" t="s">
        <v>2423</v>
      </c>
      <c r="B45" t="s">
        <v>797</v>
      </c>
      <c r="C45" t="s">
        <v>1528</v>
      </c>
      <c r="D45">
        <v>1</v>
      </c>
      <c r="G45" t="s">
        <v>1581</v>
      </c>
      <c r="H45" t="s">
        <v>1575</v>
      </c>
      <c r="K45">
        <v>1.01</v>
      </c>
      <c r="L45">
        <v>0.153</v>
      </c>
      <c r="M45">
        <v>0.16930000000000001</v>
      </c>
      <c r="N45">
        <v>7.0000000000000007E-2</v>
      </c>
      <c r="O45">
        <v>14</v>
      </c>
      <c r="P45">
        <v>14</v>
      </c>
      <c r="Q45">
        <f t="shared" si="0"/>
        <v>0</v>
      </c>
    </row>
    <row r="46" spans="1:17" x14ac:dyDescent="0.3">
      <c r="A46" s="2" t="s">
        <v>2424</v>
      </c>
      <c r="B46" t="s">
        <v>806</v>
      </c>
      <c r="C46" t="s">
        <v>1529</v>
      </c>
      <c r="D46">
        <v>1</v>
      </c>
      <c r="G46" t="s">
        <v>1579</v>
      </c>
      <c r="H46" t="s">
        <v>1576</v>
      </c>
      <c r="K46">
        <v>0.99</v>
      </c>
      <c r="L46">
        <v>0.1401</v>
      </c>
      <c r="M46">
        <v>0.15620000000000001</v>
      </c>
      <c r="N46">
        <v>0.05</v>
      </c>
      <c r="O46">
        <v>10</v>
      </c>
      <c r="P46">
        <v>10</v>
      </c>
      <c r="Q46">
        <f t="shared" si="0"/>
        <v>0</v>
      </c>
    </row>
  </sheetData>
  <sortState xmlns:xlrd2="http://schemas.microsoft.com/office/spreadsheetml/2017/richdata2" ref="A3:Q46">
    <sortCondition ref="A1:A46"/>
  </sortState>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6555CC-3917-B247-8316-2E0BE0AA960B}">
  <dimension ref="A1:AS43"/>
  <sheetViews>
    <sheetView workbookViewId="0"/>
  </sheetViews>
  <sheetFormatPr defaultColWidth="11.19921875" defaultRowHeight="15.6" x14ac:dyDescent="0.3"/>
  <cols>
    <col min="1" max="1" width="27.5" bestFit="1" customWidth="1"/>
  </cols>
  <sheetData>
    <row r="1" spans="1:45" x14ac:dyDescent="0.3">
      <c r="A1" s="19" t="s">
        <v>9</v>
      </c>
      <c r="B1" s="18" t="s">
        <v>2381</v>
      </c>
      <c r="C1" s="9" t="s">
        <v>2382</v>
      </c>
      <c r="D1" s="9" t="s">
        <v>2383</v>
      </c>
      <c r="E1" s="9" t="s">
        <v>2384</v>
      </c>
      <c r="F1" s="9" t="s">
        <v>2385</v>
      </c>
      <c r="G1" s="9" t="s">
        <v>2386</v>
      </c>
      <c r="H1" s="9" t="s">
        <v>2387</v>
      </c>
      <c r="I1" s="9" t="s">
        <v>2388</v>
      </c>
      <c r="J1" s="9" t="s">
        <v>2389</v>
      </c>
      <c r="K1" s="9" t="s">
        <v>2390</v>
      </c>
      <c r="L1" s="9" t="s">
        <v>2391</v>
      </c>
      <c r="M1" s="9" t="s">
        <v>2392</v>
      </c>
      <c r="N1" s="9" t="s">
        <v>2393</v>
      </c>
      <c r="O1" s="9" t="s">
        <v>2394</v>
      </c>
      <c r="P1" s="9" t="s">
        <v>2395</v>
      </c>
      <c r="Q1" s="9" t="s">
        <v>2396</v>
      </c>
      <c r="R1" s="9" t="s">
        <v>2397</v>
      </c>
      <c r="S1" s="9" t="s">
        <v>2398</v>
      </c>
      <c r="T1" s="9" t="s">
        <v>2399</v>
      </c>
      <c r="U1" s="9" t="s">
        <v>2400</v>
      </c>
      <c r="V1" s="9" t="s">
        <v>2401</v>
      </c>
      <c r="W1" s="9" t="s">
        <v>2402</v>
      </c>
      <c r="X1" s="9" t="s">
        <v>2403</v>
      </c>
      <c r="Y1" s="9" t="s">
        <v>2404</v>
      </c>
      <c r="Z1" s="9" t="s">
        <v>2405</v>
      </c>
      <c r="AA1" s="9" t="s">
        <v>2406</v>
      </c>
      <c r="AB1" s="9" t="s">
        <v>2407</v>
      </c>
      <c r="AC1" s="9" t="s">
        <v>2408</v>
      </c>
      <c r="AD1" s="9" t="s">
        <v>2409</v>
      </c>
      <c r="AE1" s="9" t="s">
        <v>2410</v>
      </c>
      <c r="AF1" s="9" t="s">
        <v>2411</v>
      </c>
      <c r="AG1" s="9" t="s">
        <v>2412</v>
      </c>
      <c r="AH1" s="9" t="s">
        <v>2413</v>
      </c>
      <c r="AI1" s="9" t="s">
        <v>2414</v>
      </c>
      <c r="AJ1" s="9" t="s">
        <v>2415</v>
      </c>
      <c r="AK1" s="9" t="s">
        <v>2416</v>
      </c>
      <c r="AL1" s="9" t="s">
        <v>2417</v>
      </c>
      <c r="AM1" s="9" t="s">
        <v>2418</v>
      </c>
      <c r="AN1" s="9" t="s">
        <v>2419</v>
      </c>
      <c r="AO1" s="9" t="s">
        <v>2420</v>
      </c>
      <c r="AP1" s="9" t="s">
        <v>2421</v>
      </c>
      <c r="AQ1" s="9" t="s">
        <v>2422</v>
      </c>
      <c r="AR1" s="9" t="s">
        <v>2423</v>
      </c>
      <c r="AS1" s="9" t="s">
        <v>2424</v>
      </c>
    </row>
    <row r="2" spans="1:45" x14ac:dyDescent="0.3">
      <c r="A2" s="20" t="s">
        <v>2345</v>
      </c>
      <c r="B2" s="1" t="s">
        <v>2380</v>
      </c>
      <c r="C2" s="1" t="s">
        <v>2380</v>
      </c>
      <c r="D2" s="1" t="s">
        <v>2380</v>
      </c>
      <c r="E2" s="1" t="s">
        <v>2380</v>
      </c>
      <c r="F2" s="1" t="s">
        <v>2380</v>
      </c>
      <c r="G2" s="1" t="s">
        <v>2380</v>
      </c>
      <c r="H2" s="1" t="s">
        <v>2380</v>
      </c>
      <c r="I2" s="1" t="s">
        <v>2380</v>
      </c>
      <c r="J2" s="1" t="s">
        <v>2380</v>
      </c>
      <c r="K2" s="1" t="s">
        <v>2380</v>
      </c>
      <c r="L2" s="1" t="s">
        <v>2380</v>
      </c>
      <c r="M2" s="1" t="s">
        <v>2380</v>
      </c>
      <c r="N2" s="1" t="s">
        <v>2380</v>
      </c>
      <c r="O2" s="1" t="s">
        <v>2380</v>
      </c>
      <c r="P2" s="1" t="s">
        <v>2380</v>
      </c>
      <c r="Q2" s="1" t="s">
        <v>2380</v>
      </c>
      <c r="R2" s="1" t="s">
        <v>2380</v>
      </c>
      <c r="S2" s="1" t="s">
        <v>2380</v>
      </c>
      <c r="T2" s="1" t="s">
        <v>2380</v>
      </c>
      <c r="U2" s="1" t="s">
        <v>2380</v>
      </c>
      <c r="V2" s="1" t="s">
        <v>2380</v>
      </c>
      <c r="W2" s="1" t="s">
        <v>2380</v>
      </c>
      <c r="X2" s="1" t="s">
        <v>2380</v>
      </c>
      <c r="Y2" s="1" t="s">
        <v>2380</v>
      </c>
      <c r="Z2" s="1" t="s">
        <v>2380</v>
      </c>
      <c r="AA2" s="1" t="s">
        <v>2380</v>
      </c>
      <c r="AB2" s="1" t="s">
        <v>2380</v>
      </c>
      <c r="AC2" s="1" t="s">
        <v>2380</v>
      </c>
      <c r="AD2" s="1" t="s">
        <v>2380</v>
      </c>
      <c r="AE2" s="1" t="s">
        <v>2380</v>
      </c>
      <c r="AF2" s="1" t="s">
        <v>2380</v>
      </c>
      <c r="AG2" s="1" t="s">
        <v>2380</v>
      </c>
      <c r="AH2" s="1" t="s">
        <v>2380</v>
      </c>
      <c r="AI2" s="1" t="s">
        <v>2380</v>
      </c>
      <c r="AJ2" s="1" t="s">
        <v>2380</v>
      </c>
      <c r="AK2" s="1" t="s">
        <v>2380</v>
      </c>
      <c r="AL2" s="1" t="s">
        <v>2380</v>
      </c>
      <c r="AM2" s="1" t="s">
        <v>2380</v>
      </c>
      <c r="AN2" s="1" t="s">
        <v>2380</v>
      </c>
      <c r="AO2" s="1" t="s">
        <v>2380</v>
      </c>
      <c r="AP2" s="1" t="s">
        <v>2380</v>
      </c>
      <c r="AQ2" s="1" t="s">
        <v>2380</v>
      </c>
      <c r="AR2" s="1" t="s">
        <v>2380</v>
      </c>
      <c r="AS2" s="1" t="s">
        <v>2380</v>
      </c>
    </row>
    <row r="3" spans="1:45" x14ac:dyDescent="0.3">
      <c r="A3" s="20" t="s">
        <v>11</v>
      </c>
      <c r="B3" t="s">
        <v>1486</v>
      </c>
      <c r="C3" t="s">
        <v>1487</v>
      </c>
      <c r="D3" t="s">
        <v>1488</v>
      </c>
      <c r="E3" t="s">
        <v>1489</v>
      </c>
      <c r="F3" t="s">
        <v>1490</v>
      </c>
      <c r="G3" t="s">
        <v>1491</v>
      </c>
      <c r="H3" t="s">
        <v>1492</v>
      </c>
      <c r="I3" t="s">
        <v>1493</v>
      </c>
      <c r="J3" t="s">
        <v>1494</v>
      </c>
      <c r="K3" t="s">
        <v>1495</v>
      </c>
      <c r="L3" t="s">
        <v>1496</v>
      </c>
      <c r="M3" t="s">
        <v>1497</v>
      </c>
      <c r="N3" t="s">
        <v>1498</v>
      </c>
      <c r="O3" t="s">
        <v>1499</v>
      </c>
      <c r="P3" t="s">
        <v>1500</v>
      </c>
      <c r="Q3" t="s">
        <v>1501</v>
      </c>
      <c r="R3" t="s">
        <v>1502</v>
      </c>
      <c r="S3" t="s">
        <v>1503</v>
      </c>
      <c r="T3" t="s">
        <v>1504</v>
      </c>
      <c r="U3" t="s">
        <v>1505</v>
      </c>
      <c r="V3" t="s">
        <v>1506</v>
      </c>
      <c r="W3" t="s">
        <v>1507</v>
      </c>
      <c r="X3" t="s">
        <v>1508</v>
      </c>
      <c r="Y3" t="s">
        <v>1509</v>
      </c>
      <c r="Z3" t="s">
        <v>1510</v>
      </c>
      <c r="AA3" t="s">
        <v>1511</v>
      </c>
      <c r="AB3" t="s">
        <v>1512</v>
      </c>
      <c r="AC3" t="s">
        <v>1513</v>
      </c>
      <c r="AD3" t="s">
        <v>1514</v>
      </c>
      <c r="AE3" t="s">
        <v>1515</v>
      </c>
      <c r="AF3" t="s">
        <v>1516</v>
      </c>
      <c r="AG3" t="s">
        <v>1517</v>
      </c>
      <c r="AH3" t="s">
        <v>1518</v>
      </c>
      <c r="AI3" t="s">
        <v>1519</v>
      </c>
      <c r="AJ3" t="s">
        <v>1520</v>
      </c>
      <c r="AK3" t="s">
        <v>1521</v>
      </c>
      <c r="AL3" t="s">
        <v>1522</v>
      </c>
      <c r="AM3" t="s">
        <v>1523</v>
      </c>
      <c r="AN3" t="s">
        <v>1524</v>
      </c>
      <c r="AO3" t="s">
        <v>1525</v>
      </c>
      <c r="AP3" t="s">
        <v>1526</v>
      </c>
      <c r="AQ3" t="s">
        <v>1527</v>
      </c>
      <c r="AR3" t="s">
        <v>1528</v>
      </c>
      <c r="AS3" t="s">
        <v>1529</v>
      </c>
    </row>
    <row r="4" spans="1:45" x14ac:dyDescent="0.3">
      <c r="A4" s="20" t="s">
        <v>10</v>
      </c>
      <c r="B4" t="s">
        <v>468</v>
      </c>
      <c r="C4" t="s">
        <v>472</v>
      </c>
      <c r="D4" t="s">
        <v>486</v>
      </c>
      <c r="E4" t="s">
        <v>489</v>
      </c>
      <c r="F4" t="s">
        <v>493</v>
      </c>
      <c r="G4" t="s">
        <v>502</v>
      </c>
      <c r="H4" t="s">
        <v>524</v>
      </c>
      <c r="I4" t="s">
        <v>513</v>
      </c>
      <c r="J4" t="s">
        <v>559</v>
      </c>
      <c r="K4" t="s">
        <v>561</v>
      </c>
      <c r="L4" t="s">
        <v>572</v>
      </c>
      <c r="M4" t="s">
        <v>577</v>
      </c>
      <c r="N4" t="s">
        <v>582</v>
      </c>
      <c r="O4" t="s">
        <v>595</v>
      </c>
      <c r="P4" t="s">
        <v>615</v>
      </c>
      <c r="Q4" t="s">
        <v>620</v>
      </c>
      <c r="R4" t="s">
        <v>626</v>
      </c>
      <c r="S4" t="s">
        <v>631</v>
      </c>
      <c r="T4" t="s">
        <v>632</v>
      </c>
      <c r="U4" t="s">
        <v>634</v>
      </c>
      <c r="V4" t="s">
        <v>635</v>
      </c>
      <c r="W4" t="s">
        <v>636</v>
      </c>
      <c r="X4" t="s">
        <v>648</v>
      </c>
      <c r="Y4" t="s">
        <v>651</v>
      </c>
      <c r="Z4" t="s">
        <v>671</v>
      </c>
      <c r="AA4" t="s">
        <v>692</v>
      </c>
      <c r="AB4" t="s">
        <v>697</v>
      </c>
      <c r="AC4" t="s">
        <v>699</v>
      </c>
      <c r="AD4" t="s">
        <v>700</v>
      </c>
      <c r="AE4" t="s">
        <v>706</v>
      </c>
      <c r="AF4" t="s">
        <v>712</v>
      </c>
      <c r="AG4" t="s">
        <v>713</v>
      </c>
      <c r="AH4" t="s">
        <v>717</v>
      </c>
      <c r="AI4" t="s">
        <v>720</v>
      </c>
      <c r="AJ4" t="s">
        <v>721</v>
      </c>
      <c r="AK4" t="s">
        <v>731</v>
      </c>
      <c r="AL4" t="s">
        <v>732</v>
      </c>
      <c r="AM4" t="s">
        <v>741</v>
      </c>
      <c r="AN4" t="s">
        <v>750</v>
      </c>
      <c r="AO4" t="s">
        <v>767</v>
      </c>
      <c r="AP4" t="s">
        <v>774</v>
      </c>
      <c r="AQ4" t="s">
        <v>792</v>
      </c>
      <c r="AR4" t="s">
        <v>797</v>
      </c>
      <c r="AS4" t="s">
        <v>806</v>
      </c>
    </row>
    <row r="5" spans="1:45" x14ac:dyDescent="0.3">
      <c r="A5" s="20" t="s">
        <v>28</v>
      </c>
      <c r="B5" t="s">
        <v>1158</v>
      </c>
      <c r="C5" t="s">
        <v>1158</v>
      </c>
      <c r="D5" t="s">
        <v>1158</v>
      </c>
      <c r="E5" t="s">
        <v>1158</v>
      </c>
      <c r="F5" t="s">
        <v>1158</v>
      </c>
      <c r="G5" t="s">
        <v>1158</v>
      </c>
      <c r="H5" t="s">
        <v>1158</v>
      </c>
      <c r="I5" t="s">
        <v>1158</v>
      </c>
      <c r="J5" t="s">
        <v>1158</v>
      </c>
      <c r="K5" t="s">
        <v>1158</v>
      </c>
      <c r="L5" t="s">
        <v>1158</v>
      </c>
      <c r="M5" t="s">
        <v>1158</v>
      </c>
      <c r="N5" t="s">
        <v>1158</v>
      </c>
      <c r="O5" t="s">
        <v>1158</v>
      </c>
      <c r="P5" t="s">
        <v>1158</v>
      </c>
      <c r="Q5" t="s">
        <v>1158</v>
      </c>
      <c r="R5" t="s">
        <v>1158</v>
      </c>
      <c r="S5" t="s">
        <v>1158</v>
      </c>
      <c r="T5" t="s">
        <v>1158</v>
      </c>
      <c r="U5" t="s">
        <v>1158</v>
      </c>
      <c r="V5" t="s">
        <v>1158</v>
      </c>
      <c r="W5" t="s">
        <v>1158</v>
      </c>
      <c r="X5" t="s">
        <v>1158</v>
      </c>
      <c r="Y5" t="s">
        <v>1158</v>
      </c>
      <c r="Z5" t="s">
        <v>1158</v>
      </c>
      <c r="AA5" t="s">
        <v>1158</v>
      </c>
      <c r="AB5" t="s">
        <v>1158</v>
      </c>
      <c r="AC5" t="s">
        <v>1158</v>
      </c>
      <c r="AD5" t="s">
        <v>1158</v>
      </c>
      <c r="AE5" t="s">
        <v>1158</v>
      </c>
      <c r="AF5" t="s">
        <v>1158</v>
      </c>
      <c r="AG5" t="s">
        <v>1158</v>
      </c>
      <c r="AH5" t="s">
        <v>1158</v>
      </c>
      <c r="AI5" t="s">
        <v>1158</v>
      </c>
      <c r="AJ5" t="s">
        <v>1158</v>
      </c>
      <c r="AK5" t="s">
        <v>1158</v>
      </c>
      <c r="AL5" t="s">
        <v>1158</v>
      </c>
      <c r="AM5" t="s">
        <v>1158</v>
      </c>
      <c r="AN5" t="s">
        <v>1158</v>
      </c>
      <c r="AO5" t="s">
        <v>1158</v>
      </c>
      <c r="AP5" t="s">
        <v>1158</v>
      </c>
      <c r="AQ5" t="s">
        <v>1158</v>
      </c>
      <c r="AR5" t="s">
        <v>1158</v>
      </c>
      <c r="AS5" t="s">
        <v>1158</v>
      </c>
    </row>
    <row r="6" spans="1:45" x14ac:dyDescent="0.3">
      <c r="A6" s="20" t="s">
        <v>27</v>
      </c>
      <c r="B6" t="s">
        <v>1152</v>
      </c>
      <c r="C6" t="s">
        <v>1152</v>
      </c>
      <c r="D6" t="s">
        <v>1152</v>
      </c>
      <c r="E6" t="s">
        <v>1152</v>
      </c>
      <c r="F6" t="s">
        <v>1152</v>
      </c>
      <c r="G6" t="s">
        <v>1152</v>
      </c>
      <c r="H6" t="s">
        <v>1153</v>
      </c>
      <c r="I6" t="s">
        <v>1153</v>
      </c>
      <c r="J6" t="s">
        <v>1153</v>
      </c>
      <c r="K6" t="s">
        <v>1153</v>
      </c>
      <c r="L6" t="s">
        <v>1153</v>
      </c>
      <c r="M6" t="s">
        <v>1153</v>
      </c>
      <c r="N6" t="s">
        <v>1153</v>
      </c>
      <c r="O6" t="s">
        <v>1153</v>
      </c>
      <c r="P6" t="s">
        <v>1153</v>
      </c>
      <c r="Q6" t="s">
        <v>1153</v>
      </c>
      <c r="R6" t="s">
        <v>1153</v>
      </c>
      <c r="S6" t="s">
        <v>1153</v>
      </c>
      <c r="T6" t="s">
        <v>1153</v>
      </c>
      <c r="U6" t="s">
        <v>1153</v>
      </c>
      <c r="V6" t="s">
        <v>1153</v>
      </c>
      <c r="W6" t="s">
        <v>1153</v>
      </c>
      <c r="X6" t="s">
        <v>1153</v>
      </c>
      <c r="Y6" t="s">
        <v>1153</v>
      </c>
      <c r="Z6" t="s">
        <v>1153</v>
      </c>
      <c r="AA6" t="s">
        <v>1153</v>
      </c>
      <c r="AB6" t="s">
        <v>1153</v>
      </c>
      <c r="AC6" t="s">
        <v>1153</v>
      </c>
      <c r="AD6" t="s">
        <v>1153</v>
      </c>
      <c r="AE6" t="s">
        <v>1153</v>
      </c>
      <c r="AF6" t="s">
        <v>1153</v>
      </c>
      <c r="AG6" t="s">
        <v>1153</v>
      </c>
      <c r="AH6" t="s">
        <v>1153</v>
      </c>
      <c r="AI6" t="s">
        <v>1153</v>
      </c>
      <c r="AJ6" t="s">
        <v>1153</v>
      </c>
      <c r="AK6" t="s">
        <v>1153</v>
      </c>
      <c r="AL6" t="s">
        <v>1153</v>
      </c>
      <c r="AM6" t="s">
        <v>1153</v>
      </c>
      <c r="AN6" t="s">
        <v>1153</v>
      </c>
      <c r="AO6" t="s">
        <v>1153</v>
      </c>
      <c r="AP6" t="s">
        <v>1153</v>
      </c>
      <c r="AQ6" t="s">
        <v>1153</v>
      </c>
      <c r="AR6" t="s">
        <v>1153</v>
      </c>
      <c r="AS6" t="s">
        <v>1153</v>
      </c>
    </row>
    <row r="7" spans="1:45" x14ac:dyDescent="0.3">
      <c r="A7" s="20" t="s">
        <v>2346</v>
      </c>
      <c r="B7" s="5">
        <v>0.88556999999999997</v>
      </c>
      <c r="C7" s="5">
        <v>0.88556999999999997</v>
      </c>
      <c r="D7" s="5">
        <v>0.88556999999999997</v>
      </c>
      <c r="E7" s="5">
        <v>0.88556999999999997</v>
      </c>
      <c r="F7" s="5">
        <v>0.88556999999999997</v>
      </c>
      <c r="G7" s="5">
        <v>0.88556999999999997</v>
      </c>
      <c r="H7" s="5">
        <v>0.88556999999999997</v>
      </c>
      <c r="I7" s="5">
        <v>0.88556999999999997</v>
      </c>
      <c r="J7" s="5">
        <v>0.88556999999999997</v>
      </c>
      <c r="K7" s="5">
        <v>0.88556999999999997</v>
      </c>
      <c r="L7" s="5">
        <v>0.88556999999999997</v>
      </c>
      <c r="M7" s="5">
        <v>0.88556999999999997</v>
      </c>
      <c r="N7" s="5">
        <v>0.88556999999999997</v>
      </c>
      <c r="O7" s="5">
        <v>0.88556999999999997</v>
      </c>
      <c r="P7" s="5">
        <v>0.88556999999999997</v>
      </c>
      <c r="Q7" s="5">
        <v>0.88556999999999997</v>
      </c>
      <c r="R7" s="5">
        <v>0.88556999999999997</v>
      </c>
      <c r="S7" s="5">
        <v>0.88556999999999997</v>
      </c>
      <c r="T7" s="5">
        <v>0.88556999999999997</v>
      </c>
      <c r="U7" s="5">
        <v>0.88556999999999997</v>
      </c>
      <c r="V7" s="5">
        <v>0.88556999999999997</v>
      </c>
      <c r="W7" s="5">
        <v>0.88556999999999997</v>
      </c>
      <c r="X7" s="5">
        <v>0.88556999999999997</v>
      </c>
      <c r="Y7" s="5">
        <v>0.88556999999999997</v>
      </c>
      <c r="Z7" s="5">
        <v>0.88556999999999997</v>
      </c>
      <c r="AA7" s="5">
        <v>0.88556999999999997</v>
      </c>
      <c r="AB7" s="5">
        <v>0.88556999999999997</v>
      </c>
      <c r="AC7" s="5">
        <v>0.88556999999999997</v>
      </c>
      <c r="AD7" s="5">
        <v>0.88556999999999997</v>
      </c>
      <c r="AE7" s="5">
        <v>0.88556999999999997</v>
      </c>
      <c r="AF7" s="5">
        <v>0.88556999999999997</v>
      </c>
      <c r="AG7" s="5">
        <v>0.88556999999999997</v>
      </c>
      <c r="AH7" s="5">
        <v>0.88556999999999997</v>
      </c>
      <c r="AI7" s="5">
        <v>0.88556999999999997</v>
      </c>
      <c r="AJ7" s="5">
        <v>0.88556999999999997</v>
      </c>
      <c r="AK7" s="5">
        <v>0.88556999999999997</v>
      </c>
      <c r="AL7" s="5">
        <v>0.88556999999999997</v>
      </c>
      <c r="AM7" s="5">
        <v>0.88556999999999997</v>
      </c>
      <c r="AN7" s="5">
        <v>0.88556999999999997</v>
      </c>
      <c r="AO7" s="5">
        <v>0.88556999999999997</v>
      </c>
      <c r="AP7" s="5">
        <v>0.88556999999999997</v>
      </c>
      <c r="AQ7" s="5">
        <v>0.88556999999999997</v>
      </c>
      <c r="AR7" s="5">
        <v>0.88556999999999997</v>
      </c>
      <c r="AS7" s="5">
        <v>0.88556999999999997</v>
      </c>
    </row>
    <row r="8" spans="1:45" x14ac:dyDescent="0.3">
      <c r="A8" s="20" t="s">
        <v>2347</v>
      </c>
      <c r="B8" t="s">
        <v>1582</v>
      </c>
      <c r="C8" t="s">
        <v>1583</v>
      </c>
      <c r="D8" t="s">
        <v>1584</v>
      </c>
      <c r="E8" t="s">
        <v>1585</v>
      </c>
      <c r="F8" t="s">
        <v>1586</v>
      </c>
      <c r="G8" t="s">
        <v>1587</v>
      </c>
      <c r="H8" t="s">
        <v>1588</v>
      </c>
      <c r="I8" t="s">
        <v>1589</v>
      </c>
      <c r="J8" t="s">
        <v>1590</v>
      </c>
      <c r="K8" t="s">
        <v>1591</v>
      </c>
      <c r="L8" t="s">
        <v>1592</v>
      </c>
      <c r="M8" t="s">
        <v>1593</v>
      </c>
      <c r="N8" t="s">
        <v>1594</v>
      </c>
      <c r="O8" t="s">
        <v>1595</v>
      </c>
      <c r="P8" t="s">
        <v>1596</v>
      </c>
      <c r="Q8" t="s">
        <v>1597</v>
      </c>
      <c r="R8" t="s">
        <v>1598</v>
      </c>
      <c r="S8" t="s">
        <v>1599</v>
      </c>
      <c r="T8" t="s">
        <v>1600</v>
      </c>
      <c r="U8" t="s">
        <v>1601</v>
      </c>
      <c r="V8" t="s">
        <v>1602</v>
      </c>
      <c r="W8" t="s">
        <v>1603</v>
      </c>
      <c r="X8" t="s">
        <v>1604</v>
      </c>
      <c r="Y8" t="s">
        <v>1605</v>
      </c>
      <c r="Z8" t="s">
        <v>1588</v>
      </c>
      <c r="AA8" t="s">
        <v>1606</v>
      </c>
      <c r="AB8" t="s">
        <v>1607</v>
      </c>
      <c r="AC8" t="s">
        <v>1608</v>
      </c>
      <c r="AD8" t="s">
        <v>1609</v>
      </c>
      <c r="AE8" t="s">
        <v>1610</v>
      </c>
      <c r="AF8" t="s">
        <v>1611</v>
      </c>
      <c r="AG8" t="s">
        <v>1599</v>
      </c>
      <c r="AH8" t="s">
        <v>1612</v>
      </c>
      <c r="AI8" t="s">
        <v>1613</v>
      </c>
      <c r="AJ8" t="s">
        <v>1614</v>
      </c>
      <c r="AK8" t="s">
        <v>1613</v>
      </c>
      <c r="AL8" t="s">
        <v>1615</v>
      </c>
      <c r="AM8" t="s">
        <v>1616</v>
      </c>
      <c r="AN8" t="s">
        <v>1617</v>
      </c>
      <c r="AO8" t="s">
        <v>1618</v>
      </c>
      <c r="AP8" t="s">
        <v>1619</v>
      </c>
      <c r="AQ8" t="s">
        <v>1600</v>
      </c>
      <c r="AR8" t="s">
        <v>1620</v>
      </c>
      <c r="AS8" t="s">
        <v>1621</v>
      </c>
    </row>
    <row r="9" spans="1:45" x14ac:dyDescent="0.3">
      <c r="A9" s="20" t="s">
        <v>35</v>
      </c>
      <c r="B9" t="s">
        <v>1622</v>
      </c>
      <c r="C9" t="s">
        <v>1622</v>
      </c>
      <c r="D9" t="s">
        <v>1622</v>
      </c>
      <c r="E9" t="s">
        <v>1622</v>
      </c>
      <c r="F9" t="s">
        <v>1622</v>
      </c>
      <c r="G9" t="s">
        <v>1622</v>
      </c>
      <c r="H9" t="s">
        <v>1622</v>
      </c>
      <c r="I9" t="s">
        <v>1622</v>
      </c>
      <c r="J9" t="s">
        <v>1622</v>
      </c>
      <c r="K9" t="s">
        <v>1622</v>
      </c>
      <c r="L9" t="s">
        <v>1622</v>
      </c>
      <c r="M9" t="s">
        <v>1622</v>
      </c>
      <c r="N9" t="s">
        <v>1622</v>
      </c>
      <c r="O9" t="s">
        <v>1622</v>
      </c>
      <c r="P9" t="s">
        <v>1622</v>
      </c>
      <c r="Q9" t="s">
        <v>1622</v>
      </c>
      <c r="R9" t="s">
        <v>1622</v>
      </c>
      <c r="S9" t="s">
        <v>1622</v>
      </c>
      <c r="T9" t="s">
        <v>1622</v>
      </c>
      <c r="U9" t="s">
        <v>1622</v>
      </c>
      <c r="V9" t="s">
        <v>1622</v>
      </c>
      <c r="W9" t="s">
        <v>1622</v>
      </c>
      <c r="X9" t="s">
        <v>1622</v>
      </c>
      <c r="Y9" t="s">
        <v>1622</v>
      </c>
      <c r="Z9" t="s">
        <v>1622</v>
      </c>
      <c r="AA9" t="s">
        <v>1622</v>
      </c>
      <c r="AB9" t="s">
        <v>1622</v>
      </c>
      <c r="AC9" t="s">
        <v>1622</v>
      </c>
      <c r="AD9" t="s">
        <v>1622</v>
      </c>
      <c r="AE9" t="s">
        <v>1622</v>
      </c>
      <c r="AF9" t="s">
        <v>1622</v>
      </c>
      <c r="AG9" t="s">
        <v>1622</v>
      </c>
      <c r="AH9" t="s">
        <v>1622</v>
      </c>
      <c r="AI9" t="s">
        <v>1622</v>
      </c>
      <c r="AJ9" t="s">
        <v>1622</v>
      </c>
      <c r="AK9" t="s">
        <v>1622</v>
      </c>
      <c r="AL9" t="s">
        <v>1622</v>
      </c>
      <c r="AM9" t="s">
        <v>1622</v>
      </c>
      <c r="AN9" t="s">
        <v>1622</v>
      </c>
      <c r="AO9" t="s">
        <v>1622</v>
      </c>
      <c r="AP9" t="s">
        <v>1622</v>
      </c>
      <c r="AQ9" t="s">
        <v>1622</v>
      </c>
      <c r="AR9" t="s">
        <v>1622</v>
      </c>
      <c r="AS9" t="s">
        <v>1622</v>
      </c>
    </row>
    <row r="10" spans="1:45" x14ac:dyDescent="0.3">
      <c r="A10" s="20" t="s">
        <v>2348</v>
      </c>
      <c r="B10" t="s">
        <v>1623</v>
      </c>
      <c r="C10" t="s">
        <v>1624</v>
      </c>
      <c r="D10" t="s">
        <v>1625</v>
      </c>
      <c r="E10" t="s">
        <v>1626</v>
      </c>
      <c r="F10" t="s">
        <v>1627</v>
      </c>
      <c r="G10" t="s">
        <v>1628</v>
      </c>
      <c r="H10" t="s">
        <v>1629</v>
      </c>
      <c r="I10" t="s">
        <v>1630</v>
      </c>
      <c r="J10" t="s">
        <v>1631</v>
      </c>
      <c r="K10" t="s">
        <v>1632</v>
      </c>
      <c r="L10" t="s">
        <v>1633</v>
      </c>
      <c r="M10" t="s">
        <v>1634</v>
      </c>
      <c r="N10" t="s">
        <v>1635</v>
      </c>
      <c r="O10" t="s">
        <v>1636</v>
      </c>
      <c r="P10" t="s">
        <v>1637</v>
      </c>
      <c r="Q10" t="s">
        <v>1638</v>
      </c>
      <c r="R10" t="s">
        <v>1639</v>
      </c>
      <c r="S10" t="s">
        <v>1640</v>
      </c>
      <c r="T10" t="s">
        <v>1641</v>
      </c>
      <c r="U10" t="s">
        <v>1642</v>
      </c>
      <c r="V10" t="s">
        <v>1643</v>
      </c>
      <c r="W10" t="s">
        <v>1644</v>
      </c>
      <c r="X10" t="s">
        <v>1645</v>
      </c>
      <c r="Y10" t="s">
        <v>1646</v>
      </c>
      <c r="Z10" t="s">
        <v>1647</v>
      </c>
      <c r="AA10" t="s">
        <v>1648</v>
      </c>
      <c r="AB10" t="s">
        <v>1649</v>
      </c>
      <c r="AC10" t="s">
        <v>1650</v>
      </c>
      <c r="AD10" t="s">
        <v>1651</v>
      </c>
      <c r="AE10" t="s">
        <v>1652</v>
      </c>
      <c r="AF10" t="s">
        <v>1653</v>
      </c>
      <c r="AG10" t="s">
        <v>1654</v>
      </c>
      <c r="AH10" t="s">
        <v>1655</v>
      </c>
      <c r="AI10" t="s">
        <v>1656</v>
      </c>
      <c r="AJ10" t="s">
        <v>1657</v>
      </c>
      <c r="AK10" t="s">
        <v>1658</v>
      </c>
      <c r="AL10" t="s">
        <v>1659</v>
      </c>
      <c r="AM10" t="s">
        <v>1660</v>
      </c>
      <c r="AN10" t="s">
        <v>1661</v>
      </c>
      <c r="AO10" t="s">
        <v>1662</v>
      </c>
      <c r="AP10" t="s">
        <v>1663</v>
      </c>
      <c r="AQ10" t="s">
        <v>1664</v>
      </c>
      <c r="AR10" t="s">
        <v>1665</v>
      </c>
      <c r="AS10" t="s">
        <v>1666</v>
      </c>
    </row>
    <row r="11" spans="1:45" x14ac:dyDescent="0.3">
      <c r="A11" s="20" t="s">
        <v>2349</v>
      </c>
      <c r="B11" t="s">
        <v>1667</v>
      </c>
      <c r="C11" t="s">
        <v>1668</v>
      </c>
      <c r="D11" t="s">
        <v>1669</v>
      </c>
      <c r="E11" t="s">
        <v>1670</v>
      </c>
      <c r="F11" t="s">
        <v>1671</v>
      </c>
      <c r="G11" t="s">
        <v>1672</v>
      </c>
      <c r="H11" t="s">
        <v>1673</v>
      </c>
      <c r="I11" t="s">
        <v>1674</v>
      </c>
      <c r="J11" t="s">
        <v>1675</v>
      </c>
      <c r="K11" t="s">
        <v>1676</v>
      </c>
      <c r="L11" t="s">
        <v>1677</v>
      </c>
      <c r="M11" t="s">
        <v>1678</v>
      </c>
      <c r="N11" t="s">
        <v>1679</v>
      </c>
      <c r="O11" t="s">
        <v>1680</v>
      </c>
      <c r="P11" t="s">
        <v>1681</v>
      </c>
      <c r="Q11" t="s">
        <v>1682</v>
      </c>
      <c r="R11" t="s">
        <v>1683</v>
      </c>
      <c r="S11" t="s">
        <v>1684</v>
      </c>
      <c r="T11" t="s">
        <v>1685</v>
      </c>
      <c r="U11" t="s">
        <v>1686</v>
      </c>
      <c r="V11" t="s">
        <v>1687</v>
      </c>
      <c r="W11" t="s">
        <v>1688</v>
      </c>
      <c r="X11" t="s">
        <v>1689</v>
      </c>
      <c r="Y11" t="s">
        <v>1690</v>
      </c>
      <c r="Z11" t="s">
        <v>1691</v>
      </c>
      <c r="AA11" t="s">
        <v>1692</v>
      </c>
      <c r="AB11" t="s">
        <v>1693</v>
      </c>
      <c r="AC11" t="s">
        <v>1694</v>
      </c>
      <c r="AD11" t="s">
        <v>1695</v>
      </c>
      <c r="AE11" t="s">
        <v>1696</v>
      </c>
      <c r="AF11" t="s">
        <v>1697</v>
      </c>
      <c r="AG11" t="s">
        <v>1698</v>
      </c>
      <c r="AH11" t="s">
        <v>1699</v>
      </c>
      <c r="AI11" t="s">
        <v>1700</v>
      </c>
      <c r="AJ11" t="s">
        <v>1701</v>
      </c>
      <c r="AK11" t="s">
        <v>1702</v>
      </c>
      <c r="AL11" t="s">
        <v>1703</v>
      </c>
      <c r="AM11" t="s">
        <v>1704</v>
      </c>
      <c r="AN11" t="s">
        <v>1705</v>
      </c>
      <c r="AO11" t="s">
        <v>1706</v>
      </c>
      <c r="AP11" t="s">
        <v>1707</v>
      </c>
      <c r="AQ11" t="s">
        <v>1708</v>
      </c>
      <c r="AR11" t="s">
        <v>1709</v>
      </c>
      <c r="AS11" t="s">
        <v>1710</v>
      </c>
    </row>
    <row r="12" spans="1:45" x14ac:dyDescent="0.3">
      <c r="A12" s="20" t="s">
        <v>2350</v>
      </c>
      <c r="B12" t="s">
        <v>1711</v>
      </c>
      <c r="C12" t="s">
        <v>1712</v>
      </c>
      <c r="D12" t="s">
        <v>1713</v>
      </c>
      <c r="E12" t="s">
        <v>1714</v>
      </c>
      <c r="F12" t="s">
        <v>1715</v>
      </c>
      <c r="G12" t="s">
        <v>1716</v>
      </c>
      <c r="H12" t="s">
        <v>1717</v>
      </c>
      <c r="I12" t="s">
        <v>1718</v>
      </c>
      <c r="J12" t="s">
        <v>1719</v>
      </c>
      <c r="K12" t="s">
        <v>1720</v>
      </c>
      <c r="L12" t="s">
        <v>1721</v>
      </c>
      <c r="M12" t="s">
        <v>1722</v>
      </c>
      <c r="N12" t="s">
        <v>1723</v>
      </c>
      <c r="O12" t="s">
        <v>1724</v>
      </c>
      <c r="P12" t="s">
        <v>1725</v>
      </c>
      <c r="Q12" t="s">
        <v>1726</v>
      </c>
      <c r="R12" t="s">
        <v>1727</v>
      </c>
      <c r="S12" t="s">
        <v>1728</v>
      </c>
      <c r="T12" t="s">
        <v>1729</v>
      </c>
      <c r="U12" t="s">
        <v>1730</v>
      </c>
      <c r="V12" t="s">
        <v>1731</v>
      </c>
      <c r="W12" t="s">
        <v>1732</v>
      </c>
      <c r="X12" t="s">
        <v>1733</v>
      </c>
      <c r="Y12" t="s">
        <v>1734</v>
      </c>
      <c r="Z12" t="s">
        <v>1735</v>
      </c>
      <c r="AA12" t="s">
        <v>1736</v>
      </c>
      <c r="AB12" t="s">
        <v>1737</v>
      </c>
      <c r="AC12" t="s">
        <v>1738</v>
      </c>
      <c r="AD12" t="s">
        <v>1739</v>
      </c>
      <c r="AE12" t="s">
        <v>1740</v>
      </c>
      <c r="AF12" t="s">
        <v>1741</v>
      </c>
      <c r="AG12" t="s">
        <v>1742</v>
      </c>
      <c r="AH12" t="s">
        <v>1743</v>
      </c>
      <c r="AI12" t="s">
        <v>1744</v>
      </c>
      <c r="AJ12" t="s">
        <v>1745</v>
      </c>
      <c r="AK12" t="s">
        <v>1746</v>
      </c>
      <c r="AL12" t="s">
        <v>1747</v>
      </c>
      <c r="AM12" t="s">
        <v>1748</v>
      </c>
      <c r="AN12" t="s">
        <v>1749</v>
      </c>
      <c r="AO12" t="s">
        <v>1750</v>
      </c>
      <c r="AP12" t="s">
        <v>1751</v>
      </c>
      <c r="AQ12" t="s">
        <v>1752</v>
      </c>
      <c r="AR12" t="s">
        <v>1753</v>
      </c>
      <c r="AS12" t="s">
        <v>1754</v>
      </c>
    </row>
    <row r="13" spans="1:45" x14ac:dyDescent="0.3">
      <c r="A13" s="20" t="s">
        <v>2351</v>
      </c>
      <c r="B13" t="s">
        <v>1755</v>
      </c>
      <c r="C13" t="s">
        <v>1756</v>
      </c>
      <c r="D13" t="s">
        <v>1757</v>
      </c>
      <c r="E13" t="s">
        <v>1756</v>
      </c>
      <c r="F13" t="s">
        <v>1758</v>
      </c>
      <c r="G13" t="s">
        <v>1759</v>
      </c>
      <c r="H13" t="s">
        <v>1760</v>
      </c>
      <c r="I13" t="s">
        <v>1761</v>
      </c>
      <c r="J13" t="s">
        <v>1762</v>
      </c>
      <c r="K13" t="s">
        <v>1763</v>
      </c>
      <c r="L13" t="s">
        <v>1764</v>
      </c>
      <c r="M13" t="s">
        <v>1765</v>
      </c>
      <c r="N13" t="s">
        <v>1759</v>
      </c>
      <c r="O13" t="s">
        <v>1766</v>
      </c>
      <c r="P13" t="s">
        <v>1759</v>
      </c>
      <c r="Q13" t="s">
        <v>1767</v>
      </c>
      <c r="R13" t="s">
        <v>1768</v>
      </c>
      <c r="S13" t="s">
        <v>1759</v>
      </c>
      <c r="T13" t="s">
        <v>1762</v>
      </c>
      <c r="U13" t="s">
        <v>1769</v>
      </c>
      <c r="V13" t="s">
        <v>1770</v>
      </c>
      <c r="W13" t="s">
        <v>1771</v>
      </c>
      <c r="X13" t="s">
        <v>1772</v>
      </c>
      <c r="Y13" t="s">
        <v>1767</v>
      </c>
      <c r="Z13" t="s">
        <v>1766</v>
      </c>
      <c r="AA13" t="s">
        <v>1768</v>
      </c>
      <c r="AB13" t="s">
        <v>1757</v>
      </c>
      <c r="AC13" t="s">
        <v>1773</v>
      </c>
      <c r="AD13" t="s">
        <v>1774</v>
      </c>
      <c r="AE13" t="s">
        <v>1775</v>
      </c>
      <c r="AF13" t="s">
        <v>1758</v>
      </c>
      <c r="AG13" t="s">
        <v>1759</v>
      </c>
      <c r="AH13" t="s">
        <v>1764</v>
      </c>
      <c r="AI13" t="s">
        <v>1759</v>
      </c>
      <c r="AJ13" t="s">
        <v>1766</v>
      </c>
      <c r="AK13" t="s">
        <v>1759</v>
      </c>
      <c r="AL13" t="s">
        <v>1766</v>
      </c>
      <c r="AM13" t="s">
        <v>1759</v>
      </c>
      <c r="AN13" t="s">
        <v>1776</v>
      </c>
      <c r="AO13" t="s">
        <v>1762</v>
      </c>
      <c r="AP13" t="s">
        <v>1777</v>
      </c>
      <c r="AQ13" t="s">
        <v>1757</v>
      </c>
      <c r="AR13" t="s">
        <v>1778</v>
      </c>
      <c r="AS13" t="s">
        <v>1757</v>
      </c>
    </row>
    <row r="14" spans="1:45" x14ac:dyDescent="0.3">
      <c r="A14" s="20" t="s">
        <v>2352</v>
      </c>
      <c r="B14" t="s">
        <v>1779</v>
      </c>
      <c r="C14" t="s">
        <v>1780</v>
      </c>
      <c r="D14" t="s">
        <v>1781</v>
      </c>
      <c r="E14" t="s">
        <v>1782</v>
      </c>
      <c r="F14" t="s">
        <v>1783</v>
      </c>
      <c r="G14" t="s">
        <v>1784</v>
      </c>
      <c r="H14" t="s">
        <v>1785</v>
      </c>
      <c r="I14" t="s">
        <v>1786</v>
      </c>
      <c r="J14" t="s">
        <v>1787</v>
      </c>
      <c r="K14" t="s">
        <v>1788</v>
      </c>
      <c r="L14" t="s">
        <v>1789</v>
      </c>
      <c r="M14" t="s">
        <v>1790</v>
      </c>
      <c r="N14" t="s">
        <v>1791</v>
      </c>
      <c r="O14" t="s">
        <v>1792</v>
      </c>
      <c r="P14" t="s">
        <v>1793</v>
      </c>
      <c r="Q14" t="s">
        <v>1794</v>
      </c>
      <c r="R14" t="s">
        <v>1795</v>
      </c>
      <c r="S14" t="s">
        <v>1796</v>
      </c>
      <c r="T14" t="s">
        <v>1797</v>
      </c>
      <c r="U14" t="s">
        <v>1798</v>
      </c>
      <c r="V14" t="s">
        <v>1799</v>
      </c>
      <c r="W14" t="s">
        <v>1800</v>
      </c>
      <c r="X14" t="s">
        <v>1801</v>
      </c>
      <c r="Y14" t="s">
        <v>1802</v>
      </c>
      <c r="Z14" t="s">
        <v>1803</v>
      </c>
      <c r="AA14" t="s">
        <v>1804</v>
      </c>
      <c r="AB14" t="s">
        <v>1805</v>
      </c>
      <c r="AC14" t="s">
        <v>1806</v>
      </c>
      <c r="AD14" t="s">
        <v>1807</v>
      </c>
      <c r="AE14" t="s">
        <v>1808</v>
      </c>
      <c r="AF14" t="s">
        <v>1809</v>
      </c>
      <c r="AG14" t="s">
        <v>1810</v>
      </c>
      <c r="AH14" t="s">
        <v>1811</v>
      </c>
      <c r="AI14" t="s">
        <v>1812</v>
      </c>
      <c r="AJ14" t="s">
        <v>1813</v>
      </c>
      <c r="AK14" t="s">
        <v>1814</v>
      </c>
      <c r="AL14" t="s">
        <v>1815</v>
      </c>
      <c r="AM14" t="s">
        <v>1816</v>
      </c>
      <c r="AN14" t="s">
        <v>1817</v>
      </c>
      <c r="AO14" t="s">
        <v>1818</v>
      </c>
      <c r="AP14" t="s">
        <v>1819</v>
      </c>
      <c r="AQ14" t="s">
        <v>1820</v>
      </c>
      <c r="AR14" t="s">
        <v>1821</v>
      </c>
      <c r="AS14" t="s">
        <v>1822</v>
      </c>
    </row>
    <row r="15" spans="1:45" x14ac:dyDescent="0.3">
      <c r="A15" s="20" t="s">
        <v>2353</v>
      </c>
      <c r="B15" t="s">
        <v>1823</v>
      </c>
      <c r="C15" t="s">
        <v>1824</v>
      </c>
      <c r="D15" t="s">
        <v>1825</v>
      </c>
      <c r="E15" t="s">
        <v>1826</v>
      </c>
      <c r="F15" t="s">
        <v>1827</v>
      </c>
      <c r="G15" t="s">
        <v>1828</v>
      </c>
      <c r="H15" t="s">
        <v>1829</v>
      </c>
      <c r="I15" t="s">
        <v>1830</v>
      </c>
      <c r="J15" t="s">
        <v>1831</v>
      </c>
      <c r="K15" t="s">
        <v>1832</v>
      </c>
      <c r="L15" t="s">
        <v>1833</v>
      </c>
      <c r="M15" t="s">
        <v>1834</v>
      </c>
      <c r="N15" t="s">
        <v>1835</v>
      </c>
      <c r="O15" t="s">
        <v>1836</v>
      </c>
      <c r="P15" t="s">
        <v>1837</v>
      </c>
      <c r="Q15" t="s">
        <v>1838</v>
      </c>
      <c r="R15" t="s">
        <v>1839</v>
      </c>
      <c r="S15" t="s">
        <v>1840</v>
      </c>
      <c r="T15" t="s">
        <v>1841</v>
      </c>
      <c r="U15" t="s">
        <v>1842</v>
      </c>
      <c r="V15" t="s">
        <v>1843</v>
      </c>
      <c r="W15" t="s">
        <v>1844</v>
      </c>
      <c r="X15" t="s">
        <v>1845</v>
      </c>
      <c r="Y15" t="s">
        <v>1846</v>
      </c>
      <c r="Z15" t="s">
        <v>1847</v>
      </c>
      <c r="AA15" t="s">
        <v>1848</v>
      </c>
      <c r="AB15" t="s">
        <v>1849</v>
      </c>
      <c r="AC15" t="s">
        <v>1850</v>
      </c>
      <c r="AD15" t="s">
        <v>1851</v>
      </c>
      <c r="AE15" t="s">
        <v>1852</v>
      </c>
      <c r="AF15" t="s">
        <v>1853</v>
      </c>
      <c r="AG15" t="s">
        <v>1854</v>
      </c>
      <c r="AH15" t="s">
        <v>1855</v>
      </c>
      <c r="AI15" t="s">
        <v>1856</v>
      </c>
      <c r="AJ15" t="s">
        <v>1857</v>
      </c>
      <c r="AK15" t="s">
        <v>1858</v>
      </c>
      <c r="AL15" t="s">
        <v>1859</v>
      </c>
      <c r="AM15" t="s">
        <v>1860</v>
      </c>
      <c r="AN15" t="s">
        <v>1861</v>
      </c>
      <c r="AO15" t="s">
        <v>1862</v>
      </c>
      <c r="AP15" t="s">
        <v>1863</v>
      </c>
      <c r="AQ15" t="s">
        <v>1864</v>
      </c>
      <c r="AR15" t="s">
        <v>1865</v>
      </c>
      <c r="AS15" t="s">
        <v>1866</v>
      </c>
    </row>
    <row r="16" spans="1:45" x14ac:dyDescent="0.3">
      <c r="A16" s="20" t="s">
        <v>2354</v>
      </c>
      <c r="B16">
        <v>11.92</v>
      </c>
      <c r="C16">
        <v>12.98</v>
      </c>
      <c r="D16">
        <v>13.29</v>
      </c>
      <c r="E16">
        <v>12.16</v>
      </c>
      <c r="F16">
        <v>13.27</v>
      </c>
      <c r="G16">
        <v>11.94</v>
      </c>
      <c r="H16">
        <v>12.04</v>
      </c>
      <c r="I16">
        <v>11.61</v>
      </c>
      <c r="J16">
        <v>14.18</v>
      </c>
      <c r="K16">
        <v>12.61</v>
      </c>
      <c r="L16">
        <v>11.86</v>
      </c>
      <c r="M16">
        <v>12.12</v>
      </c>
      <c r="N16">
        <v>12.49</v>
      </c>
      <c r="O16">
        <v>9.7200000000000006</v>
      </c>
      <c r="P16">
        <v>12.62</v>
      </c>
      <c r="Q16">
        <v>11.83</v>
      </c>
      <c r="R16">
        <v>12.48</v>
      </c>
      <c r="S16">
        <v>12.47</v>
      </c>
      <c r="T16">
        <v>13.2</v>
      </c>
      <c r="U16">
        <v>12.45</v>
      </c>
      <c r="V16">
        <v>12.93</v>
      </c>
      <c r="W16">
        <v>11.99</v>
      </c>
      <c r="X16">
        <v>12.37</v>
      </c>
      <c r="Y16">
        <v>13.76</v>
      </c>
      <c r="Z16">
        <v>12.68</v>
      </c>
      <c r="AA16">
        <v>11.3</v>
      </c>
      <c r="AB16">
        <v>11.2</v>
      </c>
      <c r="AC16">
        <v>13.77</v>
      </c>
      <c r="AD16">
        <v>12.76</v>
      </c>
      <c r="AE16">
        <v>12.37</v>
      </c>
      <c r="AF16">
        <v>11.32</v>
      </c>
      <c r="AG16">
        <v>12.24</v>
      </c>
      <c r="AH16">
        <v>12</v>
      </c>
      <c r="AI16">
        <v>11.43</v>
      </c>
      <c r="AJ16">
        <v>11.73</v>
      </c>
      <c r="AK16">
        <v>11.65</v>
      </c>
      <c r="AL16">
        <v>11.77</v>
      </c>
      <c r="AM16">
        <v>12.68</v>
      </c>
      <c r="AN16">
        <v>12.33</v>
      </c>
      <c r="AO16">
        <v>11.23</v>
      </c>
      <c r="AP16">
        <v>10.23</v>
      </c>
      <c r="AQ16">
        <v>11.54</v>
      </c>
      <c r="AR16">
        <v>12.46</v>
      </c>
      <c r="AS16">
        <v>11.23</v>
      </c>
    </row>
    <row r="17" spans="1:45" x14ac:dyDescent="0.3">
      <c r="A17" s="20" t="s">
        <v>2355</v>
      </c>
      <c r="B17" t="s">
        <v>1867</v>
      </c>
      <c r="C17" t="s">
        <v>1868</v>
      </c>
      <c r="D17" t="s">
        <v>1869</v>
      </c>
      <c r="E17" t="s">
        <v>1870</v>
      </c>
      <c r="F17" t="s">
        <v>1871</v>
      </c>
      <c r="G17" t="s">
        <v>1872</v>
      </c>
      <c r="H17" t="s">
        <v>1873</v>
      </c>
      <c r="I17" t="s">
        <v>1874</v>
      </c>
      <c r="J17" t="s">
        <v>1875</v>
      </c>
      <c r="K17" t="s">
        <v>1876</v>
      </c>
      <c r="L17" t="s">
        <v>1877</v>
      </c>
      <c r="M17" t="s">
        <v>1878</v>
      </c>
      <c r="N17" t="s">
        <v>1879</v>
      </c>
      <c r="O17" t="s">
        <v>1880</v>
      </c>
      <c r="P17" t="s">
        <v>1881</v>
      </c>
      <c r="Q17" t="s">
        <v>1882</v>
      </c>
      <c r="R17" t="s">
        <v>1883</v>
      </c>
      <c r="S17" t="s">
        <v>1884</v>
      </c>
      <c r="T17" t="s">
        <v>1885</v>
      </c>
      <c r="U17" t="s">
        <v>1886</v>
      </c>
      <c r="V17" t="s">
        <v>1887</v>
      </c>
      <c r="W17" t="s">
        <v>1888</v>
      </c>
      <c r="X17" t="s">
        <v>1889</v>
      </c>
      <c r="Y17" t="s">
        <v>1890</v>
      </c>
      <c r="Z17" t="s">
        <v>1891</v>
      </c>
      <c r="AA17" t="s">
        <v>1892</v>
      </c>
      <c r="AB17" t="s">
        <v>1893</v>
      </c>
      <c r="AC17" t="s">
        <v>1894</v>
      </c>
      <c r="AD17" t="s">
        <v>1895</v>
      </c>
      <c r="AE17" t="s">
        <v>1896</v>
      </c>
      <c r="AF17" t="s">
        <v>1897</v>
      </c>
      <c r="AG17" t="s">
        <v>1898</v>
      </c>
      <c r="AH17" t="s">
        <v>1899</v>
      </c>
      <c r="AI17" t="s">
        <v>1900</v>
      </c>
      <c r="AJ17" t="s">
        <v>1901</v>
      </c>
      <c r="AK17" t="s">
        <v>1902</v>
      </c>
      <c r="AL17" t="s">
        <v>1903</v>
      </c>
      <c r="AM17" t="s">
        <v>1904</v>
      </c>
      <c r="AN17" t="s">
        <v>1905</v>
      </c>
      <c r="AO17" t="s">
        <v>1906</v>
      </c>
      <c r="AP17" t="s">
        <v>1907</v>
      </c>
      <c r="AQ17" t="s">
        <v>1908</v>
      </c>
      <c r="AR17" t="s">
        <v>1909</v>
      </c>
      <c r="AS17" t="s">
        <v>1910</v>
      </c>
    </row>
    <row r="18" spans="1:45" x14ac:dyDescent="0.3">
      <c r="A18" s="20" t="s">
        <v>2356</v>
      </c>
      <c r="B18" t="s">
        <v>1911</v>
      </c>
      <c r="C18" t="s">
        <v>1912</v>
      </c>
      <c r="D18" t="s">
        <v>1913</v>
      </c>
      <c r="E18" t="s">
        <v>1914</v>
      </c>
      <c r="F18" t="s">
        <v>1915</v>
      </c>
      <c r="G18" t="s">
        <v>1916</v>
      </c>
      <c r="H18" t="s">
        <v>1917</v>
      </c>
      <c r="I18" t="s">
        <v>1918</v>
      </c>
      <c r="J18" t="s">
        <v>1919</v>
      </c>
      <c r="K18" t="s">
        <v>1920</v>
      </c>
      <c r="L18" t="s">
        <v>1921</v>
      </c>
      <c r="M18" t="s">
        <v>1922</v>
      </c>
      <c r="N18" t="s">
        <v>1923</v>
      </c>
      <c r="O18" t="s">
        <v>1924</v>
      </c>
      <c r="P18" t="s">
        <v>1925</v>
      </c>
      <c r="Q18" t="s">
        <v>1926</v>
      </c>
      <c r="R18" t="s">
        <v>1927</v>
      </c>
      <c r="S18" t="s">
        <v>1928</v>
      </c>
      <c r="T18" t="s">
        <v>1929</v>
      </c>
      <c r="U18" t="s">
        <v>1930</v>
      </c>
      <c r="V18" t="s">
        <v>1931</v>
      </c>
      <c r="W18" t="s">
        <v>1932</v>
      </c>
      <c r="X18" t="s">
        <v>1933</v>
      </c>
      <c r="Y18" t="s">
        <v>1934</v>
      </c>
      <c r="Z18" t="s">
        <v>1935</v>
      </c>
      <c r="AA18" t="s">
        <v>1936</v>
      </c>
      <c r="AB18" t="s">
        <v>1937</v>
      </c>
      <c r="AC18" t="s">
        <v>1938</v>
      </c>
      <c r="AD18" t="s">
        <v>1939</v>
      </c>
      <c r="AE18" t="s">
        <v>1940</v>
      </c>
      <c r="AF18" t="s">
        <v>1941</v>
      </c>
      <c r="AG18" t="s">
        <v>1942</v>
      </c>
      <c r="AH18" t="s">
        <v>1943</v>
      </c>
      <c r="AI18" t="s">
        <v>1944</v>
      </c>
      <c r="AJ18" t="s">
        <v>1945</v>
      </c>
      <c r="AK18" t="s">
        <v>1946</v>
      </c>
      <c r="AL18" t="s">
        <v>1947</v>
      </c>
      <c r="AM18" t="s">
        <v>1948</v>
      </c>
      <c r="AN18" t="s">
        <v>1949</v>
      </c>
      <c r="AO18" t="s">
        <v>1950</v>
      </c>
      <c r="AP18" t="s">
        <v>1951</v>
      </c>
      <c r="AQ18" t="s">
        <v>1952</v>
      </c>
      <c r="AR18" t="s">
        <v>1953</v>
      </c>
      <c r="AS18" t="s">
        <v>1954</v>
      </c>
    </row>
    <row r="19" spans="1:45" x14ac:dyDescent="0.3">
      <c r="A19" s="20" t="s">
        <v>2357</v>
      </c>
      <c r="B19" t="s">
        <v>1955</v>
      </c>
      <c r="C19" t="s">
        <v>1956</v>
      </c>
      <c r="D19" t="s">
        <v>1957</v>
      </c>
      <c r="E19" t="s">
        <v>1958</v>
      </c>
      <c r="F19" t="s">
        <v>1959</v>
      </c>
      <c r="G19" t="s">
        <v>1960</v>
      </c>
      <c r="H19" t="s">
        <v>1961</v>
      </c>
      <c r="I19" t="s">
        <v>1962</v>
      </c>
      <c r="J19" t="s">
        <v>1963</v>
      </c>
      <c r="K19" t="s">
        <v>1964</v>
      </c>
      <c r="L19" t="s">
        <v>1965</v>
      </c>
      <c r="M19" t="s">
        <v>1966</v>
      </c>
      <c r="N19" t="s">
        <v>1967</v>
      </c>
      <c r="O19" t="s">
        <v>1968</v>
      </c>
      <c r="P19" t="s">
        <v>1969</v>
      </c>
      <c r="Q19" t="s">
        <v>1970</v>
      </c>
      <c r="R19" t="s">
        <v>1971</v>
      </c>
      <c r="S19" t="s">
        <v>1972</v>
      </c>
      <c r="T19" t="s">
        <v>1973</v>
      </c>
      <c r="U19" t="s">
        <v>1974</v>
      </c>
      <c r="V19" t="s">
        <v>1975</v>
      </c>
      <c r="W19" t="s">
        <v>1976</v>
      </c>
      <c r="X19" t="s">
        <v>1977</v>
      </c>
      <c r="Y19" t="s">
        <v>1978</v>
      </c>
      <c r="Z19" t="s">
        <v>1979</v>
      </c>
      <c r="AA19" t="s">
        <v>1980</v>
      </c>
      <c r="AB19" t="s">
        <v>1981</v>
      </c>
      <c r="AC19" t="s">
        <v>1982</v>
      </c>
      <c r="AD19" t="s">
        <v>1983</v>
      </c>
      <c r="AE19" t="s">
        <v>1984</v>
      </c>
      <c r="AF19" t="s">
        <v>1985</v>
      </c>
      <c r="AG19" t="s">
        <v>1986</v>
      </c>
      <c r="AH19" t="s">
        <v>1987</v>
      </c>
      <c r="AI19" t="s">
        <v>1988</v>
      </c>
      <c r="AJ19" t="s">
        <v>1989</v>
      </c>
      <c r="AK19" t="s">
        <v>1990</v>
      </c>
      <c r="AL19" t="s">
        <v>1991</v>
      </c>
      <c r="AM19" t="s">
        <v>1992</v>
      </c>
      <c r="AN19" t="s">
        <v>1993</v>
      </c>
      <c r="AO19" t="s">
        <v>1994</v>
      </c>
      <c r="AP19" t="s">
        <v>1995</v>
      </c>
      <c r="AQ19" t="s">
        <v>1996</v>
      </c>
      <c r="AR19" t="s">
        <v>1997</v>
      </c>
      <c r="AS19" t="s">
        <v>1998</v>
      </c>
    </row>
    <row r="20" spans="1:45" x14ac:dyDescent="0.3">
      <c r="A20" s="20" t="s">
        <v>2358</v>
      </c>
      <c r="B20" t="s">
        <v>1999</v>
      </c>
      <c r="C20" t="s">
        <v>2000</v>
      </c>
      <c r="D20" t="s">
        <v>2001</v>
      </c>
      <c r="E20" t="s">
        <v>2002</v>
      </c>
      <c r="F20" t="s">
        <v>2003</v>
      </c>
      <c r="G20" t="s">
        <v>2004</v>
      </c>
      <c r="H20" t="s">
        <v>2005</v>
      </c>
      <c r="I20" t="s">
        <v>2006</v>
      </c>
      <c r="J20" t="s">
        <v>2007</v>
      </c>
      <c r="K20" t="s">
        <v>2008</v>
      </c>
      <c r="L20" t="s">
        <v>2009</v>
      </c>
      <c r="M20" t="s">
        <v>2010</v>
      </c>
      <c r="N20" t="s">
        <v>2011</v>
      </c>
      <c r="O20" t="s">
        <v>2012</v>
      </c>
      <c r="P20" t="s">
        <v>2013</v>
      </c>
      <c r="Q20" t="s">
        <v>2014</v>
      </c>
      <c r="R20" t="s">
        <v>2015</v>
      </c>
      <c r="S20" t="s">
        <v>2016</v>
      </c>
      <c r="T20" t="s">
        <v>2017</v>
      </c>
      <c r="U20" t="s">
        <v>2018</v>
      </c>
      <c r="V20" t="s">
        <v>2019</v>
      </c>
      <c r="W20" t="s">
        <v>2020</v>
      </c>
      <c r="X20" t="s">
        <v>2021</v>
      </c>
      <c r="Y20" t="s">
        <v>2022</v>
      </c>
      <c r="Z20" t="s">
        <v>2023</v>
      </c>
      <c r="AA20" t="s">
        <v>2024</v>
      </c>
      <c r="AB20" t="s">
        <v>2025</v>
      </c>
      <c r="AC20" t="s">
        <v>2026</v>
      </c>
      <c r="AD20" t="s">
        <v>2027</v>
      </c>
      <c r="AE20" t="s">
        <v>2028</v>
      </c>
      <c r="AF20" t="s">
        <v>2029</v>
      </c>
      <c r="AG20" t="s">
        <v>2030</v>
      </c>
      <c r="AH20" t="s">
        <v>2031</v>
      </c>
      <c r="AI20" t="s">
        <v>2032</v>
      </c>
      <c r="AJ20" t="s">
        <v>2033</v>
      </c>
      <c r="AK20" t="s">
        <v>2034</v>
      </c>
      <c r="AL20" t="s">
        <v>2035</v>
      </c>
      <c r="AM20" t="s">
        <v>2036</v>
      </c>
      <c r="AN20" t="s">
        <v>2037</v>
      </c>
      <c r="AO20" t="s">
        <v>2038</v>
      </c>
      <c r="AP20" t="s">
        <v>2034</v>
      </c>
      <c r="AQ20" t="s">
        <v>2039</v>
      </c>
      <c r="AR20" t="s">
        <v>2040</v>
      </c>
      <c r="AS20" t="s">
        <v>2041</v>
      </c>
    </row>
    <row r="21" spans="1:45" x14ac:dyDescent="0.3">
      <c r="A21" s="20" t="s">
        <v>2359</v>
      </c>
      <c r="B21" t="s">
        <v>2009</v>
      </c>
      <c r="C21" t="s">
        <v>2042</v>
      </c>
      <c r="D21" t="s">
        <v>2043</v>
      </c>
      <c r="E21" t="s">
        <v>2044</v>
      </c>
      <c r="F21" t="s">
        <v>2045</v>
      </c>
      <c r="G21" t="s">
        <v>2046</v>
      </c>
      <c r="H21" t="s">
        <v>2047</v>
      </c>
      <c r="I21" t="s">
        <v>2048</v>
      </c>
      <c r="J21" t="s">
        <v>2049</v>
      </c>
      <c r="K21" t="s">
        <v>2050</v>
      </c>
      <c r="L21" t="s">
        <v>2051</v>
      </c>
      <c r="M21" t="s">
        <v>2052</v>
      </c>
      <c r="N21" t="s">
        <v>2053</v>
      </c>
      <c r="O21" t="s">
        <v>2054</v>
      </c>
      <c r="P21" t="s">
        <v>2055</v>
      </c>
      <c r="Q21" t="s">
        <v>2056</v>
      </c>
      <c r="R21" t="s">
        <v>2057</v>
      </c>
      <c r="S21" t="s">
        <v>2058</v>
      </c>
      <c r="T21" t="s">
        <v>2059</v>
      </c>
      <c r="U21" t="s">
        <v>2060</v>
      </c>
      <c r="V21" t="s">
        <v>2061</v>
      </c>
      <c r="W21" t="s">
        <v>2062</v>
      </c>
      <c r="X21" t="s">
        <v>2063</v>
      </c>
      <c r="Y21" t="s">
        <v>2011</v>
      </c>
      <c r="Z21" t="s">
        <v>2064</v>
      </c>
      <c r="AA21" t="s">
        <v>2065</v>
      </c>
      <c r="AB21" t="s">
        <v>2066</v>
      </c>
      <c r="AC21" t="s">
        <v>2067</v>
      </c>
      <c r="AD21" t="s">
        <v>2068</v>
      </c>
      <c r="AE21" t="s">
        <v>2069</v>
      </c>
      <c r="AF21" t="s">
        <v>2066</v>
      </c>
      <c r="AG21" t="s">
        <v>2070</v>
      </c>
      <c r="AH21" t="s">
        <v>2071</v>
      </c>
      <c r="AI21" t="s">
        <v>2072</v>
      </c>
      <c r="AJ21" t="s">
        <v>2073</v>
      </c>
      <c r="AK21" t="s">
        <v>2074</v>
      </c>
      <c r="AL21" t="s">
        <v>2075</v>
      </c>
      <c r="AM21" t="s">
        <v>2076</v>
      </c>
      <c r="AN21" t="s">
        <v>2077</v>
      </c>
      <c r="AO21" t="s">
        <v>2071</v>
      </c>
      <c r="AP21" t="s">
        <v>2074</v>
      </c>
      <c r="AQ21" t="s">
        <v>2078</v>
      </c>
      <c r="AR21" t="s">
        <v>2079</v>
      </c>
      <c r="AS21" t="s">
        <v>2080</v>
      </c>
    </row>
    <row r="22" spans="1:45" x14ac:dyDescent="0.3">
      <c r="A22" s="20" t="s">
        <v>2360</v>
      </c>
      <c r="B22" t="s">
        <v>2081</v>
      </c>
      <c r="C22" t="s">
        <v>2082</v>
      </c>
      <c r="D22" t="s">
        <v>2083</v>
      </c>
      <c r="E22" t="s">
        <v>2084</v>
      </c>
      <c r="F22" t="s">
        <v>2085</v>
      </c>
      <c r="G22" t="s">
        <v>2086</v>
      </c>
      <c r="H22" t="s">
        <v>2087</v>
      </c>
      <c r="I22" t="s">
        <v>2088</v>
      </c>
      <c r="J22" t="s">
        <v>2089</v>
      </c>
      <c r="K22" t="s">
        <v>2090</v>
      </c>
      <c r="L22" t="s">
        <v>2091</v>
      </c>
      <c r="M22" t="s">
        <v>2092</v>
      </c>
      <c r="N22" t="s">
        <v>2093</v>
      </c>
      <c r="O22" t="s">
        <v>2094</v>
      </c>
      <c r="P22" t="s">
        <v>2095</v>
      </c>
      <c r="Q22" t="s">
        <v>2096</v>
      </c>
      <c r="R22" t="s">
        <v>2097</v>
      </c>
      <c r="S22" t="s">
        <v>2098</v>
      </c>
      <c r="T22" t="s">
        <v>2099</v>
      </c>
      <c r="U22" t="s">
        <v>2100</v>
      </c>
      <c r="V22" t="s">
        <v>2101</v>
      </c>
      <c r="W22" t="s">
        <v>2102</v>
      </c>
      <c r="X22" t="s">
        <v>2103</v>
      </c>
      <c r="Y22" t="s">
        <v>2104</v>
      </c>
      <c r="Z22" t="s">
        <v>2105</v>
      </c>
      <c r="AA22" t="s">
        <v>2106</v>
      </c>
      <c r="AB22" t="s">
        <v>2107</v>
      </c>
      <c r="AC22" t="s">
        <v>2108</v>
      </c>
      <c r="AD22" t="s">
        <v>2109</v>
      </c>
      <c r="AE22" t="s">
        <v>2110</v>
      </c>
      <c r="AF22" t="s">
        <v>2111</v>
      </c>
      <c r="AG22" t="s">
        <v>2112</v>
      </c>
      <c r="AH22" t="s">
        <v>2113</v>
      </c>
      <c r="AI22" t="s">
        <v>2114</v>
      </c>
      <c r="AJ22" t="s">
        <v>2115</v>
      </c>
      <c r="AK22" t="s">
        <v>2116</v>
      </c>
      <c r="AL22" t="s">
        <v>2117</v>
      </c>
      <c r="AM22" t="s">
        <v>2118</v>
      </c>
      <c r="AN22" t="s">
        <v>2119</v>
      </c>
      <c r="AO22" t="s">
        <v>2120</v>
      </c>
      <c r="AP22" t="s">
        <v>2121</v>
      </c>
      <c r="AQ22" t="s">
        <v>2122</v>
      </c>
      <c r="AR22" t="s">
        <v>2123</v>
      </c>
      <c r="AS22" t="s">
        <v>2124</v>
      </c>
    </row>
    <row r="23" spans="1:45" x14ac:dyDescent="0.3">
      <c r="A23" s="20" t="s">
        <v>2361</v>
      </c>
      <c r="B23" t="s">
        <v>2125</v>
      </c>
      <c r="C23" t="s">
        <v>2126</v>
      </c>
      <c r="D23" t="s">
        <v>2127</v>
      </c>
      <c r="E23" t="s">
        <v>2128</v>
      </c>
      <c r="F23" t="s">
        <v>2129</v>
      </c>
      <c r="G23" t="s">
        <v>2130</v>
      </c>
      <c r="H23" t="s">
        <v>2131</v>
      </c>
      <c r="I23" t="s">
        <v>2132</v>
      </c>
      <c r="J23" t="s">
        <v>2133</v>
      </c>
      <c r="K23" t="s">
        <v>2134</v>
      </c>
      <c r="L23" t="s">
        <v>2135</v>
      </c>
      <c r="M23" t="s">
        <v>2136</v>
      </c>
      <c r="N23" t="s">
        <v>2137</v>
      </c>
      <c r="O23" t="s">
        <v>2138</v>
      </c>
      <c r="P23" t="s">
        <v>2139</v>
      </c>
      <c r="Q23" t="s">
        <v>2140</v>
      </c>
      <c r="R23" t="s">
        <v>2141</v>
      </c>
      <c r="S23" t="s">
        <v>2142</v>
      </c>
      <c r="T23" t="s">
        <v>2143</v>
      </c>
      <c r="U23" t="s">
        <v>2144</v>
      </c>
      <c r="V23" t="s">
        <v>2145</v>
      </c>
      <c r="W23" t="s">
        <v>2146</v>
      </c>
      <c r="X23" t="s">
        <v>2147</v>
      </c>
      <c r="Y23" t="s">
        <v>2148</v>
      </c>
      <c r="Z23" t="s">
        <v>2149</v>
      </c>
      <c r="AA23" t="s">
        <v>2150</v>
      </c>
      <c r="AB23" t="s">
        <v>2151</v>
      </c>
      <c r="AC23" t="s">
        <v>2152</v>
      </c>
      <c r="AD23" t="s">
        <v>2153</v>
      </c>
      <c r="AE23" t="s">
        <v>2154</v>
      </c>
      <c r="AF23" t="s">
        <v>2155</v>
      </c>
      <c r="AG23" t="s">
        <v>2156</v>
      </c>
      <c r="AH23" t="s">
        <v>2157</v>
      </c>
      <c r="AI23" t="s">
        <v>2158</v>
      </c>
      <c r="AJ23" t="s">
        <v>2159</v>
      </c>
      <c r="AK23" t="s">
        <v>2160</v>
      </c>
      <c r="AL23" t="s">
        <v>2161</v>
      </c>
      <c r="AM23" t="s">
        <v>2162</v>
      </c>
      <c r="AN23" t="s">
        <v>2163</v>
      </c>
      <c r="AO23" t="s">
        <v>2164</v>
      </c>
      <c r="AP23" t="s">
        <v>2165</v>
      </c>
      <c r="AQ23" t="s">
        <v>2166</v>
      </c>
      <c r="AR23" t="s">
        <v>2167</v>
      </c>
      <c r="AS23" t="s">
        <v>2168</v>
      </c>
    </row>
    <row r="24" spans="1:45" x14ac:dyDescent="0.3">
      <c r="A24" s="20" t="s">
        <v>19</v>
      </c>
      <c r="B24" t="s">
        <v>2169</v>
      </c>
      <c r="C24" t="s">
        <v>2170</v>
      </c>
      <c r="D24" t="s">
        <v>2171</v>
      </c>
      <c r="E24" t="s">
        <v>2172</v>
      </c>
      <c r="F24" t="s">
        <v>2173</v>
      </c>
      <c r="G24" t="s">
        <v>2174</v>
      </c>
      <c r="H24" t="s">
        <v>2175</v>
      </c>
      <c r="I24" t="s">
        <v>2176</v>
      </c>
      <c r="J24" t="s">
        <v>2177</v>
      </c>
      <c r="K24" t="s">
        <v>2178</v>
      </c>
      <c r="L24" t="s">
        <v>2179</v>
      </c>
      <c r="M24" t="s">
        <v>2180</v>
      </c>
      <c r="N24" t="s">
        <v>2181</v>
      </c>
      <c r="O24" t="s">
        <v>2182</v>
      </c>
      <c r="P24" t="s">
        <v>2183</v>
      </c>
      <c r="Q24" t="s">
        <v>2184</v>
      </c>
      <c r="R24" t="s">
        <v>2185</v>
      </c>
      <c r="S24" t="s">
        <v>2186</v>
      </c>
      <c r="T24" t="s">
        <v>2187</v>
      </c>
      <c r="U24" t="s">
        <v>2188</v>
      </c>
      <c r="V24" t="s">
        <v>2189</v>
      </c>
      <c r="W24" t="s">
        <v>2190</v>
      </c>
      <c r="X24" t="s">
        <v>2191</v>
      </c>
      <c r="Y24" t="s">
        <v>2192</v>
      </c>
      <c r="Z24" t="s">
        <v>2193</v>
      </c>
      <c r="AA24" t="s">
        <v>2194</v>
      </c>
      <c r="AB24" t="s">
        <v>2195</v>
      </c>
      <c r="AC24" t="s">
        <v>2196</v>
      </c>
      <c r="AD24" t="s">
        <v>2197</v>
      </c>
      <c r="AE24" t="s">
        <v>2198</v>
      </c>
      <c r="AF24" t="s">
        <v>2199</v>
      </c>
      <c r="AG24" t="s">
        <v>2200</v>
      </c>
      <c r="AH24" t="s">
        <v>2201</v>
      </c>
      <c r="AI24" t="s">
        <v>2202</v>
      </c>
      <c r="AJ24" t="s">
        <v>2203</v>
      </c>
      <c r="AK24" t="s">
        <v>2204</v>
      </c>
      <c r="AL24" t="s">
        <v>2205</v>
      </c>
      <c r="AM24" t="s">
        <v>2206</v>
      </c>
      <c r="AN24" t="s">
        <v>2207</v>
      </c>
      <c r="AO24" t="s">
        <v>2208</v>
      </c>
      <c r="AP24" t="s">
        <v>2209</v>
      </c>
      <c r="AQ24" t="s">
        <v>2210</v>
      </c>
      <c r="AR24" t="s">
        <v>2211</v>
      </c>
      <c r="AS24" t="s">
        <v>2212</v>
      </c>
    </row>
    <row r="25" spans="1:45" x14ac:dyDescent="0.3">
      <c r="A25" s="20" t="s">
        <v>20</v>
      </c>
      <c r="B25" t="s">
        <v>2213</v>
      </c>
      <c r="C25" t="s">
        <v>2214</v>
      </c>
      <c r="D25" t="s">
        <v>2215</v>
      </c>
      <c r="E25" t="s">
        <v>2216</v>
      </c>
      <c r="F25" t="s">
        <v>2217</v>
      </c>
      <c r="G25" t="s">
        <v>2218</v>
      </c>
      <c r="H25" t="s">
        <v>2219</v>
      </c>
      <c r="I25" t="s">
        <v>2220</v>
      </c>
      <c r="J25" t="s">
        <v>2221</v>
      </c>
      <c r="K25" t="s">
        <v>2222</v>
      </c>
      <c r="L25" t="s">
        <v>2223</v>
      </c>
      <c r="M25" t="s">
        <v>2224</v>
      </c>
      <c r="N25" t="s">
        <v>2225</v>
      </c>
      <c r="O25" t="s">
        <v>2226</v>
      </c>
      <c r="P25" t="s">
        <v>2227</v>
      </c>
      <c r="Q25" t="s">
        <v>2228</v>
      </c>
      <c r="R25" t="s">
        <v>2229</v>
      </c>
      <c r="S25" t="s">
        <v>2230</v>
      </c>
      <c r="T25" t="s">
        <v>2231</v>
      </c>
      <c r="U25" t="s">
        <v>2232</v>
      </c>
      <c r="V25" t="s">
        <v>2233</v>
      </c>
      <c r="W25" t="s">
        <v>2234</v>
      </c>
      <c r="X25" t="s">
        <v>2235</v>
      </c>
      <c r="Y25" t="s">
        <v>2236</v>
      </c>
      <c r="Z25" t="s">
        <v>2237</v>
      </c>
      <c r="AA25" t="s">
        <v>2238</v>
      </c>
      <c r="AB25" t="s">
        <v>2239</v>
      </c>
      <c r="AC25" t="s">
        <v>2240</v>
      </c>
      <c r="AD25" t="s">
        <v>2241</v>
      </c>
      <c r="AE25" t="s">
        <v>2242</v>
      </c>
      <c r="AF25" t="s">
        <v>2243</v>
      </c>
      <c r="AG25" t="s">
        <v>2244</v>
      </c>
      <c r="AH25" t="s">
        <v>2245</v>
      </c>
      <c r="AI25" t="s">
        <v>2246</v>
      </c>
      <c r="AJ25" t="s">
        <v>2247</v>
      </c>
      <c r="AK25" t="s">
        <v>2248</v>
      </c>
      <c r="AL25" t="s">
        <v>2249</v>
      </c>
      <c r="AM25" t="s">
        <v>2250</v>
      </c>
      <c r="AN25" t="s">
        <v>2251</v>
      </c>
      <c r="AO25" t="s">
        <v>2252</v>
      </c>
      <c r="AP25" t="s">
        <v>2253</v>
      </c>
      <c r="AQ25" t="s">
        <v>2254</v>
      </c>
      <c r="AR25" t="s">
        <v>2255</v>
      </c>
      <c r="AS25" t="s">
        <v>2256</v>
      </c>
    </row>
    <row r="26" spans="1:45" x14ac:dyDescent="0.3">
      <c r="A26" s="20" t="s">
        <v>2362</v>
      </c>
      <c r="B26" t="s">
        <v>2257</v>
      </c>
      <c r="C26" t="s">
        <v>2258</v>
      </c>
      <c r="D26" t="s">
        <v>2259</v>
      </c>
      <c r="E26" t="s">
        <v>2260</v>
      </c>
      <c r="F26" t="s">
        <v>2261</v>
      </c>
      <c r="G26" t="s">
        <v>2262</v>
      </c>
      <c r="H26" t="s">
        <v>2263</v>
      </c>
      <c r="I26" t="s">
        <v>2264</v>
      </c>
      <c r="J26" t="s">
        <v>2265</v>
      </c>
      <c r="K26" t="s">
        <v>2266</v>
      </c>
      <c r="L26" t="s">
        <v>2267</v>
      </c>
      <c r="M26" t="s">
        <v>2268</v>
      </c>
      <c r="N26" t="s">
        <v>2269</v>
      </c>
      <c r="O26" t="s">
        <v>2270</v>
      </c>
      <c r="P26" t="s">
        <v>2271</v>
      </c>
      <c r="Q26" t="s">
        <v>2272</v>
      </c>
      <c r="R26" t="s">
        <v>2273</v>
      </c>
      <c r="S26" t="s">
        <v>2274</v>
      </c>
      <c r="T26" t="s">
        <v>2275</v>
      </c>
      <c r="U26" t="s">
        <v>2276</v>
      </c>
      <c r="V26" t="s">
        <v>2277</v>
      </c>
      <c r="W26" t="s">
        <v>2278</v>
      </c>
      <c r="X26" t="s">
        <v>2279</v>
      </c>
      <c r="Y26" t="s">
        <v>2280</v>
      </c>
      <c r="Z26" t="s">
        <v>2281</v>
      </c>
      <c r="AA26" t="s">
        <v>2282</v>
      </c>
      <c r="AB26" t="s">
        <v>2283</v>
      </c>
      <c r="AC26" t="s">
        <v>2284</v>
      </c>
      <c r="AD26" t="s">
        <v>2285</v>
      </c>
      <c r="AE26" t="s">
        <v>2286</v>
      </c>
      <c r="AF26" t="s">
        <v>2287</v>
      </c>
      <c r="AG26" t="s">
        <v>2288</v>
      </c>
      <c r="AH26" t="s">
        <v>2289</v>
      </c>
      <c r="AI26" t="s">
        <v>2290</v>
      </c>
      <c r="AJ26" t="s">
        <v>2291</v>
      </c>
      <c r="AK26" t="s">
        <v>2292</v>
      </c>
      <c r="AL26" t="s">
        <v>2293</v>
      </c>
      <c r="AM26" t="s">
        <v>2294</v>
      </c>
      <c r="AN26" t="s">
        <v>2295</v>
      </c>
      <c r="AO26" t="s">
        <v>2296</v>
      </c>
      <c r="AP26" t="s">
        <v>2297</v>
      </c>
      <c r="AQ26" t="s">
        <v>2298</v>
      </c>
      <c r="AR26" t="s">
        <v>2299</v>
      </c>
      <c r="AS26" t="s">
        <v>2300</v>
      </c>
    </row>
    <row r="27" spans="1:45" x14ac:dyDescent="0.3">
      <c r="A27" s="20" t="s">
        <v>2363</v>
      </c>
      <c r="B27" t="s">
        <v>2301</v>
      </c>
      <c r="C27" t="s">
        <v>2302</v>
      </c>
      <c r="D27" t="s">
        <v>2303</v>
      </c>
      <c r="E27" t="s">
        <v>2304</v>
      </c>
      <c r="F27" t="s">
        <v>2305</v>
      </c>
      <c r="G27" t="s">
        <v>2306</v>
      </c>
      <c r="H27" t="s">
        <v>2307</v>
      </c>
      <c r="I27" t="s">
        <v>2308</v>
      </c>
      <c r="J27" t="s">
        <v>2309</v>
      </c>
      <c r="K27" t="s">
        <v>2310</v>
      </c>
      <c r="L27" t="s">
        <v>2311</v>
      </c>
      <c r="M27" t="s">
        <v>2312</v>
      </c>
      <c r="N27" t="s">
        <v>2313</v>
      </c>
      <c r="O27" t="s">
        <v>2314</v>
      </c>
      <c r="P27" t="s">
        <v>2315</v>
      </c>
      <c r="Q27" t="s">
        <v>2316</v>
      </c>
      <c r="R27" t="s">
        <v>2317</v>
      </c>
      <c r="S27" t="s">
        <v>2318</v>
      </c>
      <c r="T27" t="s">
        <v>2319</v>
      </c>
      <c r="U27" t="s">
        <v>2320</v>
      </c>
      <c r="V27" t="s">
        <v>2321</v>
      </c>
      <c r="W27" t="s">
        <v>2322</v>
      </c>
      <c r="X27" t="s">
        <v>2323</v>
      </c>
      <c r="Y27" t="s">
        <v>2324</v>
      </c>
      <c r="Z27" t="s">
        <v>2325</v>
      </c>
      <c r="AA27" t="s">
        <v>2326</v>
      </c>
      <c r="AB27" t="s">
        <v>2327</v>
      </c>
      <c r="AC27" t="s">
        <v>2328</v>
      </c>
      <c r="AD27" t="s">
        <v>2329</v>
      </c>
      <c r="AE27" t="s">
        <v>2330</v>
      </c>
      <c r="AF27" t="s">
        <v>2331</v>
      </c>
      <c r="AG27" t="s">
        <v>2332</v>
      </c>
      <c r="AH27" t="s">
        <v>2333</v>
      </c>
      <c r="AI27" t="s">
        <v>2334</v>
      </c>
      <c r="AJ27" t="s">
        <v>2335</v>
      </c>
      <c r="AK27" t="s">
        <v>2336</v>
      </c>
      <c r="AL27" t="s">
        <v>2337</v>
      </c>
      <c r="AM27" t="s">
        <v>2338</v>
      </c>
      <c r="AN27" t="s">
        <v>2339</v>
      </c>
      <c r="AO27" t="s">
        <v>2340</v>
      </c>
      <c r="AP27" t="s">
        <v>2341</v>
      </c>
      <c r="AQ27" t="s">
        <v>2342</v>
      </c>
      <c r="AR27" t="s">
        <v>2343</v>
      </c>
      <c r="AS27" t="s">
        <v>2344</v>
      </c>
    </row>
    <row r="28" spans="1:45" x14ac:dyDescent="0.3">
      <c r="A28" s="20" t="s">
        <v>2364</v>
      </c>
      <c r="B28">
        <v>3409</v>
      </c>
      <c r="C28">
        <v>3764</v>
      </c>
      <c r="D28">
        <v>3806</v>
      </c>
      <c r="E28">
        <v>3758</v>
      </c>
      <c r="F28">
        <v>3827</v>
      </c>
      <c r="G28">
        <v>3766</v>
      </c>
      <c r="H28">
        <v>3681</v>
      </c>
      <c r="I28">
        <v>3537</v>
      </c>
      <c r="J28">
        <v>3736</v>
      </c>
      <c r="K28">
        <v>3789</v>
      </c>
      <c r="L28">
        <v>3674</v>
      </c>
      <c r="M28">
        <v>3786</v>
      </c>
      <c r="N28">
        <v>3755</v>
      </c>
      <c r="O28">
        <v>3603</v>
      </c>
      <c r="P28">
        <v>3766</v>
      </c>
      <c r="Q28">
        <v>3674</v>
      </c>
      <c r="R28">
        <v>3720</v>
      </c>
      <c r="S28">
        <v>3584</v>
      </c>
      <c r="T28">
        <v>3714</v>
      </c>
      <c r="U28">
        <v>3751</v>
      </c>
      <c r="V28">
        <v>3754</v>
      </c>
      <c r="W28">
        <v>3660</v>
      </c>
      <c r="X28">
        <v>3682</v>
      </c>
      <c r="Y28">
        <v>3886</v>
      </c>
      <c r="Z28">
        <v>3788</v>
      </c>
      <c r="AA28">
        <v>3223</v>
      </c>
      <c r="AB28">
        <v>3751</v>
      </c>
      <c r="AC28">
        <v>3796</v>
      </c>
      <c r="AD28">
        <v>3828</v>
      </c>
      <c r="AE28">
        <v>3722</v>
      </c>
      <c r="AF28">
        <v>3797</v>
      </c>
      <c r="AG28">
        <v>3438</v>
      </c>
      <c r="AH28">
        <v>3327</v>
      </c>
      <c r="AI28">
        <v>3469</v>
      </c>
      <c r="AJ28">
        <v>3505</v>
      </c>
      <c r="AK28">
        <v>3580</v>
      </c>
      <c r="AL28">
        <v>3556</v>
      </c>
      <c r="AM28">
        <v>3685</v>
      </c>
      <c r="AN28">
        <v>3857</v>
      </c>
      <c r="AO28">
        <v>3778</v>
      </c>
      <c r="AP28">
        <v>3811</v>
      </c>
      <c r="AQ28">
        <v>3670</v>
      </c>
      <c r="AR28">
        <v>3650</v>
      </c>
      <c r="AS28">
        <v>3577</v>
      </c>
    </row>
    <row r="29" spans="1:45" x14ac:dyDescent="0.3">
      <c r="A29" s="21" t="s">
        <v>2365</v>
      </c>
      <c r="B29">
        <v>2911</v>
      </c>
      <c r="C29">
        <v>3287</v>
      </c>
      <c r="D29">
        <v>3364</v>
      </c>
      <c r="E29">
        <v>3267</v>
      </c>
      <c r="F29">
        <v>3366</v>
      </c>
      <c r="G29">
        <v>3284</v>
      </c>
      <c r="H29">
        <v>3183</v>
      </c>
      <c r="I29">
        <v>3025</v>
      </c>
      <c r="J29">
        <v>3276</v>
      </c>
      <c r="K29">
        <v>3287</v>
      </c>
      <c r="L29">
        <v>3178</v>
      </c>
      <c r="M29">
        <v>3284</v>
      </c>
      <c r="N29">
        <v>3273</v>
      </c>
      <c r="O29">
        <v>3088</v>
      </c>
      <c r="P29">
        <v>3277</v>
      </c>
      <c r="Q29">
        <v>3165</v>
      </c>
      <c r="R29">
        <v>3204</v>
      </c>
      <c r="S29">
        <v>3085</v>
      </c>
      <c r="T29">
        <v>3231</v>
      </c>
      <c r="U29">
        <v>3233</v>
      </c>
      <c r="V29">
        <v>3256</v>
      </c>
      <c r="W29">
        <v>3136</v>
      </c>
      <c r="X29">
        <v>3169</v>
      </c>
      <c r="Y29">
        <v>3431</v>
      </c>
      <c r="Z29">
        <v>3294</v>
      </c>
      <c r="AA29">
        <v>2715</v>
      </c>
      <c r="AB29">
        <v>3228</v>
      </c>
      <c r="AC29">
        <v>3328</v>
      </c>
      <c r="AD29">
        <v>3316</v>
      </c>
      <c r="AE29">
        <v>3237</v>
      </c>
      <c r="AF29">
        <v>3268</v>
      </c>
      <c r="AG29">
        <v>2944</v>
      </c>
      <c r="AH29">
        <v>2830</v>
      </c>
      <c r="AI29">
        <v>2972</v>
      </c>
      <c r="AJ29">
        <v>2992</v>
      </c>
      <c r="AK29">
        <v>3075</v>
      </c>
      <c r="AL29">
        <v>3073</v>
      </c>
      <c r="AM29">
        <v>3216</v>
      </c>
      <c r="AN29">
        <v>3391</v>
      </c>
      <c r="AO29">
        <v>3260</v>
      </c>
      <c r="AP29">
        <v>3287</v>
      </c>
      <c r="AQ29">
        <v>3151</v>
      </c>
      <c r="AR29">
        <v>3148</v>
      </c>
      <c r="AS29">
        <v>3065</v>
      </c>
    </row>
    <row r="30" spans="1:45" x14ac:dyDescent="0.3">
      <c r="A30" s="21" t="s">
        <v>2366</v>
      </c>
      <c r="B30">
        <v>27</v>
      </c>
      <c r="C30">
        <v>35</v>
      </c>
      <c r="D30">
        <v>18</v>
      </c>
      <c r="E30">
        <v>30</v>
      </c>
      <c r="F30">
        <v>51</v>
      </c>
      <c r="G30">
        <v>42</v>
      </c>
      <c r="H30">
        <v>38</v>
      </c>
      <c r="I30">
        <v>39</v>
      </c>
      <c r="J30">
        <v>26</v>
      </c>
      <c r="K30">
        <v>37</v>
      </c>
      <c r="L30">
        <v>37</v>
      </c>
      <c r="M30">
        <v>44</v>
      </c>
      <c r="N30">
        <v>35</v>
      </c>
      <c r="O30">
        <v>41</v>
      </c>
      <c r="P30">
        <v>34</v>
      </c>
      <c r="Q30">
        <v>37</v>
      </c>
      <c r="R30">
        <v>37</v>
      </c>
      <c r="S30">
        <v>53</v>
      </c>
      <c r="T30">
        <v>37</v>
      </c>
      <c r="U30">
        <v>35</v>
      </c>
      <c r="V30">
        <v>39</v>
      </c>
      <c r="W30">
        <v>48</v>
      </c>
      <c r="X30">
        <v>48</v>
      </c>
      <c r="Y30">
        <v>45</v>
      </c>
      <c r="Z30">
        <v>52</v>
      </c>
      <c r="AA30">
        <v>33</v>
      </c>
      <c r="AB30">
        <v>39</v>
      </c>
      <c r="AC30">
        <v>43</v>
      </c>
      <c r="AD30">
        <v>44</v>
      </c>
      <c r="AE30">
        <v>42</v>
      </c>
      <c r="AF30">
        <v>51</v>
      </c>
      <c r="AG30">
        <v>39</v>
      </c>
      <c r="AH30">
        <v>34</v>
      </c>
      <c r="AI30">
        <v>30</v>
      </c>
      <c r="AJ30">
        <v>27</v>
      </c>
      <c r="AK30">
        <v>38</v>
      </c>
      <c r="AL30">
        <v>28</v>
      </c>
      <c r="AM30">
        <v>41</v>
      </c>
      <c r="AN30">
        <v>35</v>
      </c>
      <c r="AO30">
        <v>38</v>
      </c>
      <c r="AP30">
        <v>46</v>
      </c>
      <c r="AQ30">
        <v>31</v>
      </c>
      <c r="AR30">
        <v>41</v>
      </c>
      <c r="AS30">
        <v>36</v>
      </c>
    </row>
    <row r="31" spans="1:45" x14ac:dyDescent="0.3">
      <c r="A31" s="21" t="s">
        <v>2367</v>
      </c>
      <c r="B31">
        <v>480</v>
      </c>
      <c r="C31">
        <v>458</v>
      </c>
      <c r="D31">
        <v>430</v>
      </c>
      <c r="E31">
        <v>473</v>
      </c>
      <c r="F31">
        <v>438</v>
      </c>
      <c r="G31">
        <v>462</v>
      </c>
      <c r="H31">
        <v>476</v>
      </c>
      <c r="I31">
        <v>487</v>
      </c>
      <c r="J31">
        <v>439</v>
      </c>
      <c r="K31">
        <v>481</v>
      </c>
      <c r="L31">
        <v>473</v>
      </c>
      <c r="M31">
        <v>477</v>
      </c>
      <c r="N31">
        <v>459</v>
      </c>
      <c r="O31">
        <v>488</v>
      </c>
      <c r="P31">
        <v>469</v>
      </c>
      <c r="Q31">
        <v>486</v>
      </c>
      <c r="R31">
        <v>494</v>
      </c>
      <c r="S31">
        <v>469</v>
      </c>
      <c r="T31">
        <v>460</v>
      </c>
      <c r="U31">
        <v>498</v>
      </c>
      <c r="V31">
        <v>479</v>
      </c>
      <c r="W31">
        <v>496</v>
      </c>
      <c r="X31">
        <v>487</v>
      </c>
      <c r="Y31">
        <v>430</v>
      </c>
      <c r="Z31">
        <v>465</v>
      </c>
      <c r="AA31">
        <v>489</v>
      </c>
      <c r="AB31">
        <v>499</v>
      </c>
      <c r="AC31">
        <v>446</v>
      </c>
      <c r="AD31">
        <v>486</v>
      </c>
      <c r="AE31">
        <v>464</v>
      </c>
      <c r="AF31">
        <v>503</v>
      </c>
      <c r="AG31">
        <v>469</v>
      </c>
      <c r="AH31">
        <v>476</v>
      </c>
      <c r="AI31">
        <v>477</v>
      </c>
      <c r="AJ31">
        <v>494</v>
      </c>
      <c r="AK31">
        <v>483</v>
      </c>
      <c r="AL31">
        <v>468</v>
      </c>
      <c r="AM31">
        <v>450</v>
      </c>
      <c r="AN31">
        <v>443</v>
      </c>
      <c r="AO31">
        <v>494</v>
      </c>
      <c r="AP31">
        <v>498</v>
      </c>
      <c r="AQ31">
        <v>501</v>
      </c>
      <c r="AR31">
        <v>478</v>
      </c>
      <c r="AS31">
        <v>491</v>
      </c>
    </row>
    <row r="32" spans="1:45" x14ac:dyDescent="0.3">
      <c r="A32" s="20" t="s">
        <v>2368</v>
      </c>
      <c r="B32">
        <v>337</v>
      </c>
      <c r="C32">
        <v>336</v>
      </c>
      <c r="D32">
        <v>336</v>
      </c>
      <c r="E32">
        <v>336</v>
      </c>
      <c r="F32">
        <v>336</v>
      </c>
      <c r="G32">
        <v>336</v>
      </c>
      <c r="H32">
        <v>336</v>
      </c>
      <c r="I32">
        <v>336</v>
      </c>
      <c r="J32">
        <v>336</v>
      </c>
      <c r="K32">
        <v>336</v>
      </c>
      <c r="L32">
        <v>336</v>
      </c>
      <c r="M32">
        <v>336</v>
      </c>
      <c r="N32">
        <v>337</v>
      </c>
      <c r="O32">
        <v>336</v>
      </c>
      <c r="P32">
        <v>337</v>
      </c>
      <c r="Q32">
        <v>336</v>
      </c>
      <c r="R32">
        <v>336</v>
      </c>
      <c r="S32">
        <v>336</v>
      </c>
      <c r="T32">
        <v>336</v>
      </c>
      <c r="U32">
        <v>337</v>
      </c>
      <c r="V32">
        <v>336</v>
      </c>
      <c r="W32">
        <v>336</v>
      </c>
      <c r="X32">
        <v>336</v>
      </c>
      <c r="Y32">
        <v>336</v>
      </c>
      <c r="Z32">
        <v>336</v>
      </c>
      <c r="AA32">
        <v>336</v>
      </c>
      <c r="AB32">
        <v>337</v>
      </c>
      <c r="AC32">
        <v>336</v>
      </c>
      <c r="AD32">
        <v>337</v>
      </c>
      <c r="AE32">
        <v>336</v>
      </c>
      <c r="AF32">
        <v>336</v>
      </c>
      <c r="AG32">
        <v>336</v>
      </c>
      <c r="AH32">
        <v>337</v>
      </c>
      <c r="AI32">
        <v>337</v>
      </c>
      <c r="AJ32">
        <v>336</v>
      </c>
      <c r="AK32">
        <v>336</v>
      </c>
      <c r="AL32">
        <v>337</v>
      </c>
      <c r="AM32">
        <v>336</v>
      </c>
      <c r="AN32">
        <v>336</v>
      </c>
      <c r="AO32">
        <v>336</v>
      </c>
      <c r="AP32">
        <v>336</v>
      </c>
      <c r="AQ32">
        <v>336</v>
      </c>
      <c r="AR32">
        <v>336</v>
      </c>
      <c r="AS32">
        <v>336</v>
      </c>
    </row>
    <row r="33" spans="1:45" x14ac:dyDescent="0.3">
      <c r="A33" s="20" t="s">
        <v>2369</v>
      </c>
      <c r="B33">
        <v>3.4000000000000002E-2</v>
      </c>
      <c r="C33">
        <v>5.0000000000000001E-3</v>
      </c>
      <c r="D33">
        <v>4.0000000000000001E-3</v>
      </c>
      <c r="E33">
        <v>4.0000000000000001E-3</v>
      </c>
      <c r="F33">
        <v>4.0000000000000001E-3</v>
      </c>
      <c r="G33">
        <v>4.0000000000000001E-3</v>
      </c>
      <c r="H33">
        <v>4.0000000000000001E-3</v>
      </c>
      <c r="I33">
        <v>4.0000000000000001E-3</v>
      </c>
      <c r="J33">
        <v>4.0000000000000001E-3</v>
      </c>
      <c r="K33">
        <v>5.0000000000000001E-3</v>
      </c>
      <c r="L33">
        <v>4.0000000000000001E-3</v>
      </c>
      <c r="M33">
        <v>4.0000000000000001E-3</v>
      </c>
      <c r="N33">
        <v>2.8000000000000001E-2</v>
      </c>
      <c r="O33">
        <v>4.0000000000000001E-3</v>
      </c>
      <c r="P33">
        <v>6.0000000000000001E-3</v>
      </c>
      <c r="Q33">
        <v>4.0000000000000001E-3</v>
      </c>
      <c r="R33">
        <v>5.0000000000000001E-3</v>
      </c>
      <c r="S33">
        <v>4.0000000000000001E-3</v>
      </c>
      <c r="T33">
        <v>4.0000000000000001E-3</v>
      </c>
      <c r="U33">
        <v>4.0000000000000001E-3</v>
      </c>
      <c r="V33">
        <v>4.0000000000000001E-3</v>
      </c>
      <c r="W33">
        <v>4.0000000000000001E-3</v>
      </c>
      <c r="X33">
        <v>4.0000000000000001E-3</v>
      </c>
      <c r="Y33">
        <v>4.0000000000000001E-3</v>
      </c>
      <c r="Z33">
        <v>4.0000000000000001E-3</v>
      </c>
      <c r="AA33">
        <v>4.0000000000000001E-3</v>
      </c>
      <c r="AB33">
        <v>2.7E-2</v>
      </c>
      <c r="AC33">
        <v>4.0000000000000001E-3</v>
      </c>
      <c r="AD33">
        <v>0.03</v>
      </c>
      <c r="AE33">
        <v>4.0000000000000001E-3</v>
      </c>
      <c r="AF33">
        <v>4.0000000000000001E-3</v>
      </c>
      <c r="AG33">
        <v>4.0000000000000001E-3</v>
      </c>
      <c r="AH33">
        <v>0.14399999999999999</v>
      </c>
      <c r="AI33">
        <v>0.03</v>
      </c>
      <c r="AJ33">
        <v>4.0000000000000001E-3</v>
      </c>
      <c r="AK33">
        <v>4.0000000000000001E-3</v>
      </c>
      <c r="AL33">
        <v>6.3E-2</v>
      </c>
      <c r="AM33">
        <v>4.0000000000000001E-3</v>
      </c>
      <c r="AN33">
        <v>5.0000000000000001E-3</v>
      </c>
      <c r="AO33">
        <v>4.0000000000000001E-3</v>
      </c>
      <c r="AP33">
        <v>4.0000000000000001E-3</v>
      </c>
      <c r="AQ33">
        <v>4.0000000000000001E-3</v>
      </c>
      <c r="AR33">
        <v>4.0000000000000001E-3</v>
      </c>
      <c r="AS33">
        <v>4.0000000000000001E-3</v>
      </c>
    </row>
    <row r="34" spans="1:45" x14ac:dyDescent="0.3">
      <c r="A34" s="20" t="s">
        <v>2370</v>
      </c>
      <c r="B34">
        <v>0.83</v>
      </c>
      <c r="C34">
        <v>0.74</v>
      </c>
      <c r="D34">
        <v>0.74</v>
      </c>
      <c r="E34">
        <v>0.75</v>
      </c>
      <c r="F34">
        <v>0.72</v>
      </c>
      <c r="G34">
        <v>0.77</v>
      </c>
      <c r="H34">
        <v>0.73</v>
      </c>
      <c r="I34">
        <v>0.72</v>
      </c>
      <c r="J34">
        <v>0.73</v>
      </c>
      <c r="K34">
        <v>0.76</v>
      </c>
      <c r="L34">
        <v>0.73</v>
      </c>
      <c r="M34">
        <v>0.74</v>
      </c>
      <c r="N34">
        <v>1.0900000000000001</v>
      </c>
      <c r="O34">
        <v>0.75</v>
      </c>
      <c r="P34">
        <v>0.78</v>
      </c>
      <c r="Q34">
        <v>0.74</v>
      </c>
      <c r="R34">
        <v>0.76</v>
      </c>
      <c r="S34">
        <v>0.73</v>
      </c>
      <c r="T34">
        <v>0.75</v>
      </c>
      <c r="U34">
        <v>0.75</v>
      </c>
      <c r="V34">
        <v>0.74</v>
      </c>
      <c r="W34">
        <v>0.73</v>
      </c>
      <c r="X34">
        <v>0.74</v>
      </c>
      <c r="Y34">
        <v>0.75</v>
      </c>
      <c r="Z34">
        <v>0.73</v>
      </c>
      <c r="AA34">
        <v>0.74</v>
      </c>
      <c r="AB34">
        <v>1.1599999999999999</v>
      </c>
      <c r="AC34">
        <v>0.74</v>
      </c>
      <c r="AD34">
        <v>1.48</v>
      </c>
      <c r="AE34">
        <v>0.76</v>
      </c>
      <c r="AF34">
        <v>0.75</v>
      </c>
      <c r="AG34">
        <v>0.72</v>
      </c>
      <c r="AH34">
        <v>2.5299999999999998</v>
      </c>
      <c r="AI34">
        <v>0.85</v>
      </c>
      <c r="AJ34">
        <v>0.75</v>
      </c>
      <c r="AK34">
        <v>0.73</v>
      </c>
      <c r="AL34">
        <v>1.81</v>
      </c>
      <c r="AM34">
        <v>0.73</v>
      </c>
      <c r="AN34">
        <v>0.77</v>
      </c>
      <c r="AO34">
        <v>0.74</v>
      </c>
      <c r="AP34">
        <v>0.77</v>
      </c>
      <c r="AQ34">
        <v>0.74</v>
      </c>
      <c r="AR34">
        <v>0.73</v>
      </c>
      <c r="AS34">
        <v>0.75</v>
      </c>
    </row>
    <row r="35" spans="1:45" x14ac:dyDescent="0.3">
      <c r="A35" s="20" t="s">
        <v>2371</v>
      </c>
      <c r="B35">
        <v>99.4</v>
      </c>
      <c r="C35">
        <v>99.4</v>
      </c>
      <c r="D35">
        <v>99.4</v>
      </c>
      <c r="E35">
        <v>99.4</v>
      </c>
      <c r="F35">
        <v>99.4</v>
      </c>
      <c r="G35">
        <v>99.4</v>
      </c>
      <c r="H35">
        <v>99.4</v>
      </c>
      <c r="I35">
        <v>99.4</v>
      </c>
      <c r="J35">
        <v>99.1</v>
      </c>
      <c r="K35">
        <v>99.4</v>
      </c>
      <c r="L35">
        <v>99.4</v>
      </c>
      <c r="M35">
        <v>99.4</v>
      </c>
      <c r="N35">
        <v>99.4</v>
      </c>
      <c r="O35">
        <v>99.1</v>
      </c>
      <c r="P35">
        <v>99.4</v>
      </c>
      <c r="Q35">
        <v>99.4</v>
      </c>
      <c r="R35">
        <v>99.4</v>
      </c>
      <c r="S35">
        <v>99.4</v>
      </c>
      <c r="T35">
        <v>99.4</v>
      </c>
      <c r="U35">
        <v>99.4</v>
      </c>
      <c r="V35">
        <v>99.4</v>
      </c>
      <c r="W35">
        <v>99.4</v>
      </c>
      <c r="X35">
        <v>99.1</v>
      </c>
      <c r="Y35">
        <v>99.4</v>
      </c>
      <c r="Z35">
        <v>99.4</v>
      </c>
      <c r="AA35">
        <v>99.4</v>
      </c>
      <c r="AB35">
        <v>99.4</v>
      </c>
      <c r="AC35">
        <v>99.1</v>
      </c>
      <c r="AD35">
        <v>99.4</v>
      </c>
      <c r="AE35">
        <v>99.4</v>
      </c>
      <c r="AF35">
        <v>99.4</v>
      </c>
      <c r="AG35">
        <v>99.4</v>
      </c>
      <c r="AH35">
        <v>99.4</v>
      </c>
      <c r="AI35">
        <v>99.4</v>
      </c>
      <c r="AJ35">
        <v>99.4</v>
      </c>
      <c r="AK35">
        <v>99.4</v>
      </c>
      <c r="AL35">
        <v>99.4</v>
      </c>
      <c r="AM35">
        <v>99.4</v>
      </c>
      <c r="AN35">
        <v>99.1</v>
      </c>
      <c r="AO35">
        <v>99.4</v>
      </c>
      <c r="AP35">
        <v>99.4</v>
      </c>
      <c r="AQ35">
        <v>99.4</v>
      </c>
      <c r="AR35">
        <v>99.4</v>
      </c>
      <c r="AS35">
        <v>99.4</v>
      </c>
    </row>
    <row r="36" spans="1:45" x14ac:dyDescent="0.3">
      <c r="A36" s="20" t="s">
        <v>2372</v>
      </c>
      <c r="B36">
        <v>0.6</v>
      </c>
      <c r="C36">
        <v>0.6</v>
      </c>
      <c r="D36">
        <v>0.6</v>
      </c>
      <c r="E36">
        <v>0.6</v>
      </c>
      <c r="F36">
        <v>0.6</v>
      </c>
      <c r="G36">
        <v>0.6</v>
      </c>
      <c r="H36">
        <v>0.6</v>
      </c>
      <c r="I36">
        <v>0.6</v>
      </c>
      <c r="J36">
        <v>0.9</v>
      </c>
      <c r="K36">
        <v>0.6</v>
      </c>
      <c r="L36">
        <v>0.6</v>
      </c>
      <c r="M36">
        <v>0.6</v>
      </c>
      <c r="N36">
        <v>0.6</v>
      </c>
      <c r="O36">
        <v>0.9</v>
      </c>
      <c r="P36">
        <v>0.6</v>
      </c>
      <c r="Q36">
        <v>0.6</v>
      </c>
      <c r="R36">
        <v>0.6</v>
      </c>
      <c r="S36">
        <v>0.6</v>
      </c>
      <c r="T36">
        <v>0.6</v>
      </c>
      <c r="U36">
        <v>0.6</v>
      </c>
      <c r="V36">
        <v>0.6</v>
      </c>
      <c r="W36">
        <v>0.6</v>
      </c>
      <c r="X36">
        <v>0.9</v>
      </c>
      <c r="Y36">
        <v>0.6</v>
      </c>
      <c r="Z36">
        <v>0.6</v>
      </c>
      <c r="AA36">
        <v>0.6</v>
      </c>
      <c r="AB36">
        <v>0.6</v>
      </c>
      <c r="AC36">
        <v>0.9</v>
      </c>
      <c r="AD36">
        <v>0.6</v>
      </c>
      <c r="AE36">
        <v>0.6</v>
      </c>
      <c r="AF36">
        <v>0.6</v>
      </c>
      <c r="AG36">
        <v>0.6</v>
      </c>
      <c r="AH36">
        <v>0.6</v>
      </c>
      <c r="AI36">
        <v>0.6</v>
      </c>
      <c r="AJ36">
        <v>0.6</v>
      </c>
      <c r="AK36">
        <v>0.6</v>
      </c>
      <c r="AL36">
        <v>0.6</v>
      </c>
      <c r="AM36">
        <v>0.6</v>
      </c>
      <c r="AN36">
        <v>0.9</v>
      </c>
      <c r="AO36">
        <v>0.6</v>
      </c>
      <c r="AP36">
        <v>0.6</v>
      </c>
      <c r="AQ36">
        <v>0.6</v>
      </c>
      <c r="AR36">
        <v>0.6</v>
      </c>
      <c r="AS36">
        <v>0.6</v>
      </c>
    </row>
    <row r="37" spans="1:45" x14ac:dyDescent="0.3">
      <c r="A37" s="20" t="s">
        <v>2373</v>
      </c>
      <c r="B37">
        <v>0</v>
      </c>
      <c r="C37">
        <v>0</v>
      </c>
      <c r="D37">
        <v>0</v>
      </c>
      <c r="E37">
        <v>0</v>
      </c>
      <c r="F37">
        <v>0</v>
      </c>
      <c r="G37">
        <v>0</v>
      </c>
      <c r="H37">
        <v>0</v>
      </c>
      <c r="I37">
        <v>0</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row>
    <row r="38" spans="1:45" x14ac:dyDescent="0.3">
      <c r="A38" s="20" t="s">
        <v>2374</v>
      </c>
      <c r="B38">
        <v>1.25</v>
      </c>
      <c r="C38">
        <v>1.39</v>
      </c>
      <c r="D38">
        <v>1.36</v>
      </c>
      <c r="E38">
        <v>1.1200000000000001</v>
      </c>
      <c r="F38">
        <v>1.62</v>
      </c>
      <c r="G38">
        <v>1.39</v>
      </c>
      <c r="H38">
        <v>1.73</v>
      </c>
      <c r="I38">
        <v>0.91</v>
      </c>
      <c r="J38">
        <v>1.1200000000000001</v>
      </c>
      <c r="K38">
        <v>1.68</v>
      </c>
      <c r="L38">
        <v>1.45</v>
      </c>
      <c r="M38">
        <v>0.84</v>
      </c>
      <c r="N38">
        <v>1.1299999999999999</v>
      </c>
      <c r="O38">
        <v>0.89</v>
      </c>
      <c r="P38">
        <v>2.81</v>
      </c>
      <c r="Q38">
        <v>1.1599999999999999</v>
      </c>
      <c r="R38">
        <v>1.43</v>
      </c>
      <c r="S38">
        <v>1.49</v>
      </c>
      <c r="T38">
        <v>2.5499999999999998</v>
      </c>
      <c r="U38">
        <v>1.1399999999999999</v>
      </c>
      <c r="V38">
        <v>1.69</v>
      </c>
      <c r="W38">
        <v>0.88</v>
      </c>
      <c r="X38">
        <v>0.57999999999999996</v>
      </c>
      <c r="Y38">
        <v>1.86</v>
      </c>
      <c r="Z38">
        <v>1.39</v>
      </c>
      <c r="AA38">
        <v>1</v>
      </c>
      <c r="AB38">
        <v>0.86</v>
      </c>
      <c r="AC38">
        <v>1.65</v>
      </c>
      <c r="AD38">
        <v>1.1100000000000001</v>
      </c>
      <c r="AE38">
        <v>1.7</v>
      </c>
      <c r="AF38">
        <v>1.1200000000000001</v>
      </c>
      <c r="AG38">
        <v>1.54</v>
      </c>
      <c r="AH38">
        <v>1.63</v>
      </c>
      <c r="AI38">
        <v>0.62</v>
      </c>
      <c r="AJ38">
        <v>1.22</v>
      </c>
      <c r="AK38">
        <v>1.5</v>
      </c>
      <c r="AL38">
        <v>1.21</v>
      </c>
      <c r="AM38">
        <v>1.71</v>
      </c>
      <c r="AN38">
        <v>1.35</v>
      </c>
      <c r="AO38">
        <v>0.84</v>
      </c>
      <c r="AP38">
        <v>0.56000000000000005</v>
      </c>
      <c r="AQ38">
        <v>1.17</v>
      </c>
      <c r="AR38">
        <v>0.88</v>
      </c>
      <c r="AS38">
        <v>2.38</v>
      </c>
    </row>
    <row r="39" spans="1:45" x14ac:dyDescent="0.3">
      <c r="A39" s="20" t="s">
        <v>2375</v>
      </c>
      <c r="B39">
        <v>1.53</v>
      </c>
      <c r="C39">
        <v>1.96</v>
      </c>
      <c r="D39">
        <v>2.36</v>
      </c>
      <c r="E39">
        <v>1.67</v>
      </c>
      <c r="F39">
        <v>1.91</v>
      </c>
      <c r="G39">
        <v>1.96</v>
      </c>
      <c r="H39">
        <v>1.0900000000000001</v>
      </c>
      <c r="I39">
        <v>1.31</v>
      </c>
      <c r="J39">
        <v>2.11</v>
      </c>
      <c r="K39">
        <v>2.11</v>
      </c>
      <c r="L39">
        <v>1.87</v>
      </c>
      <c r="M39">
        <v>1.05</v>
      </c>
      <c r="N39">
        <v>1.82</v>
      </c>
      <c r="O39">
        <v>1.1200000000000001</v>
      </c>
      <c r="P39">
        <v>2.27</v>
      </c>
      <c r="Q39">
        <v>1.88</v>
      </c>
      <c r="R39">
        <v>1.39</v>
      </c>
      <c r="S39">
        <v>2.89</v>
      </c>
      <c r="T39">
        <v>1.69</v>
      </c>
      <c r="U39">
        <v>1.38</v>
      </c>
      <c r="V39">
        <v>1.52</v>
      </c>
      <c r="W39">
        <v>1.26</v>
      </c>
      <c r="X39">
        <v>0.78</v>
      </c>
      <c r="Y39">
        <v>1.87</v>
      </c>
      <c r="Z39">
        <v>2.54</v>
      </c>
      <c r="AA39">
        <v>1.46</v>
      </c>
      <c r="AB39">
        <v>1.54</v>
      </c>
      <c r="AC39">
        <v>2.08</v>
      </c>
      <c r="AD39">
        <v>1.94</v>
      </c>
      <c r="AE39">
        <v>2.29</v>
      </c>
      <c r="AF39">
        <v>1.06</v>
      </c>
      <c r="AG39">
        <v>1.68</v>
      </c>
      <c r="AH39">
        <v>1.41</v>
      </c>
      <c r="AI39">
        <v>1.33</v>
      </c>
      <c r="AJ39">
        <v>1.32</v>
      </c>
      <c r="AK39">
        <v>2.09</v>
      </c>
      <c r="AL39">
        <v>1.78</v>
      </c>
      <c r="AM39">
        <v>2.46</v>
      </c>
      <c r="AN39">
        <v>2.48</v>
      </c>
      <c r="AO39">
        <v>1.06</v>
      </c>
      <c r="AP39">
        <v>1.2</v>
      </c>
      <c r="AQ39">
        <v>1.26</v>
      </c>
      <c r="AR39">
        <v>2.04</v>
      </c>
      <c r="AS39">
        <v>2.58</v>
      </c>
    </row>
    <row r="40" spans="1:45" x14ac:dyDescent="0.3">
      <c r="A40" s="20" t="s">
        <v>2376</v>
      </c>
      <c r="B40">
        <v>19.989999999999998</v>
      </c>
      <c r="C40">
        <v>20</v>
      </c>
      <c r="D40">
        <v>21.13</v>
      </c>
      <c r="E40">
        <v>18.989999999999998</v>
      </c>
      <c r="F40">
        <v>21.1</v>
      </c>
      <c r="G40">
        <v>18.55</v>
      </c>
      <c r="H40">
        <v>18.48</v>
      </c>
      <c r="I40">
        <v>18.100000000000001</v>
      </c>
      <c r="J40">
        <v>21.86</v>
      </c>
      <c r="K40">
        <v>18.899999999999999</v>
      </c>
      <c r="L40">
        <v>18.12</v>
      </c>
      <c r="M40">
        <v>18.809999999999999</v>
      </c>
      <c r="N40">
        <v>19.21</v>
      </c>
      <c r="O40">
        <v>14.29</v>
      </c>
      <c r="P40">
        <v>19.71</v>
      </c>
      <c r="Q40">
        <v>17.96</v>
      </c>
      <c r="R40">
        <v>18.420000000000002</v>
      </c>
      <c r="S40">
        <v>18.87</v>
      </c>
      <c r="T40">
        <v>20.399999999999999</v>
      </c>
      <c r="U40">
        <v>19.510000000000002</v>
      </c>
      <c r="V40">
        <v>20.63</v>
      </c>
      <c r="W40">
        <v>18.41</v>
      </c>
      <c r="X40">
        <v>19.149999999999999</v>
      </c>
      <c r="Y40">
        <v>22.02</v>
      </c>
      <c r="Z40">
        <v>20.21</v>
      </c>
      <c r="AA40">
        <v>17.75</v>
      </c>
      <c r="AB40">
        <v>16.920000000000002</v>
      </c>
      <c r="AC40">
        <v>21.62</v>
      </c>
      <c r="AD40">
        <v>19.66</v>
      </c>
      <c r="AE40">
        <v>19.54</v>
      </c>
      <c r="AF40">
        <v>17.100000000000001</v>
      </c>
      <c r="AG40">
        <v>19.510000000000002</v>
      </c>
      <c r="AH40">
        <v>18.72</v>
      </c>
      <c r="AI40">
        <v>17.57</v>
      </c>
      <c r="AJ40">
        <v>18.16</v>
      </c>
      <c r="AK40">
        <v>17.829999999999998</v>
      </c>
      <c r="AL40">
        <v>18.5</v>
      </c>
      <c r="AM40">
        <v>19.57</v>
      </c>
      <c r="AN40">
        <v>19.68</v>
      </c>
      <c r="AO40">
        <v>17.3</v>
      </c>
      <c r="AP40">
        <v>15.58</v>
      </c>
      <c r="AQ40">
        <v>17.75</v>
      </c>
      <c r="AR40">
        <v>19.21</v>
      </c>
      <c r="AS40">
        <v>17.7</v>
      </c>
    </row>
    <row r="41" spans="1:45" x14ac:dyDescent="0.3">
      <c r="A41" s="21" t="s">
        <v>2377</v>
      </c>
      <c r="B41">
        <v>17.93</v>
      </c>
      <c r="C41">
        <v>18.13</v>
      </c>
      <c r="D41">
        <v>19.66</v>
      </c>
      <c r="E41">
        <v>17.149999999999999</v>
      </c>
      <c r="F41">
        <v>19.670000000000002</v>
      </c>
      <c r="G41">
        <v>16.850000000000001</v>
      </c>
      <c r="H41">
        <v>16.54</v>
      </c>
      <c r="I41">
        <v>16.02</v>
      </c>
      <c r="J41">
        <v>20.37</v>
      </c>
      <c r="K41">
        <v>16.96</v>
      </c>
      <c r="L41">
        <v>16.23</v>
      </c>
      <c r="M41">
        <v>17.190000000000001</v>
      </c>
      <c r="N41">
        <v>17.43</v>
      </c>
      <c r="O41">
        <v>12.48</v>
      </c>
      <c r="P41">
        <v>17.97</v>
      </c>
      <c r="Q41">
        <v>15.98</v>
      </c>
      <c r="R41">
        <v>16.440000000000001</v>
      </c>
      <c r="S41">
        <v>16.93</v>
      </c>
      <c r="T41">
        <v>18.62</v>
      </c>
      <c r="U41">
        <v>17.489999999999998</v>
      </c>
      <c r="V41">
        <v>18.8</v>
      </c>
      <c r="W41">
        <v>16.34</v>
      </c>
      <c r="X41">
        <v>17.3</v>
      </c>
      <c r="Y41">
        <v>20.51</v>
      </c>
      <c r="Z41">
        <v>18.43</v>
      </c>
      <c r="AA41">
        <v>15.51</v>
      </c>
      <c r="AB41">
        <v>14.96</v>
      </c>
      <c r="AC41">
        <v>19.95</v>
      </c>
      <c r="AD41">
        <v>17.920000000000002</v>
      </c>
      <c r="AE41">
        <v>17.920000000000002</v>
      </c>
      <c r="AF41">
        <v>15.26</v>
      </c>
      <c r="AG41">
        <v>17.649999999999999</v>
      </c>
      <c r="AH41">
        <v>16.71</v>
      </c>
      <c r="AI41">
        <v>15.63</v>
      </c>
      <c r="AJ41">
        <v>16.2</v>
      </c>
      <c r="AK41">
        <v>15.89</v>
      </c>
      <c r="AL41">
        <v>16.600000000000001</v>
      </c>
      <c r="AM41">
        <v>17.88</v>
      </c>
      <c r="AN41">
        <v>18.13</v>
      </c>
      <c r="AO41">
        <v>15.67</v>
      </c>
      <c r="AP41">
        <v>13.79</v>
      </c>
      <c r="AQ41">
        <v>15.85</v>
      </c>
      <c r="AR41">
        <v>17.32</v>
      </c>
      <c r="AS41">
        <v>15.72</v>
      </c>
    </row>
    <row r="42" spans="1:45" x14ac:dyDescent="0.3">
      <c r="A42" s="21" t="s">
        <v>2378</v>
      </c>
      <c r="B42">
        <v>15.67</v>
      </c>
      <c r="C42">
        <v>24.68</v>
      </c>
      <c r="D42">
        <v>27.71</v>
      </c>
      <c r="E42">
        <v>13.78</v>
      </c>
      <c r="F42">
        <v>15.65</v>
      </c>
      <c r="G42">
        <v>13.03</v>
      </c>
      <c r="H42">
        <v>18.579999999999998</v>
      </c>
      <c r="I42">
        <v>18.96</v>
      </c>
      <c r="J42">
        <v>16.52</v>
      </c>
      <c r="K42">
        <v>16.34</v>
      </c>
      <c r="L42">
        <v>17.690000000000001</v>
      </c>
      <c r="M42">
        <v>11.99</v>
      </c>
      <c r="N42">
        <v>14.91</v>
      </c>
      <c r="O42">
        <v>7.93</v>
      </c>
      <c r="P42">
        <v>16.13</v>
      </c>
      <c r="Q42">
        <v>13.78</v>
      </c>
      <c r="R42">
        <v>15</v>
      </c>
      <c r="S42">
        <v>15.56</v>
      </c>
      <c r="T42">
        <v>20.38</v>
      </c>
      <c r="U42">
        <v>16.27</v>
      </c>
      <c r="V42">
        <v>15.44</v>
      </c>
      <c r="W42">
        <v>16.420000000000002</v>
      </c>
      <c r="X42">
        <v>16.420000000000002</v>
      </c>
      <c r="Y42">
        <v>21.4</v>
      </c>
      <c r="Z42">
        <v>23.64</v>
      </c>
      <c r="AA42">
        <v>17.07</v>
      </c>
      <c r="AB42">
        <v>13</v>
      </c>
      <c r="AC42">
        <v>20.2</v>
      </c>
      <c r="AD42">
        <v>12.55</v>
      </c>
      <c r="AE42">
        <v>15.21</v>
      </c>
      <c r="AF42">
        <v>10.82</v>
      </c>
      <c r="AG42">
        <v>19.66</v>
      </c>
      <c r="AH42">
        <v>15.57</v>
      </c>
      <c r="AI42">
        <v>14.01</v>
      </c>
      <c r="AJ42">
        <v>12.07</v>
      </c>
      <c r="AK42">
        <v>16.739999999999998</v>
      </c>
      <c r="AL42">
        <v>17.670000000000002</v>
      </c>
      <c r="AM42">
        <v>17.46</v>
      </c>
      <c r="AN42">
        <v>16.73</v>
      </c>
      <c r="AO42">
        <v>9.6300000000000008</v>
      </c>
      <c r="AP42">
        <v>11.87</v>
      </c>
      <c r="AQ42">
        <v>14.77</v>
      </c>
      <c r="AR42">
        <v>19.309999999999999</v>
      </c>
      <c r="AS42">
        <v>13.26</v>
      </c>
    </row>
    <row r="43" spans="1:45" x14ac:dyDescent="0.3">
      <c r="A43" s="22" t="s">
        <v>2379</v>
      </c>
      <c r="B43">
        <v>32.659999999999997</v>
      </c>
      <c r="C43">
        <v>33.229999999999997</v>
      </c>
      <c r="D43">
        <v>32.4</v>
      </c>
      <c r="E43">
        <v>31.9</v>
      </c>
      <c r="F43">
        <v>32.43</v>
      </c>
      <c r="G43">
        <v>30.88</v>
      </c>
      <c r="H43">
        <v>31.47</v>
      </c>
      <c r="I43">
        <v>31.01</v>
      </c>
      <c r="J43">
        <v>33.270000000000003</v>
      </c>
      <c r="K43">
        <v>32.33</v>
      </c>
      <c r="L43">
        <v>30.82</v>
      </c>
      <c r="M43">
        <v>30.26</v>
      </c>
      <c r="N43">
        <v>32.11</v>
      </c>
      <c r="O43">
        <v>26.09</v>
      </c>
      <c r="P43">
        <v>32.03</v>
      </c>
      <c r="Q43">
        <v>31</v>
      </c>
      <c r="R43">
        <v>31.44</v>
      </c>
      <c r="S43">
        <v>31.88</v>
      </c>
      <c r="T43">
        <v>32.94</v>
      </c>
      <c r="U43">
        <v>32.75</v>
      </c>
      <c r="V43">
        <v>33.32</v>
      </c>
      <c r="W43">
        <v>31.62</v>
      </c>
      <c r="X43">
        <v>31.29</v>
      </c>
      <c r="Y43">
        <v>34.14</v>
      </c>
      <c r="Z43">
        <v>32.549999999999997</v>
      </c>
      <c r="AA43">
        <v>30.24</v>
      </c>
      <c r="AB43">
        <v>29.72</v>
      </c>
      <c r="AC43">
        <v>34.14</v>
      </c>
      <c r="AD43">
        <v>31.94</v>
      </c>
      <c r="AE43">
        <v>31.07</v>
      </c>
      <c r="AF43">
        <v>29.37</v>
      </c>
      <c r="AG43">
        <v>31.2</v>
      </c>
      <c r="AH43">
        <v>30.8</v>
      </c>
      <c r="AI43">
        <v>29.81</v>
      </c>
      <c r="AJ43">
        <v>30.29</v>
      </c>
      <c r="AK43">
        <v>30.27</v>
      </c>
      <c r="AL43">
        <v>30.98</v>
      </c>
      <c r="AM43">
        <v>31.68</v>
      </c>
      <c r="AN43">
        <v>31.71</v>
      </c>
      <c r="AO43">
        <v>28.44</v>
      </c>
      <c r="AP43">
        <v>27.54</v>
      </c>
      <c r="AQ43">
        <v>29.82</v>
      </c>
      <c r="AR43">
        <v>31.61</v>
      </c>
      <c r="AS43">
        <v>30.27</v>
      </c>
    </row>
  </sheetData>
  <phoneticPr fontId="3" type="noConversion"/>
  <pageMargins left="0.7" right="0.7" top="0.75" bottom="0.75" header="0.3" footer="0.3"/>
</worksheet>
</file>

<file path=docMetadata/LabelInfo.xml><?xml version="1.0" encoding="utf-8"?>
<clbl:labelList xmlns:clbl="http://schemas.microsoft.com/office/2020/mipLabelMetadata">
  <clbl:label id="{78aac226-2f03-4b4d-9037-b46d56c55210}" enabled="0" method="" siteId="{78aac226-2f03-4b4d-9037-b46d56c55210}"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itle Page</vt:lpstr>
      <vt:lpstr>README</vt:lpstr>
      <vt:lpstr>A_x-ray_detailed</vt:lpstr>
      <vt:lpstr>B_ligand_modeling</vt:lpstr>
      <vt:lpstr>C_x-ray_stati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rey, Galen</dc:creator>
  <cp:lastModifiedBy>Dakota Treleaven</cp:lastModifiedBy>
  <dcterms:created xsi:type="dcterms:W3CDTF">2024-12-08T19:38:47Z</dcterms:created>
  <dcterms:modified xsi:type="dcterms:W3CDTF">2025-12-15T17:37:02Z</dcterms:modified>
</cp:coreProperties>
</file>